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60" activeTab="3"/>
  </bookViews>
  <sheets>
    <sheet name="Table S1" sheetId="1" r:id="rId1"/>
    <sheet name="Table S2" sheetId="2" r:id="rId2"/>
    <sheet name="Table S3" sheetId="4" r:id="rId3"/>
    <sheet name="Table S4" sheetId="3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2" uniqueCount="647">
  <si>
    <t xml:space="preserve"> Supplementary Table 1 | Sample information from 90 NAFLD patients and 90 non-NAFLD.</t>
  </si>
  <si>
    <t>Sample</t>
  </si>
  <si>
    <t>Group</t>
  </si>
  <si>
    <t>Sex</t>
  </si>
  <si>
    <t>L-Lysine</t>
  </si>
  <si>
    <t>L-Histidine</t>
  </si>
  <si>
    <t>Sarcosine</t>
  </si>
  <si>
    <t>Beta-Alanine</t>
  </si>
  <si>
    <t>L-Alanine</t>
  </si>
  <si>
    <t>Gamma-Aminobutyric acid</t>
  </si>
  <si>
    <t>L-Serine</t>
  </si>
  <si>
    <t>L-Homoserine</t>
  </si>
  <si>
    <t>Ornithine</t>
  </si>
  <si>
    <t>2-Phenylglycine</t>
  </si>
  <si>
    <t>L-Tyrosine</t>
  </si>
  <si>
    <t>3-Chlorotyrosine</t>
  </si>
  <si>
    <t>5-Hydroxy-L-tryptophan</t>
  </si>
  <si>
    <t>L-Asparagine</t>
  </si>
  <si>
    <t>L-Aspartic acid</t>
  </si>
  <si>
    <t>N-acetyltryptophan</t>
  </si>
  <si>
    <t>N-Phenylacetylphenylalanine</t>
  </si>
  <si>
    <t>Glycine</t>
  </si>
  <si>
    <t>L-Proline</t>
  </si>
  <si>
    <t>L-Valine</t>
  </si>
  <si>
    <t>Pyroglutamic acid</t>
  </si>
  <si>
    <t>L-Methionine</t>
  </si>
  <si>
    <t>L-Tryptophan</t>
  </si>
  <si>
    <t>Alpha-N-Phenylacetyl-L-glutamine</t>
  </si>
  <si>
    <t>4-Hydroxybenzoic acid</t>
  </si>
  <si>
    <t>Ortho-Hydroxyphenylacetic acid</t>
  </si>
  <si>
    <t>Hippuric acid</t>
  </si>
  <si>
    <t>Benzoic acid</t>
  </si>
  <si>
    <t>Phenylacetic acid</t>
  </si>
  <si>
    <t>4-Hydroxyphenylpyruvic acid</t>
  </si>
  <si>
    <t>Phenylpyruvic acid</t>
  </si>
  <si>
    <t>Homovanillic acid</t>
  </si>
  <si>
    <t>p-Hydroxyphenylacetic acid</t>
  </si>
  <si>
    <t>3-Hydroxyphenylacetic acid</t>
  </si>
  <si>
    <t>Taurocholic acid</t>
  </si>
  <si>
    <t>Taurodeoxycholic acid</t>
  </si>
  <si>
    <t>Taurochenodeoxycholic acid</t>
  </si>
  <si>
    <t>7-Dehydrocholic acid (7-oxodeoxycholic acid)</t>
  </si>
  <si>
    <t>12-Dehydrocholic acid (12-oxodeoxycholic acid)</t>
  </si>
  <si>
    <t>w-muricholic acid</t>
  </si>
  <si>
    <t>Glycohyocholic acid</t>
  </si>
  <si>
    <t>Glycoursodeoxycholic acid</t>
  </si>
  <si>
    <t>muro-cholic acid</t>
  </si>
  <si>
    <t>Ursodeoxycholic acid</t>
  </si>
  <si>
    <t>Hyocholic acid</t>
  </si>
  <si>
    <t>Cholic acid</t>
  </si>
  <si>
    <t>Glycocholic acid</t>
  </si>
  <si>
    <t>Chenodeoxycholic acid</t>
  </si>
  <si>
    <t>Glycochenodeoxycholic acid</t>
  </si>
  <si>
    <t>Glycodeoxycholic acid</t>
  </si>
  <si>
    <t>Lithocholic acid</t>
  </si>
  <si>
    <t>Deoxycholic acid</t>
  </si>
  <si>
    <t>Glyceric acid</t>
  </si>
  <si>
    <t>Tartaric acid</t>
  </si>
  <si>
    <t>2-Hydroxy-3-methylbutyric acid</t>
  </si>
  <si>
    <t>Ethylmethylacetic acid</t>
  </si>
  <si>
    <t>2-Hydroxycaproic acid</t>
  </si>
  <si>
    <t>Formic acid</t>
  </si>
  <si>
    <t>3-Hydroxyisovaleric acid</t>
  </si>
  <si>
    <t>Propanoic acid</t>
  </si>
  <si>
    <t>Butyric acid</t>
  </si>
  <si>
    <t>Isovaleric acid</t>
  </si>
  <si>
    <t>Valeric acid</t>
  </si>
  <si>
    <t>Methylsuccinic acid</t>
  </si>
  <si>
    <t>Adipic acid</t>
  </si>
  <si>
    <t>Methylglutaric acid</t>
  </si>
  <si>
    <t>Suberic acid</t>
  </si>
  <si>
    <t>2-Methylhexanoic acid</t>
  </si>
  <si>
    <t>Heptanoic acid</t>
  </si>
  <si>
    <t>Octanoic acid</t>
  </si>
  <si>
    <t>Nonanoic acid</t>
  </si>
  <si>
    <t>Decanoic acid</t>
  </si>
  <si>
    <t>Dodecanoic acid</t>
  </si>
  <si>
    <t>Myristoleic acid</t>
  </si>
  <si>
    <t>Myristic acid</t>
  </si>
  <si>
    <t>Pentadecanoic acid</t>
  </si>
  <si>
    <t>Palmitoleic acid</t>
  </si>
  <si>
    <t>Alpha-Linolenic acid</t>
  </si>
  <si>
    <t>Linoleic acid</t>
  </si>
  <si>
    <t>Arachidonic acid</t>
  </si>
  <si>
    <t>8,11,14-Eicosatrienoic acid</t>
  </si>
  <si>
    <t>Docosahexaenoic acid (DHA)</t>
  </si>
  <si>
    <t>Docosapentaenoic acid (DPA)</t>
  </si>
  <si>
    <t>Docosapentaenoic acid 22n-6</t>
  </si>
  <si>
    <t>Heptadecanoic acid</t>
  </si>
  <si>
    <t>Stearic acid</t>
  </si>
  <si>
    <t>Nonadecanoic acid</t>
  </si>
  <si>
    <t>11-cis-Eicosenoic acid</t>
  </si>
  <si>
    <t>N-Acetylserotonin</t>
  </si>
  <si>
    <t>Indoleacetic acid</t>
  </si>
  <si>
    <t>Indoleacrylic acid</t>
  </si>
  <si>
    <t>3-Indolepropionic acid</t>
  </si>
  <si>
    <t>Hydroxypropionic acid</t>
  </si>
  <si>
    <t>L-Malic acid</t>
  </si>
  <si>
    <t>Fumaric acid</t>
  </si>
  <si>
    <t>Glutaric acid</t>
  </si>
  <si>
    <t>trans-Aconitic acid</t>
  </si>
  <si>
    <t>Alpha-ketoisovaleric acid</t>
  </si>
  <si>
    <t>3-Methyl-2-oxovaleric acid</t>
  </si>
  <si>
    <t>Methylmalonic acid</t>
  </si>
  <si>
    <t>Glycolic acid</t>
  </si>
  <si>
    <t>3-Hydroxybutyric acid</t>
  </si>
  <si>
    <t>alpha-Hydroxyisobutyric acid</t>
  </si>
  <si>
    <t>2-Hydroxybutyric acid</t>
  </si>
  <si>
    <t>Malonic acid</t>
  </si>
  <si>
    <t>Oxalic acid</t>
  </si>
  <si>
    <t>cis-Aconitic acid</t>
  </si>
  <si>
    <t>Hydroxypyruvic acid</t>
  </si>
  <si>
    <t>Citric acid</t>
  </si>
  <si>
    <t>Isocitric acid</t>
  </si>
  <si>
    <t>Oxoglutaric acid</t>
  </si>
  <si>
    <t>Oxoadipic acid</t>
  </si>
  <si>
    <t>Succinic acid</t>
  </si>
  <si>
    <t>Citramalic acid</t>
  </si>
  <si>
    <t>Hydroxyphenyllactic acid</t>
  </si>
  <si>
    <t>2-Hydroxycinnamic acid</t>
  </si>
  <si>
    <t>Cinnamic acid (cis and trans)</t>
  </si>
  <si>
    <t>2-Phenylpropionate</t>
  </si>
  <si>
    <t>Hydrocinnamic acid</t>
  </si>
  <si>
    <t>3-(3-Hydroxyphenyl)-3-hydroxypropanoic acid</t>
  </si>
  <si>
    <t>Phenyllactic acid</t>
  </si>
  <si>
    <t>Nicotinic acid</t>
  </si>
  <si>
    <t>Picolinic acid</t>
  </si>
  <si>
    <t>SRR14509843</t>
  </si>
  <si>
    <t>NAFLD</t>
  </si>
  <si>
    <t>Female</t>
  </si>
  <si>
    <t>SRR14509844</t>
  </si>
  <si>
    <t>SRR14509846</t>
  </si>
  <si>
    <t>SRR14509847</t>
  </si>
  <si>
    <t>SRR14509848</t>
  </si>
  <si>
    <t>non-NAFLD</t>
  </si>
  <si>
    <t>SRR14509849</t>
  </si>
  <si>
    <t>SRR14509719</t>
  </si>
  <si>
    <t>SRR14509851</t>
  </si>
  <si>
    <t>SRR14509721</t>
  </si>
  <si>
    <t>SRR14509722</t>
  </si>
  <si>
    <t>SRR14509790</t>
  </si>
  <si>
    <t>SRR14509842</t>
  </si>
  <si>
    <t>SRR14509724</t>
  </si>
  <si>
    <t>SRR14509793</t>
  </si>
  <si>
    <t>SRR14509725</t>
  </si>
  <si>
    <t>SRR14509797</t>
  </si>
  <si>
    <t>SRR14509723</t>
  </si>
  <si>
    <t>SRR14509727</t>
  </si>
  <si>
    <t>SRR14509729</t>
  </si>
  <si>
    <t>SRR14509728</t>
  </si>
  <si>
    <t>SRR14509799</t>
  </si>
  <si>
    <t>SRR14509801</t>
  </si>
  <si>
    <t>SRR14509730</t>
  </si>
  <si>
    <t>SRR14509731</t>
  </si>
  <si>
    <t>SRR14509802</t>
  </si>
  <si>
    <t>SRR14509804</t>
  </si>
  <si>
    <t>SRR14509732</t>
  </si>
  <si>
    <t>SRR14509734</t>
  </si>
  <si>
    <t>SRR14509805</t>
  </si>
  <si>
    <t>SRR14509807</t>
  </si>
  <si>
    <t>SRR14509736</t>
  </si>
  <si>
    <t>SRR14509808</t>
  </si>
  <si>
    <t>SRR14509809</t>
  </si>
  <si>
    <t>SRR13279648</t>
  </si>
  <si>
    <t>SRR14509810</t>
  </si>
  <si>
    <t>SRR14509739</t>
  </si>
  <si>
    <t>SRR14509811</t>
  </si>
  <si>
    <t>SRR14509872</t>
  </si>
  <si>
    <t>SRR13279753</t>
  </si>
  <si>
    <t>SRR14509813</t>
  </si>
  <si>
    <t>SRR14509740</t>
  </si>
  <si>
    <t>SRR14509741</t>
  </si>
  <si>
    <t>SRR14509814</t>
  </si>
  <si>
    <t>SRR14509861</t>
  </si>
  <si>
    <t>SRR14509859</t>
  </si>
  <si>
    <t>SRR14509817</t>
  </si>
  <si>
    <t>SRR14509818</t>
  </si>
  <si>
    <t>SRR14509819</t>
  </si>
  <si>
    <t>SRR14509744</t>
  </si>
  <si>
    <t>SRR14509820</t>
  </si>
  <si>
    <t>SRR14509822</t>
  </si>
  <si>
    <t>SRR14509747</t>
  </si>
  <si>
    <t>SRR14509823</t>
  </si>
  <si>
    <t>SRR14509825</t>
  </si>
  <si>
    <t>SRR14509750</t>
  </si>
  <si>
    <t>SRR14509751</t>
  </si>
  <si>
    <t>SRR14509753</t>
  </si>
  <si>
    <t>SRR14509881</t>
  </si>
  <si>
    <t>SRR14509880</t>
  </si>
  <si>
    <t>SRR14509878</t>
  </si>
  <si>
    <t>SRR14509877</t>
  </si>
  <si>
    <t>SRR14509876</t>
  </si>
  <si>
    <t>SRR14509875</t>
  </si>
  <si>
    <t>SRR14509869</t>
  </si>
  <si>
    <t>SRR14509868</t>
  </si>
  <si>
    <t>SRR14509867</t>
  </si>
  <si>
    <t>SRR14509866</t>
  </si>
  <si>
    <t>SRR14509864</t>
  </si>
  <si>
    <t>SRR14509863</t>
  </si>
  <si>
    <t>SRR14509713</t>
  </si>
  <si>
    <t>SRR14509827</t>
  </si>
  <si>
    <t>SRR14509828</t>
  </si>
  <si>
    <t>SRR14509831</t>
  </si>
  <si>
    <t>SRR14509832</t>
  </si>
  <si>
    <t>SRR14509833</t>
  </si>
  <si>
    <t>SRR14509754</t>
  </si>
  <si>
    <t>SRR14509756</t>
  </si>
  <si>
    <t>SRR14509757</t>
  </si>
  <si>
    <t>SRR14509760</t>
  </si>
  <si>
    <t>SRR14509761</t>
  </si>
  <si>
    <t>SRR14509763</t>
  </si>
  <si>
    <t>SRR14509837</t>
  </si>
  <si>
    <t>SRR14509765</t>
  </si>
  <si>
    <t>SRR14509706</t>
  </si>
  <si>
    <t>SRR14509767</t>
  </si>
  <si>
    <t>SRR14509708</t>
  </si>
  <si>
    <t>SRR14509770</t>
  </si>
  <si>
    <t>SRR14509772</t>
  </si>
  <si>
    <t>SRR14509711</t>
  </si>
  <si>
    <t>SRR14509773</t>
  </si>
  <si>
    <t>SRR14509774</t>
  </si>
  <si>
    <t>SRR14509775</t>
  </si>
  <si>
    <t>SRR14509776</t>
  </si>
  <si>
    <t>SRR14509792</t>
  </si>
  <si>
    <t>SRR14509714</t>
  </si>
  <si>
    <t>SRR14509777</t>
  </si>
  <si>
    <t>SRR14509778</t>
  </si>
  <si>
    <t>SRR14509780</t>
  </si>
  <si>
    <t>SRR14509786</t>
  </si>
  <si>
    <t>SRR14509787</t>
  </si>
  <si>
    <t>SRR14509788</t>
  </si>
  <si>
    <t>SRR14509839</t>
  </si>
  <si>
    <t>SRR14509715</t>
  </si>
  <si>
    <t>SRR14509716</t>
  </si>
  <si>
    <t>SRR14509841</t>
  </si>
  <si>
    <t>Male</t>
  </si>
  <si>
    <t>SRR14509845</t>
  </si>
  <si>
    <t>SRR14509717</t>
  </si>
  <si>
    <t>SRR14509718</t>
  </si>
  <si>
    <t>SRR14509785</t>
  </si>
  <si>
    <t>SRR14509852</t>
  </si>
  <si>
    <t>SRR14509784</t>
  </si>
  <si>
    <t>SRR14509853</t>
  </si>
  <si>
    <t>SRR14509854</t>
  </si>
  <si>
    <t>SRR14509720</t>
  </si>
  <si>
    <t>SRR14509855</t>
  </si>
  <si>
    <t>SRR14509856</t>
  </si>
  <si>
    <t>SRR14509857</t>
  </si>
  <si>
    <t>SRR14509794</t>
  </si>
  <si>
    <t>SRR14509795</t>
  </si>
  <si>
    <t>SRR14509726</t>
  </si>
  <si>
    <t>SRR14509850</t>
  </si>
  <si>
    <t>SRR14509796</t>
  </si>
  <si>
    <t>SRR14509798</t>
  </si>
  <si>
    <t>SRR14509800</t>
  </si>
  <si>
    <t>SRR14509803</t>
  </si>
  <si>
    <t>SRR14509733</t>
  </si>
  <si>
    <t>SRR14509738</t>
  </si>
  <si>
    <t>SRR14509806</t>
  </si>
  <si>
    <t>SRR14509735</t>
  </si>
  <si>
    <t>SRR14509858</t>
  </si>
  <si>
    <t>SRR14509746</t>
  </si>
  <si>
    <t>SRR14509783</t>
  </si>
  <si>
    <t>SRR14509737</t>
  </si>
  <si>
    <t>SRR14509812</t>
  </si>
  <si>
    <t>SRR14509815</t>
  </si>
  <si>
    <t>SRR14509816</t>
  </si>
  <si>
    <t>SRR14509742</t>
  </si>
  <si>
    <t>SRR14509743</t>
  </si>
  <si>
    <t>SRR14509821</t>
  </si>
  <si>
    <t>SRR14509745</t>
  </si>
  <si>
    <t>SRR14509824</t>
  </si>
  <si>
    <t>SRR14509748</t>
  </si>
  <si>
    <t>SRR14509749</t>
  </si>
  <si>
    <t>SRR14509834</t>
  </si>
  <si>
    <t>SRR14509752</t>
  </si>
  <si>
    <t>SRR14509782</t>
  </si>
  <si>
    <t>SRR14509879</t>
  </si>
  <si>
    <t>SRR13279664</t>
  </si>
  <si>
    <t>SRR14509874</t>
  </si>
  <si>
    <t>SRR14509873</t>
  </si>
  <si>
    <t>SRR14509871</t>
  </si>
  <si>
    <t>SRR14509870</t>
  </si>
  <si>
    <t>SRR14509836</t>
  </si>
  <si>
    <t>SRR14509709</t>
  </si>
  <si>
    <t>SRR14509865</t>
  </si>
  <si>
    <t>SRR14509862</t>
  </si>
  <si>
    <t>SRR14509860</t>
  </si>
  <si>
    <t>SRR14509826</t>
  </si>
  <si>
    <t>SRR14509829</t>
  </si>
  <si>
    <t>SRR14509830</t>
  </si>
  <si>
    <t>SRR13279666</t>
  </si>
  <si>
    <t>SRR14509835</t>
  </si>
  <si>
    <t>SRR14509755</t>
  </si>
  <si>
    <t>SRR14509758</t>
  </si>
  <si>
    <t>SRR14509759</t>
  </si>
  <si>
    <t>SRR14509762</t>
  </si>
  <si>
    <t>SRR14509764</t>
  </si>
  <si>
    <t>SRR14509766</t>
  </si>
  <si>
    <t>SRR14509707</t>
  </si>
  <si>
    <t>SRR14509768</t>
  </si>
  <si>
    <t>SRR14509769</t>
  </si>
  <si>
    <t>SRR14509710</t>
  </si>
  <si>
    <t>SRR14509771</t>
  </si>
  <si>
    <t>SRR14509712</t>
  </si>
  <si>
    <t>SRR14509779</t>
  </si>
  <si>
    <t>SRR14509781</t>
  </si>
  <si>
    <t>SRR14509789</t>
  </si>
  <si>
    <t>SRR14509791</t>
  </si>
  <si>
    <t>SRR14509838</t>
  </si>
  <si>
    <t>SRR14509840</t>
  </si>
  <si>
    <t>Supplementary Table S2 | Detailed information of the 290 differential vOTUs identified by masslin2 test (FC&gt;1.2, Occurrence rate &gt; 10%, pvalue&lt;0.05).</t>
  </si>
  <si>
    <t>Feature</t>
  </si>
  <si>
    <t>value</t>
  </si>
  <si>
    <t>coef</t>
  </si>
  <si>
    <t>stderr</t>
  </si>
  <si>
    <t>p value</t>
  </si>
  <si>
    <t>N</t>
  </si>
  <si>
    <t>N.not.zero</t>
  </si>
  <si>
    <t>Fold change</t>
  </si>
  <si>
    <t>Enriched</t>
  </si>
  <si>
    <t>GaoR_2021|SRR8506027_k101_26034</t>
  </si>
  <si>
    <t>LiuR_2017|ERR1190592_k81_58861</t>
  </si>
  <si>
    <t>HuY_2019|SRR6066093_k14140570</t>
  </si>
  <si>
    <t>ZuoT_2020|SRR10682182_k141_2748</t>
  </si>
  <si>
    <t>MaoL_2021|SRR10983035_k14119000</t>
  </si>
  <si>
    <t>ZhangS_2021|SRR11649963_k14106257</t>
  </si>
  <si>
    <t>ZhangY_2020|R1625_k81_34147</t>
  </si>
  <si>
    <t>ChuY_2021|G118T0U0A0R2_k141_2754</t>
  </si>
  <si>
    <t>JieZ_2017|ERR2017667_k8166726</t>
  </si>
  <si>
    <t>QiX_2019|SRR8849288_k24143603</t>
  </si>
  <si>
    <t>YeohYK_2021|SRR13077668_k141_20634</t>
  </si>
  <si>
    <t>ChenB_2020|SRR8898670_k141_61046</t>
  </si>
  <si>
    <t>YanQ_2021|wms43_ctg_55</t>
  </si>
  <si>
    <t>YuJ_2017|DRR171659_k14130945</t>
  </si>
  <si>
    <t>HuY_2019|SRR6066154_k14124081</t>
  </si>
  <si>
    <t>QiX_2019|SRR8849230_k24108895</t>
  </si>
  <si>
    <t>WangM_2019|ERR2608621_k141_45823</t>
  </si>
  <si>
    <t>YunK_2020|SRR10680585_k14132805</t>
  </si>
  <si>
    <t>HuY_2019|SRR6066153_k141_39401</t>
  </si>
  <si>
    <t>YeZ_2020|SRR5106480_k141_35160</t>
  </si>
  <si>
    <t>SunY_2021|SRR10692535_k101_256582</t>
  </si>
  <si>
    <t>YangY_2021|SRR16124324_k141_2296</t>
  </si>
  <si>
    <t>YeohYK_2021|SRR13077720_k141_86002</t>
  </si>
  <si>
    <t>YuJ_2017|DRR127754_k141_31911</t>
  </si>
  <si>
    <t>ZhangY_2020|R2028_k81_9085</t>
  </si>
  <si>
    <t>LiuR_2017|ERR1190635_k81_47920</t>
  </si>
  <si>
    <t>HanL_2021|K0161_k1416357</t>
  </si>
  <si>
    <t>LiR_2021|F287742_k81_272289</t>
  </si>
  <si>
    <t>WanY_2021|SRR13327472_k14100938</t>
  </si>
  <si>
    <t>ZhuF_2020|ERR2855808_k141_34276</t>
  </si>
  <si>
    <t>ChuY_2021|C61_k141_55295</t>
  </si>
  <si>
    <t>WenC_2017|SRR5279284_k141_23124</t>
  </si>
  <si>
    <t>JinH_2021|SRR3992959_k141_314514</t>
  </si>
  <si>
    <t>ZengQ_2021|SRR9075305_k141_276247</t>
  </si>
  <si>
    <t>HanL_2021|C0133_k141_75113</t>
  </si>
  <si>
    <t>JieZ_2017|ERR2017656_k81_74685</t>
  </si>
  <si>
    <t>ZhuJ_2018|WGC076527_k141_84232</t>
  </si>
  <si>
    <t>YuJ_2017|DRR171900_k141_45326</t>
  </si>
  <si>
    <t>ZengQ_2021|SRR9075160_k14135351</t>
  </si>
  <si>
    <t>YangY_2021|SRR16124240_k141_202569</t>
  </si>
  <si>
    <t>YeohYK_2021|SRR13077840_k14155278</t>
  </si>
  <si>
    <t>ZhongH_2019|SD320500373_k81_31700</t>
  </si>
  <si>
    <t>ZhuF_2020|ERR2855837_k14137731</t>
  </si>
  <si>
    <t>LiR_2021|D111352_k81_231313</t>
  </si>
  <si>
    <t>YeZ_2020|SRR5106325_k141_4705</t>
  </si>
  <si>
    <t>ZhangY_2020|R0316_k81_270247</t>
  </si>
  <si>
    <t>YuJ_2017|DRR127616_k141_68871</t>
  </si>
  <si>
    <t>ChuY_2021|G107T0U0A0R2_k14109718</t>
  </si>
  <si>
    <t>YunK_2020|SRR10680523_k14175129</t>
  </si>
  <si>
    <t>YanQ_2017|H52_k14102260</t>
  </si>
  <si>
    <t>YuJ_2017|DRR171903_k141_59128</t>
  </si>
  <si>
    <t>WangM_2019|ERR2608988_k141_80343</t>
  </si>
  <si>
    <t>ChuY_2021|G51T0U0A0R2_k141_69080</t>
  </si>
  <si>
    <t>JieZ_2017|ERR2017605_k8160625</t>
  </si>
  <si>
    <t>ZhangY_2020|R1018_k81_211673</t>
  </si>
  <si>
    <t>LiS_2021a|C115_k141_20177</t>
  </si>
  <si>
    <t>ZhangS_2021|SRR11649949_k1411351</t>
  </si>
  <si>
    <t>ZhuQ_2021|SRR11992802_k14182421</t>
  </si>
  <si>
    <t>LiS_2021a|C043_k141_39739</t>
  </si>
  <si>
    <t>ZhuQ_2021|SRR11977457_k14119715</t>
  </si>
  <si>
    <t>HuY_2019|SRR6066159_k141_23719</t>
  </si>
  <si>
    <t>ZhuF_2020|ERR2855892_k141_596</t>
  </si>
  <si>
    <t>YunK_2020|SRR10680351_k1411828</t>
  </si>
  <si>
    <t>HuangR_2020|ERR2843571_k141_36637</t>
  </si>
  <si>
    <t>WanY_2021|SRR13327536_k141_43017</t>
  </si>
  <si>
    <t>YunK_2020|SRR10680639_k14168014</t>
  </si>
  <si>
    <t>WanY_2021|SRR13327483_k141_227245</t>
  </si>
  <si>
    <t>HanL_2021|C0090_k141_21095</t>
  </si>
  <si>
    <t>YunK_2020|SRR10680518_k141_52638</t>
  </si>
  <si>
    <t>YangY_2021|SRR16124366_k141_90914</t>
  </si>
  <si>
    <t>ZhangY_2020|R1622_k81_212855</t>
  </si>
  <si>
    <t>ZhangY_2020|R0144_k81_75244</t>
  </si>
  <si>
    <t>YangY_2021|SRR16124335_k141_33009</t>
  </si>
  <si>
    <t>ZhangY_2020|R0716_k81_72202</t>
  </si>
  <si>
    <t>ZhuQ_2021|SRR11973593_k141_227417</t>
  </si>
  <si>
    <t>YangY_2021|SRR16124193_k141_8959</t>
  </si>
  <si>
    <t>YunK_2020|SRR10680582_k14107078</t>
  </si>
  <si>
    <t>ZhuJ_2018|WGC076471_k141_9422</t>
  </si>
  <si>
    <t>ZhuQ_2021|SRR12000208_k141_277790</t>
  </si>
  <si>
    <t>QinJ_2012|SRR413567_k81_35993</t>
  </si>
  <si>
    <t>ZhuQ_2021|SRR12000192_k141_85298</t>
  </si>
  <si>
    <t>ZhuF_2020|ERR2855883_k1413804</t>
  </si>
  <si>
    <t>QiX_2019|SRR8849272_k24167790</t>
  </si>
  <si>
    <t>ZhangY_2020|R0225_k81_93233</t>
  </si>
  <si>
    <t>ChenB_2020|SRR8898681_k14181158</t>
  </si>
  <si>
    <t>HuangR_2020|ERR2843690_k141_25404</t>
  </si>
  <si>
    <t>WanY_2021|SRR13327445_k14107251</t>
  </si>
  <si>
    <t>WanY_2021|SRR13327434_k141_74723</t>
  </si>
  <si>
    <t>WanY_2021|SRR13327500_k14136760</t>
  </si>
  <si>
    <t>GaoR_2021|SRR8506100_k101_211905</t>
  </si>
  <si>
    <t>ZhangX_2015|SAMEA2737879_ctg_41</t>
  </si>
  <si>
    <t>YunK_2020|SRR10680792_k141_6670</t>
  </si>
  <si>
    <t>WangQ_2021|SRR8845528_k8100035</t>
  </si>
  <si>
    <t>YuJ_2017|DRR171462_k141_84057</t>
  </si>
  <si>
    <t>JieZ_2017|ERR2017574_k81_63697</t>
  </si>
  <si>
    <t>ZhuF_2020|ERR2855952_k14150829</t>
  </si>
  <si>
    <t>ChenB_2020|SRR8898585_k141_86920</t>
  </si>
  <si>
    <t>HuangR_2020|ERR2843680_k141_36042</t>
  </si>
  <si>
    <t>ChenB_2020|SRR8898556_k141_23791</t>
  </si>
  <si>
    <t>YuJ_2017|DRR127628_k141_43181</t>
  </si>
  <si>
    <t>SunY_2021|SRR10692093_k101_361662</t>
  </si>
  <si>
    <t>LiuP_2021|SRR13336839_k1410301</t>
  </si>
  <si>
    <t>ChuY_2021|G178T0_k141_78216</t>
  </si>
  <si>
    <t>HanL_2021|HK0085_k141_26013</t>
  </si>
  <si>
    <t>ZhangY_2020|R1403_k8128210</t>
  </si>
  <si>
    <t>YuJ_2017|DRR171636_k141_88894</t>
  </si>
  <si>
    <t>LiuA_2021|SRR14263110_k1419019</t>
  </si>
  <si>
    <t>YuJ_2017|DRR171636_k14105507</t>
  </si>
  <si>
    <t>YeohYK_2021|SRR13077756_k141_24550</t>
  </si>
  <si>
    <t>ChenB_2020|SRR8898725_k141_84483</t>
  </si>
  <si>
    <t>YuJ_2017|DRR171701_k141_68275</t>
  </si>
  <si>
    <t>ZhuQ_2021|SRR12000194_k141_74569</t>
  </si>
  <si>
    <t>YuJ_2017|DRR171658_k14106313</t>
  </si>
  <si>
    <t>ZhangY_2020|R0623_k81_55452</t>
  </si>
  <si>
    <t>SunY_2021|SRR10692187_k101_435103</t>
  </si>
  <si>
    <t>ZhangY_2020|R0621_k81_85078</t>
  </si>
  <si>
    <t>ChenB_2020|SRR8898573_k14117768</t>
  </si>
  <si>
    <t>LiuP_2021|SRR13336868_k141_47657</t>
  </si>
  <si>
    <t>LiuR_2017|ERR1190535_k8125252</t>
  </si>
  <si>
    <t>ZengQ_2021|SRR9128891_k141_45118</t>
  </si>
  <si>
    <t>YeohYK_2021|SRR13077767_k141_258514</t>
  </si>
  <si>
    <t>WanY_2021|SRR13327535_k141_28138</t>
  </si>
  <si>
    <t>SunY_2021|SRR10692293_k141_251219</t>
  </si>
  <si>
    <t>ZengQ_2021|SRR9098808_k14101618</t>
  </si>
  <si>
    <t>ZhangY_2020|R1415_k81_250132</t>
  </si>
  <si>
    <t>YunK_2020|SRR10680759_k1411083</t>
  </si>
  <si>
    <t>LiuP_2021|SRR13336922_k14128113</t>
  </si>
  <si>
    <t>WanY_2021|SRR13327494_k1419702</t>
  </si>
  <si>
    <t>YunK_2020|SRR10680816_k14113375</t>
  </si>
  <si>
    <t>HuY_2019|SRR6066110_k141_35064</t>
  </si>
  <si>
    <t>ZhuJ_2018|WGC076481_k14110802</t>
  </si>
  <si>
    <t>YanQ_2017|D13_k141_85205</t>
  </si>
  <si>
    <t>YangY_2021|SRR16124215_k141_89563</t>
  </si>
  <si>
    <t>QiX_2019|SRR8849276_k24169993</t>
  </si>
  <si>
    <t>WangQ_2021|SRR8845408_k81_42500</t>
  </si>
  <si>
    <t>ChenB_2020|SRR8898691_k141_276354</t>
  </si>
  <si>
    <t>ZengQ_2021|SRR9075068_k141_64187</t>
  </si>
  <si>
    <t>HanL_2021|HK0078_k1416636</t>
  </si>
  <si>
    <t>ChenB_2020|SRR8898565_k14166683</t>
  </si>
  <si>
    <t>ZuoT_2020|SRR10682109_k141_6680</t>
  </si>
  <si>
    <t>SunY_2021|SRR10692841_k101_331454</t>
  </si>
  <si>
    <t>WengY_2019|SRR6504920_k14146373</t>
  </si>
  <si>
    <t>ChenB_2020|SRR8898595_k141_46170</t>
  </si>
  <si>
    <t>SunY_2021|SRR10692045_k101_218176</t>
  </si>
  <si>
    <t>ChenB_2020|SRR8898677_k14103102</t>
  </si>
  <si>
    <t>WengY_2019|SRR6504921_k141_499742</t>
  </si>
  <si>
    <t>LiuP_2021|SRR13336940_k141_42332</t>
  </si>
  <si>
    <t>YunK_2020|SRR10680437_k141_21800</t>
  </si>
  <si>
    <t>LiuP_2021|SRR13336933_k14125518</t>
  </si>
  <si>
    <t>LiR_2021|910252_k81_235719</t>
  </si>
  <si>
    <t>JieZ_2017|ERR2017491_k81_73576</t>
  </si>
  <si>
    <t>WanY_2021|SRR13327543_k141_57703</t>
  </si>
  <si>
    <t>ZhouC_2020|ERR2868515_k810167</t>
  </si>
  <si>
    <t>HanL_2021|HK0036_k14127758</t>
  </si>
  <si>
    <t>QinJ_2012|SRR413656_k81_61907</t>
  </si>
  <si>
    <t>SunY_2021|SRR10692855_k101_57934</t>
  </si>
  <si>
    <t>ZhangX_2015|SAMEA2737785_ctg_730</t>
  </si>
  <si>
    <t>JieZ_2017|ERR2017464_k8154742</t>
  </si>
  <si>
    <t>ChenB_2020|SRR8898470_k141_33946</t>
  </si>
  <si>
    <t>YunK_2020|SRR10680724_k14140668</t>
  </si>
  <si>
    <t>ZhuJ_2018|WGC076523_k14129159</t>
  </si>
  <si>
    <t>ZhuJ_2018|WGC076514_k141_53446</t>
  </si>
  <si>
    <t>WangQ_2021|SRR8845338_k81_77905</t>
  </si>
  <si>
    <t>ChuY_2021|G65T0U0A0R2_k141_23191</t>
  </si>
  <si>
    <t>ZhuF_2020|ERR2855925_k141_47221</t>
  </si>
  <si>
    <t>SunY_2021|SRR10692477_k10122477</t>
  </si>
  <si>
    <t>YangY_2021|SRR16124245_k141_4064</t>
  </si>
  <si>
    <t>LiuP_2021|SRR13336932_k141_79687</t>
  </si>
  <si>
    <t>LiuA_2021|SRR14263173_k141_84286</t>
  </si>
  <si>
    <t>HuY_2019|SRR6066152_k141_57211</t>
  </si>
  <si>
    <t>SunY_2021|SRR10692614_k101_267214</t>
  </si>
  <si>
    <t>ChuY_2021|G06T0U0A0R2_k141_72222</t>
  </si>
  <si>
    <t>SunY_2021|SRR10692313_k101_230316</t>
  </si>
  <si>
    <t>YanQ_2017|H20_k141_4498</t>
  </si>
  <si>
    <t>YunK_2020|SRR10680462_k1414225</t>
  </si>
  <si>
    <t>ZhangX_2015|SAMEA2737829_ctg83</t>
  </si>
  <si>
    <t>YangY_2021|SRR16124352_k141_64960</t>
  </si>
  <si>
    <t>YuJ_2017|DRR171483_k14164960</t>
  </si>
  <si>
    <t>ZhuQ_2021|SRR11977465_k14109237</t>
  </si>
  <si>
    <t>SunY_2021|SRR10691970_k141_53082</t>
  </si>
  <si>
    <t>MaoL_2021|SRR10983065_k14135428</t>
  </si>
  <si>
    <t>ChenB_2020|SRR8898515_k141_55906</t>
  </si>
  <si>
    <t>YeZ_2018|SRR8675917_k141_31277</t>
  </si>
  <si>
    <t>YunK_2020|SRR10680527_k14140159</t>
  </si>
  <si>
    <t>YuJ_2017|DRR171640_k1412743</t>
  </si>
  <si>
    <t>LiuP_2021|SRR13336909_k141_89479</t>
  </si>
  <si>
    <t>ZhuJ_2018|WGC076299_k14117220</t>
  </si>
  <si>
    <t>YuJ_2017|DRR171855_k14110029</t>
  </si>
  <si>
    <t>ZhangS_2021|SRR11650013_k141_55404</t>
  </si>
  <si>
    <t>YunK_2020|SRR10680583_k14178926</t>
  </si>
  <si>
    <t>YeZ_2018|SRR6517786_k141_37591</t>
  </si>
  <si>
    <t>LiuA_2021|SRR14263141_k141_5088</t>
  </si>
  <si>
    <t>WangM_2019|ERR2608669_k141_52715</t>
  </si>
  <si>
    <t>ChenB_2020|SRR8898499_k14187305</t>
  </si>
  <si>
    <t>HanL_2021|K0009_k141_47891</t>
  </si>
  <si>
    <t>QianY_2020|SRR10403541_k81_26424</t>
  </si>
  <si>
    <t>MaoL_2021|SRR10983059_k141_96433</t>
  </si>
  <si>
    <t>ZhangS_2021|SRR11649982_k141_52175</t>
  </si>
  <si>
    <t>LiuP_2021|SRR13336851_k141_229707</t>
  </si>
  <si>
    <t>ChenB_2020|SRR8898651_k141_34760</t>
  </si>
  <si>
    <t>ZhuJ_2018|WGC076284_k141_240451</t>
  </si>
  <si>
    <t>SunY_2021|SRR10692799_k101_54930</t>
  </si>
  <si>
    <t>LiuR_2017|ERR1190543_k81_45859</t>
  </si>
  <si>
    <t>ZhuJ_2018|WGC076259_k14145182</t>
  </si>
  <si>
    <t>LuW_2018|SRR5818511_k141_31273</t>
  </si>
  <si>
    <t>ChuY_2021|C48_k141_9195</t>
  </si>
  <si>
    <t>SunY_2021|SRR10692123_k101_74622</t>
  </si>
  <si>
    <t>ChenB_2020|SRR8898550_k141_42242</t>
  </si>
  <si>
    <t>LiuA_2021|SRR14263120_k141_35753</t>
  </si>
  <si>
    <t>HanL_2021|HK0090_k141_41122</t>
  </si>
  <si>
    <t>LiS_2021a|C029_k1419624</t>
  </si>
  <si>
    <t>HuangR_2020|ERR2843664_k141_77920</t>
  </si>
  <si>
    <t>ZhangX_2015|SAMEA2737684_ctg_4348</t>
  </si>
  <si>
    <t>ZhangS_2021|SRR11650020_k14162236</t>
  </si>
  <si>
    <t>ChenB_2020|SRR8898532_k14103402</t>
  </si>
  <si>
    <t>YunK_2020|SRR10680773_k141_63373</t>
  </si>
  <si>
    <t>YunK_2020|SRR10680624_k141_47156</t>
  </si>
  <si>
    <t>SunY_2021|SRR10691968_k141_220775</t>
  </si>
  <si>
    <t>ZhuJ_2018|WGC076455_k14196226</t>
  </si>
  <si>
    <t>YunK_2020|SRR10680374_k141_68294</t>
  </si>
  <si>
    <t>MaoL_2021|SRR10983036_k141_281532</t>
  </si>
  <si>
    <t>SunY_2021|SRR10692043_k101_288086</t>
  </si>
  <si>
    <t>LiuA_2021|SRR14263175_k14113487</t>
  </si>
  <si>
    <t>SunY_2021|SRR10692000_k101_77256</t>
  </si>
  <si>
    <t>LiR_2021|D868307_k81_61387</t>
  </si>
  <si>
    <t>SunY_2021|SRR10692202_k101_222764</t>
  </si>
  <si>
    <t>YuJ_2017|DRR171658_k141_61849</t>
  </si>
  <si>
    <t>QianY_2020|SRR10403564_k81_75064</t>
  </si>
  <si>
    <t>HuangR_2020|ERR2843597_k141_36240</t>
  </si>
  <si>
    <t>YunK_2020|SRR10680379_k141_99347</t>
  </si>
  <si>
    <t>HanL_2021|K0056_k141_56316</t>
  </si>
  <si>
    <t>ZhangS_2021|SRR11649976_k141_253366</t>
  </si>
  <si>
    <t>JieZ_2017|ERR2017550_k81_9779</t>
  </si>
  <si>
    <t>JieZ_2017|ERR2017769_k8113796</t>
  </si>
  <si>
    <t>YangY_2021|SRR16124212_k141_91165</t>
  </si>
  <si>
    <t>LiuR_2017|ERR1190628_k81_22073</t>
  </si>
  <si>
    <t>ZhangY_2020|R0135_k8195503</t>
  </si>
  <si>
    <t>YuJ_2017|DRR171531_k141_77570</t>
  </si>
  <si>
    <t>GaoR_2021|SRR13836104_k101_210591</t>
  </si>
  <si>
    <t>YuJ_2017|DRR171538_k14198299</t>
  </si>
  <si>
    <t>LiuP_2021|SRR13336851_k14174691</t>
  </si>
  <si>
    <t>WanY_2021|SRR13327467_k14163753</t>
  </si>
  <si>
    <t>ZhuF_2020|ERR2855850_k1413020</t>
  </si>
  <si>
    <t>YunK_2020|SRR10680323_k141_56784</t>
  </si>
  <si>
    <t>QiX_2019|SRR8849252_k24137800</t>
  </si>
  <si>
    <t>ZhangX_2015|SAMEA2737715_ctg_545</t>
  </si>
  <si>
    <t>ChuY_2021|C07_k14139212</t>
  </si>
  <si>
    <t>SunY_2021|SRR10692576_k101_50365</t>
  </si>
  <si>
    <t>GaoR_2021|SRR8506024_k1014285</t>
  </si>
  <si>
    <t>YunK_2020|SRR10680351_k141_78683</t>
  </si>
  <si>
    <t>WengY_2019|SRR6504857_k141_52538</t>
  </si>
  <si>
    <t>YuJ_2017|DRR127580_k14178412</t>
  </si>
  <si>
    <t>YuJ_2017|DRR127478_k141_37582</t>
  </si>
  <si>
    <t>HuangR_2020|ERR2843669_k141_24033</t>
  </si>
  <si>
    <t>ZhuQ_2021|SRR12005679_k14126123</t>
  </si>
  <si>
    <t>YeohYK_2021|SRR13077776_k14109517</t>
  </si>
  <si>
    <t>ZhangX_2015|SAMEA2737795_ctg_92</t>
  </si>
  <si>
    <t>JieZ_2017|ERR2017629_k819996</t>
  </si>
  <si>
    <t>ZengQ_2021|SRR9098863_k141_94606</t>
  </si>
  <si>
    <t>MaoL_2021|SRR10983055_k14106707</t>
  </si>
  <si>
    <t>ZuoT_2020|SRR10682048_k141_3248</t>
  </si>
  <si>
    <t>YunK_2020|SRR10680810_k141_71497</t>
  </si>
  <si>
    <t>HanL_2021|K0221_k14174075</t>
  </si>
  <si>
    <t>ChenB_2020|SRR8898694_k141_2929</t>
  </si>
  <si>
    <t>SunY_2021|SRR10692852_k101_71792</t>
  </si>
  <si>
    <t>HanL_2021|HK0065_k141_50767</t>
  </si>
  <si>
    <t>YeohYK_2021|SRR13077732_k141_63404</t>
  </si>
  <si>
    <t>SunY_2021|SRR10692325_k101_219543</t>
  </si>
  <si>
    <t>ZhangS_2021|SRR11649927_k1413270</t>
  </si>
  <si>
    <t>WenC_2017|SRR5279238_k141_20529</t>
  </si>
  <si>
    <t>ZhuQ_2021|SRR11973589_k14103477</t>
  </si>
  <si>
    <t>HanL_2021|C0021_k14157953</t>
  </si>
  <si>
    <t>ZhangS_2021|SRR11650007_k141_44321</t>
  </si>
  <si>
    <t>ZhangS_2021|SRR11649927_k141_3582</t>
  </si>
  <si>
    <t>YuJ_2017|DRR171540_k141_78553</t>
  </si>
  <si>
    <t>ZhuQ_2021|SRR12000225_k14120207</t>
  </si>
  <si>
    <t>ZhongH_2019|SD320500311_k8163769</t>
  </si>
  <si>
    <t>SunY_2021|SRR10692727_k101_6131</t>
  </si>
  <si>
    <t>SunY_2021|SRR10692072_k101_241267</t>
  </si>
  <si>
    <t>ZhuJ_2018|WGC076522_k141_64480</t>
  </si>
  <si>
    <t>YeohYK_2021|SRR13077721_k141_62362</t>
  </si>
  <si>
    <t>ZhuQ_2021|SRR11971753_k14156687</t>
  </si>
  <si>
    <t>ZhangY_2020|R0617_k81_65394</t>
  </si>
  <si>
    <t>MaoL_2021|SRR10983047_k141_300243</t>
  </si>
  <si>
    <t>ZhangS_2021|SRR11649931_k141_214595</t>
  </si>
  <si>
    <t>SunY_2021|SRR10692765_k101_8226</t>
  </si>
  <si>
    <t>YuJ_2017|DRR171869_k141_62192</t>
  </si>
  <si>
    <t>ChenB_2020|SRR8898622_k141_60295</t>
  </si>
  <si>
    <t>SunY_2021|SRR10692272_k14131361</t>
  </si>
  <si>
    <t>ZuoK_2019|ERR2759412_k141_221226</t>
  </si>
  <si>
    <t>Supplementary Table S3 | Detailed information of the 8 differential Metabolites identified by masslin2 test (FC&gt;1.2, pvalue&lt;0.05).</t>
  </si>
  <si>
    <t>Supplementary Table S4| Detailed information of KO occurred in the NAFLD-associated vOTUs.</t>
  </si>
  <si>
    <t>KO</t>
  </si>
  <si>
    <t>occurrence_rate_in_NA</t>
  </si>
  <si>
    <t>occurrence_rate_in_HC</t>
  </si>
  <si>
    <t>enriched_in</t>
  </si>
  <si>
    <t>fisher_p_value</t>
  </si>
  <si>
    <t>Description</t>
  </si>
  <si>
    <t>K01185</t>
  </si>
  <si>
    <t>E3.2.1.17; lysozyme [EC:3.2.1.17]</t>
  </si>
  <si>
    <t>K04043</t>
  </si>
  <si>
    <t>dnaK, HSPA9; molecular chaperone DnaK</t>
  </si>
  <si>
    <t>K04763</t>
  </si>
  <si>
    <t>xerD; integrase/recombinase XerD</t>
  </si>
  <si>
    <t>K14440</t>
  </si>
  <si>
    <t>SMARCAL1, HARP; SWI/SNF-related matrix-associated actin-dependent regulator of chromatin subfamily A-like protein 1 [EC:5.6.2.-]</t>
  </si>
  <si>
    <t>K15773</t>
  </si>
  <si>
    <t>hipB; HTH-type transcriptional regulator / antitoxin HipB</t>
  </si>
  <si>
    <t>K20266</t>
  </si>
  <si>
    <t>trbJ; type IV secretion system protein TrbJ</t>
  </si>
  <si>
    <t>K21494</t>
  </si>
  <si>
    <t>yxxD; antitoxin YxxD</t>
  </si>
  <si>
    <t>K22954</t>
  </si>
  <si>
    <t>luxI; acyl homoserine lactone synthase [EC:2.3.1.184]</t>
  </si>
  <si>
    <t>K03205</t>
  </si>
  <si>
    <t>virD4, lvhD4; type IV secretion system protein VirD4 [EC:7.4.2.8]</t>
  </si>
  <si>
    <t>K06400</t>
  </si>
  <si>
    <t>spoIVCA; site-specific DNA recombinase</t>
  </si>
  <si>
    <t>K14059</t>
  </si>
  <si>
    <t>int; integrase</t>
  </si>
  <si>
    <t>K03111</t>
  </si>
  <si>
    <t>ssb; single-strand DNA-binding protein</t>
  </si>
  <si>
    <t>K03581</t>
  </si>
  <si>
    <t>recD; exodeoxyribonuclease V alpha subunit [EC:3.1.11.5]</t>
  </si>
  <si>
    <t>K07497</t>
  </si>
  <si>
    <t>K07497; putative transpos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176" fontId="3" fillId="0" borderId="0" xfId="0" applyNumberFormat="1" applyFont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Border="1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>
      <alignment vertical="center"/>
    </xf>
    <xf numFmtId="176" fontId="3" fillId="0" borderId="3" xfId="0" applyNumberFormat="1" applyFont="1" applyBorder="1" applyAlignment="1">
      <alignment horizontal="left" vertical="center" wrapText="1"/>
    </xf>
    <xf numFmtId="0" fontId="3" fillId="0" borderId="3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NumberFormat="1" applyFont="1" applyAlignment="1">
      <alignment horizontal="left" vertical="center"/>
    </xf>
    <xf numFmtId="176" fontId="4" fillId="0" borderId="4" xfId="0" applyNumberFormat="1" applyFont="1" applyBorder="1" applyAlignment="1">
      <alignment horizontal="left" vertical="center"/>
    </xf>
    <xf numFmtId="0" fontId="4" fillId="0" borderId="4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86178\Desktop\project\NAFLD_virus\NAFLD_gut_virome_&#25237;&#31295;\&#28155;&#21152;&#22270;\META_INFO_pvalue.t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TA_INFO_pvalue"/>
    </sheetNames>
    <sheetDataSet>
      <sheetData sheetId="0">
        <row r="1">
          <cell r="A1" t="str">
            <v>name</v>
          </cell>
          <cell r="B1" t="str">
            <v>g1</v>
          </cell>
          <cell r="C1" t="str">
            <v>g2</v>
          </cell>
          <cell r="D1" t="str">
            <v>Avg.g1</v>
          </cell>
          <cell r="E1" t="str">
            <v>Avg.g2</v>
          </cell>
          <cell r="F1" t="str">
            <v>fold_change</v>
          </cell>
          <cell r="G1" t="str">
            <v>enriched</v>
          </cell>
        </row>
        <row r="2">
          <cell r="A2" t="str">
            <v>L-Lysine</v>
          </cell>
          <cell r="B2" t="str">
            <v>NAFLD</v>
          </cell>
          <cell r="C2" t="str">
            <v>non-NAFLD</v>
          </cell>
          <cell r="D2">
            <v>231.438</v>
          </cell>
          <cell r="E2">
            <v>234.516666666667</v>
          </cell>
          <cell r="F2">
            <v>1.0133023387113</v>
          </cell>
          <cell r="G2" t="str">
            <v>non-NAFLD</v>
          </cell>
        </row>
        <row r="3">
          <cell r="A3" t="str">
            <v>L-Histidine</v>
          </cell>
          <cell r="B3" t="str">
            <v>NAFLD</v>
          </cell>
          <cell r="C3" t="str">
            <v>non-NAFLD</v>
          </cell>
          <cell r="D3">
            <v>82.6015555555555</v>
          </cell>
          <cell r="E3">
            <v>79.8215555555556</v>
          </cell>
          <cell r="F3">
            <v>1.03482768508646</v>
          </cell>
          <cell r="G3" t="str">
            <v>NAFLD</v>
          </cell>
        </row>
        <row r="4">
          <cell r="A4" t="str">
            <v>Sarcosine</v>
          </cell>
          <cell r="B4" t="str">
            <v>NAFLD</v>
          </cell>
          <cell r="C4" t="str">
            <v>non-NAFLD</v>
          </cell>
          <cell r="D4">
            <v>43.5228888888889</v>
          </cell>
          <cell r="E4">
            <v>44.5567777777778</v>
          </cell>
          <cell r="F4">
            <v>1.02375506119385</v>
          </cell>
          <cell r="G4" t="str">
            <v>non-NAFLD</v>
          </cell>
        </row>
        <row r="5">
          <cell r="A5" t="str">
            <v>Beta-Alanine</v>
          </cell>
          <cell r="B5" t="str">
            <v>NAFLD</v>
          </cell>
          <cell r="C5" t="str">
            <v>non-NAFLD</v>
          </cell>
          <cell r="D5">
            <v>1.98688888888889</v>
          </cell>
          <cell r="E5">
            <v>1.54044444444444</v>
          </cell>
          <cell r="F5">
            <v>1.2898153491056</v>
          </cell>
          <cell r="G5" t="str">
            <v>NAFLD</v>
          </cell>
        </row>
        <row r="6">
          <cell r="A6" t="str">
            <v>L-Alanine</v>
          </cell>
          <cell r="B6" t="str">
            <v>NAFLD</v>
          </cell>
          <cell r="C6" t="str">
            <v>non-NAFLD</v>
          </cell>
          <cell r="D6">
            <v>638.413555555556</v>
          </cell>
          <cell r="E6">
            <v>539.875111111111</v>
          </cell>
          <cell r="F6">
            <v>1.18252081345562</v>
          </cell>
          <cell r="G6" t="str">
            <v>NAFLD</v>
          </cell>
        </row>
        <row r="7">
          <cell r="A7" t="str">
            <v>Gamma-Aminobutyric acid</v>
          </cell>
          <cell r="B7" t="str">
            <v>NAFLD</v>
          </cell>
          <cell r="C7" t="str">
            <v>non-NAFLD</v>
          </cell>
          <cell r="D7">
            <v>4.30588888888889</v>
          </cell>
          <cell r="E7">
            <v>4.10544444444444</v>
          </cell>
          <cell r="F7">
            <v>1.04882405477821</v>
          </cell>
          <cell r="G7" t="str">
            <v>NAFLD</v>
          </cell>
        </row>
        <row r="8">
          <cell r="A8" t="str">
            <v>L-Serine</v>
          </cell>
          <cell r="B8" t="str">
            <v>NAFLD</v>
          </cell>
          <cell r="C8" t="str">
            <v>non-NAFLD</v>
          </cell>
          <cell r="D8">
            <v>147.236888888889</v>
          </cell>
          <cell r="E8">
            <v>150.583444444444</v>
          </cell>
          <cell r="F8">
            <v>1.02272905642608</v>
          </cell>
          <cell r="G8" t="str">
            <v>non-NAFLD</v>
          </cell>
        </row>
        <row r="9">
          <cell r="A9" t="str">
            <v>L-Homoserine</v>
          </cell>
          <cell r="B9" t="str">
            <v>NAFLD</v>
          </cell>
          <cell r="C9" t="str">
            <v>non-NAFLD</v>
          </cell>
          <cell r="D9">
            <v>54.6538888888889</v>
          </cell>
          <cell r="E9">
            <v>56.7063333333333</v>
          </cell>
          <cell r="F9">
            <v>1.03755349319455</v>
          </cell>
          <cell r="G9" t="str">
            <v>non-NAFLD</v>
          </cell>
        </row>
        <row r="10">
          <cell r="A10" t="str">
            <v>Ornithine</v>
          </cell>
          <cell r="B10" t="str">
            <v>NAFLD</v>
          </cell>
          <cell r="C10" t="str">
            <v>non-NAFLD</v>
          </cell>
          <cell r="D10">
            <v>41.3674444444444</v>
          </cell>
          <cell r="E10">
            <v>37.5604444444444</v>
          </cell>
          <cell r="F10">
            <v>1.10135662813125</v>
          </cell>
          <cell r="G10" t="str">
            <v>NAFLD</v>
          </cell>
        </row>
        <row r="11">
          <cell r="A11" t="str">
            <v>2-Phenylglycine</v>
          </cell>
          <cell r="B11" t="str">
            <v>NAFLD</v>
          </cell>
          <cell r="C11" t="str">
            <v>non-NAFLD</v>
          </cell>
          <cell r="D11">
            <v>0.0501111111111111</v>
          </cell>
          <cell r="E11">
            <v>0.0613333333333333</v>
          </cell>
          <cell r="F11">
            <v>1.22394678492239</v>
          </cell>
          <cell r="G11" t="str">
            <v>non-NAFLD</v>
          </cell>
        </row>
        <row r="12">
          <cell r="A12" t="str">
            <v>L-Tyrosine</v>
          </cell>
          <cell r="B12" t="str">
            <v>NAFLD</v>
          </cell>
          <cell r="C12" t="str">
            <v>non-NAFLD</v>
          </cell>
          <cell r="D12">
            <v>69.421</v>
          </cell>
          <cell r="E12">
            <v>67.9536666666667</v>
          </cell>
          <cell r="F12">
            <v>1.02159314434836</v>
          </cell>
          <cell r="G12" t="str">
            <v>NAFLD</v>
          </cell>
        </row>
        <row r="13">
          <cell r="A13" t="str">
            <v>3-Chlorotyrosine</v>
          </cell>
          <cell r="B13" t="str">
            <v>NAFLD</v>
          </cell>
          <cell r="C13" t="str">
            <v>non-NAFLD</v>
          </cell>
          <cell r="D13">
            <v>2.63966666666667</v>
          </cell>
          <cell r="E13">
            <v>2.21955555555556</v>
          </cell>
          <cell r="F13">
            <v>1.18927713255907</v>
          </cell>
          <cell r="G13" t="str">
            <v>NAFLD</v>
          </cell>
        </row>
        <row r="14">
          <cell r="A14" t="str">
            <v>5-Hydroxy-L-tryptophan</v>
          </cell>
          <cell r="B14" t="str">
            <v>NAFLD</v>
          </cell>
          <cell r="C14" t="str">
            <v>non-NAFLD</v>
          </cell>
          <cell r="D14">
            <v>0.025</v>
          </cell>
          <cell r="E14">
            <v>0.025</v>
          </cell>
          <cell r="F14">
            <v>1</v>
          </cell>
          <cell r="G14" t="str">
            <v>non-NAFLD</v>
          </cell>
        </row>
        <row r="15">
          <cell r="A15" t="str">
            <v>L-Asparagine</v>
          </cell>
          <cell r="B15" t="str">
            <v>NAFLD</v>
          </cell>
          <cell r="C15" t="str">
            <v>non-NAFLD</v>
          </cell>
          <cell r="D15">
            <v>44.5323333333333</v>
          </cell>
          <cell r="E15">
            <v>44.6194444444444</v>
          </cell>
          <cell r="F15">
            <v>1.00195613174947</v>
          </cell>
          <cell r="G15" t="str">
            <v>non-NAFLD</v>
          </cell>
        </row>
        <row r="16">
          <cell r="A16" t="str">
            <v>L-Aspartic acid</v>
          </cell>
          <cell r="B16" t="str">
            <v>NAFLD</v>
          </cell>
          <cell r="C16" t="str">
            <v>non-NAFLD</v>
          </cell>
          <cell r="D16">
            <v>31.6553333333333</v>
          </cell>
          <cell r="E16">
            <v>31.4601111111111</v>
          </cell>
          <cell r="F16">
            <v>1.00620538883454</v>
          </cell>
          <cell r="G16" t="str">
            <v>NAFLD</v>
          </cell>
        </row>
        <row r="17">
          <cell r="A17" t="str">
            <v>N-acetyltryptophan</v>
          </cell>
          <cell r="B17" t="str">
            <v>NAFLD</v>
          </cell>
          <cell r="C17" t="str">
            <v>non-NAFLD</v>
          </cell>
          <cell r="D17">
            <v>0.223</v>
          </cell>
          <cell r="E17">
            <v>0.221333333333333</v>
          </cell>
          <cell r="F17">
            <v>1.00753012048193</v>
          </cell>
          <cell r="G17" t="str">
            <v>NAFLD</v>
          </cell>
        </row>
        <row r="18">
          <cell r="A18" t="str">
            <v>N-Phenylacetylphenylalanine</v>
          </cell>
          <cell r="B18" t="str">
            <v>NAFLD</v>
          </cell>
          <cell r="C18" t="str">
            <v>non-NAFLD</v>
          </cell>
          <cell r="D18">
            <v>0.0697777777777778</v>
          </cell>
          <cell r="E18">
            <v>0.0703333333333333</v>
          </cell>
          <cell r="F18">
            <v>1.00796178343949</v>
          </cell>
          <cell r="G18" t="str">
            <v>non-NAFLD</v>
          </cell>
        </row>
        <row r="19">
          <cell r="A19" t="str">
            <v>Glycine</v>
          </cell>
          <cell r="B19" t="str">
            <v>NAFLD</v>
          </cell>
          <cell r="C19" t="str">
            <v>non-NAFLD</v>
          </cell>
          <cell r="D19">
            <v>382.496555555556</v>
          </cell>
          <cell r="E19">
            <v>389.741333333333</v>
          </cell>
          <cell r="F19">
            <v>1.01894076606064</v>
          </cell>
          <cell r="G19" t="str">
            <v>non-NAFLD</v>
          </cell>
        </row>
        <row r="20">
          <cell r="A20" t="str">
            <v>L-Proline</v>
          </cell>
          <cell r="B20" t="str">
            <v>NAFLD</v>
          </cell>
          <cell r="C20" t="str">
            <v>non-NAFLD</v>
          </cell>
          <cell r="D20">
            <v>156.943888888889</v>
          </cell>
          <cell r="E20">
            <v>163.618</v>
          </cell>
          <cell r="F20">
            <v>1.04252546026712</v>
          </cell>
          <cell r="G20" t="str">
            <v>non-NAFLD</v>
          </cell>
        </row>
        <row r="21">
          <cell r="A21" t="str">
            <v>L-Valine</v>
          </cell>
          <cell r="B21" t="str">
            <v>NAFLD</v>
          </cell>
          <cell r="C21" t="str">
            <v>non-NAFLD</v>
          </cell>
          <cell r="D21">
            <v>280.413111111111</v>
          </cell>
          <cell r="E21">
            <v>271.257333333333</v>
          </cell>
          <cell r="F21">
            <v>1.03375310693085</v>
          </cell>
          <cell r="G21" t="str">
            <v>NAFLD</v>
          </cell>
        </row>
        <row r="22">
          <cell r="A22" t="str">
            <v>Pyroglutamic acid</v>
          </cell>
          <cell r="B22" t="str">
            <v>NAFLD</v>
          </cell>
          <cell r="C22" t="str">
            <v>non-NAFLD</v>
          </cell>
          <cell r="D22">
            <v>57.1998888888889</v>
          </cell>
          <cell r="E22">
            <v>54.4065555555556</v>
          </cell>
          <cell r="F22">
            <v>1.05134185218693</v>
          </cell>
          <cell r="G22" t="str">
            <v>NAFLD</v>
          </cell>
        </row>
        <row r="23">
          <cell r="A23" t="str">
            <v>L-Methionine</v>
          </cell>
          <cell r="B23" t="str">
            <v>NAFLD</v>
          </cell>
          <cell r="C23" t="str">
            <v>non-NAFLD</v>
          </cell>
          <cell r="D23">
            <v>57.8304444444444</v>
          </cell>
          <cell r="E23">
            <v>61.7681111111111</v>
          </cell>
          <cell r="F23">
            <v>1.06808985655383</v>
          </cell>
          <cell r="G23" t="str">
            <v>non-NAFLD</v>
          </cell>
        </row>
        <row r="24">
          <cell r="A24" t="str">
            <v>L-Tryptophan</v>
          </cell>
          <cell r="B24" t="str">
            <v>NAFLD</v>
          </cell>
          <cell r="C24" t="str">
            <v>non-NAFLD</v>
          </cell>
          <cell r="D24">
            <v>68.9471111111111</v>
          </cell>
          <cell r="E24">
            <v>69.2836666666667</v>
          </cell>
          <cell r="F24">
            <v>1.00488135833586</v>
          </cell>
          <cell r="G24" t="str">
            <v>non-NAFLD</v>
          </cell>
        </row>
        <row r="25">
          <cell r="A25" t="str">
            <v>Alpha-N-Phenylacetyl-L-glutamine</v>
          </cell>
          <cell r="B25" t="str">
            <v>NAFLD</v>
          </cell>
          <cell r="C25" t="str">
            <v>non-NAFLD</v>
          </cell>
          <cell r="D25">
            <v>1.57777777777778</v>
          </cell>
          <cell r="E25">
            <v>1.69844444444444</v>
          </cell>
          <cell r="F25">
            <v>1.07647887323944</v>
          </cell>
          <cell r="G25" t="str">
            <v>non-NAFLD</v>
          </cell>
        </row>
        <row r="26">
          <cell r="A26" t="str">
            <v>4-Hydroxybenzoic acid</v>
          </cell>
          <cell r="B26" t="str">
            <v>NAFLD</v>
          </cell>
          <cell r="C26" t="str">
            <v>non-NAFLD</v>
          </cell>
          <cell r="D26">
            <v>0.741555555555556</v>
          </cell>
          <cell r="E26">
            <v>0.743555555555556</v>
          </cell>
          <cell r="F26">
            <v>1.00269703326341</v>
          </cell>
          <cell r="G26" t="str">
            <v>non-NAFLD</v>
          </cell>
        </row>
        <row r="27">
          <cell r="A27" t="str">
            <v>Ortho-Hydroxyphenylacetic acid</v>
          </cell>
          <cell r="B27" t="str">
            <v>NAFLD</v>
          </cell>
          <cell r="C27" t="str">
            <v>non-NAFLD</v>
          </cell>
          <cell r="D27">
            <v>0.0841111111111111</v>
          </cell>
          <cell r="E27">
            <v>0.0854444444444444</v>
          </cell>
          <cell r="F27">
            <v>1.01585204755614</v>
          </cell>
          <cell r="G27" t="str">
            <v>non-NAFLD</v>
          </cell>
        </row>
        <row r="28">
          <cell r="A28" t="str">
            <v>Hippuric acid</v>
          </cell>
          <cell r="B28" t="str">
            <v>NAFLD</v>
          </cell>
          <cell r="C28" t="str">
            <v>non-NAFLD</v>
          </cell>
          <cell r="D28">
            <v>2.49611111111111</v>
          </cell>
          <cell r="E28">
            <v>2.58355555555556</v>
          </cell>
          <cell r="F28">
            <v>1.03503227242377</v>
          </cell>
          <cell r="G28" t="str">
            <v>non-NAFLD</v>
          </cell>
        </row>
        <row r="29">
          <cell r="A29" t="str">
            <v>Benzoic acid</v>
          </cell>
          <cell r="B29" t="str">
            <v>NAFLD</v>
          </cell>
          <cell r="C29" t="str">
            <v>non-NAFLD</v>
          </cell>
          <cell r="D29">
            <v>1.20611111111111</v>
          </cell>
          <cell r="E29">
            <v>1.44977777777778</v>
          </cell>
          <cell r="F29">
            <v>1.20202671579917</v>
          </cell>
          <cell r="G29" t="str">
            <v>non-NAFLD</v>
          </cell>
        </row>
        <row r="30">
          <cell r="A30" t="str">
            <v>Phenylacetic acid</v>
          </cell>
          <cell r="B30" t="str">
            <v>NAFLD</v>
          </cell>
          <cell r="C30" t="str">
            <v>non-NAFLD</v>
          </cell>
          <cell r="D30">
            <v>0.809</v>
          </cell>
          <cell r="E30">
            <v>0.928111111111111</v>
          </cell>
          <cell r="F30">
            <v>1.14723252300508</v>
          </cell>
          <cell r="G30" t="str">
            <v>non-NAFLD</v>
          </cell>
        </row>
        <row r="31">
          <cell r="A31" t="str">
            <v>4-Hydroxyphenylpyruvic acid</v>
          </cell>
          <cell r="B31" t="str">
            <v>NAFLD</v>
          </cell>
          <cell r="C31" t="str">
            <v>non-NAFLD</v>
          </cell>
          <cell r="D31">
            <v>5.97044444444444</v>
          </cell>
          <cell r="E31">
            <v>6.21555555555556</v>
          </cell>
          <cell r="F31">
            <v>1.04105408121487</v>
          </cell>
          <cell r="G31" t="str">
            <v>non-NAFLD</v>
          </cell>
        </row>
        <row r="32">
          <cell r="A32" t="str">
            <v>Phenylpyruvic acid</v>
          </cell>
          <cell r="B32" t="str">
            <v>NAFLD</v>
          </cell>
          <cell r="C32" t="str">
            <v>non-NAFLD</v>
          </cell>
          <cell r="D32">
            <v>9.15566666666667</v>
          </cell>
          <cell r="E32">
            <v>9.35744444444444</v>
          </cell>
          <cell r="F32">
            <v>1.02203856749311</v>
          </cell>
          <cell r="G32" t="str">
            <v>non-NAFLD</v>
          </cell>
        </row>
        <row r="33">
          <cell r="A33" t="str">
            <v>Homovanillic acid</v>
          </cell>
          <cell r="B33" t="str">
            <v>NAFLD</v>
          </cell>
          <cell r="C33" t="str">
            <v>non-NAFLD</v>
          </cell>
          <cell r="D33">
            <v>0.622111111111111</v>
          </cell>
          <cell r="E33">
            <v>0.587111111111111</v>
          </cell>
          <cell r="F33">
            <v>1.05961392884179</v>
          </cell>
          <cell r="G33" t="str">
            <v>NAFLD</v>
          </cell>
        </row>
        <row r="34">
          <cell r="A34" t="str">
            <v>p-Hydroxyphenylacetic acid</v>
          </cell>
          <cell r="B34" t="str">
            <v>NAFLD</v>
          </cell>
          <cell r="C34" t="str">
            <v>non-NAFLD</v>
          </cell>
          <cell r="D34">
            <v>0.458666666666667</v>
          </cell>
          <cell r="E34">
            <v>0.287111111111111</v>
          </cell>
          <cell r="F34">
            <v>1.59752321981424</v>
          </cell>
          <cell r="G34" t="str">
            <v>NAFLD</v>
          </cell>
        </row>
        <row r="35">
          <cell r="A35" t="str">
            <v>3-Hydroxyphenylacetic acid</v>
          </cell>
          <cell r="B35" t="str">
            <v>NAFLD</v>
          </cell>
          <cell r="C35" t="str">
            <v>non-NAFLD</v>
          </cell>
          <cell r="D35">
            <v>0.0853333333333333</v>
          </cell>
          <cell r="E35">
            <v>0.0856666666666667</v>
          </cell>
          <cell r="F35">
            <v>1.00390625</v>
          </cell>
          <cell r="G35" t="str">
            <v>non-NAFLD</v>
          </cell>
        </row>
        <row r="36">
          <cell r="A36" t="str">
            <v>Taurocholic acid</v>
          </cell>
          <cell r="B36" t="str">
            <v>NAFLD</v>
          </cell>
          <cell r="C36" t="str">
            <v>non-NAFLD</v>
          </cell>
          <cell r="D36">
            <v>0.0735555555555556</v>
          </cell>
          <cell r="E36">
            <v>0.0898888888888889</v>
          </cell>
          <cell r="F36">
            <v>1.22205438066465</v>
          </cell>
          <cell r="G36" t="str">
            <v>non-NAFLD</v>
          </cell>
        </row>
        <row r="37">
          <cell r="A37" t="str">
            <v>Taurodeoxycholic acid</v>
          </cell>
          <cell r="B37" t="str">
            <v>NAFLD</v>
          </cell>
          <cell r="C37" t="str">
            <v>non-NAFLD</v>
          </cell>
          <cell r="D37">
            <v>0.0627777777777778</v>
          </cell>
          <cell r="E37">
            <v>0.0537777777777778</v>
          </cell>
          <cell r="F37">
            <v>1.16735537190083</v>
          </cell>
          <cell r="G37" t="str">
            <v>NAFLD</v>
          </cell>
        </row>
        <row r="38">
          <cell r="A38" t="str">
            <v>Taurochenodeoxycholic acid</v>
          </cell>
          <cell r="B38" t="str">
            <v>NAFLD</v>
          </cell>
          <cell r="C38" t="str">
            <v>non-NAFLD</v>
          </cell>
          <cell r="D38">
            <v>0.0664444444444444</v>
          </cell>
          <cell r="E38">
            <v>0.0703333333333333</v>
          </cell>
          <cell r="F38">
            <v>1.05852842809365</v>
          </cell>
          <cell r="G38" t="str">
            <v>non-NAFLD</v>
          </cell>
        </row>
        <row r="39">
          <cell r="A39" t="str">
            <v>7-Dehydrocholic acid (7-oxodeoxycholic acid)</v>
          </cell>
          <cell r="B39" t="str">
            <v>NAFLD</v>
          </cell>
          <cell r="C39" t="str">
            <v>non-NAFLD</v>
          </cell>
          <cell r="D39">
            <v>0.437444444444444</v>
          </cell>
          <cell r="E39">
            <v>0.348888888888889</v>
          </cell>
          <cell r="F39">
            <v>1.25382165605096</v>
          </cell>
          <cell r="G39" t="str">
            <v>NAFLD</v>
          </cell>
        </row>
        <row r="40">
          <cell r="A40" t="str">
            <v>12-Dehydrocholic acid (12-oxodeoxycholic acid)</v>
          </cell>
          <cell r="B40" t="str">
            <v>NAFLD</v>
          </cell>
          <cell r="C40" t="str">
            <v>non-NAFLD</v>
          </cell>
          <cell r="D40">
            <v>0.0888888888888889</v>
          </cell>
          <cell r="E40">
            <v>0.109333333333333</v>
          </cell>
          <cell r="F40">
            <v>1.23</v>
          </cell>
          <cell r="G40" t="str">
            <v>non-NAFLD</v>
          </cell>
        </row>
        <row r="41">
          <cell r="A41" t="str">
            <v>w-muricholic acid</v>
          </cell>
          <cell r="B41" t="str">
            <v>NAFLD</v>
          </cell>
          <cell r="C41" t="str">
            <v>non-NAFLD</v>
          </cell>
          <cell r="D41">
            <v>0.00911111111111111</v>
          </cell>
          <cell r="E41">
            <v>0.00855555555555556</v>
          </cell>
          <cell r="F41">
            <v>1.06493506493506</v>
          </cell>
          <cell r="G41" t="str">
            <v>NAFLD</v>
          </cell>
        </row>
        <row r="42">
          <cell r="A42" t="str">
            <v>Glycohyocholic acid</v>
          </cell>
          <cell r="B42" t="str">
            <v>NAFLD</v>
          </cell>
          <cell r="C42" t="str">
            <v>non-NAFLD</v>
          </cell>
          <cell r="D42">
            <v>0.184888888888889</v>
          </cell>
          <cell r="E42">
            <v>0.232666666666667</v>
          </cell>
          <cell r="F42">
            <v>1.25841346153846</v>
          </cell>
          <cell r="G42" t="str">
            <v>non-NAFLD</v>
          </cell>
        </row>
        <row r="43">
          <cell r="A43" t="str">
            <v>Glycoursodeoxycholic acid</v>
          </cell>
          <cell r="B43" t="str">
            <v>NAFLD</v>
          </cell>
          <cell r="C43" t="str">
            <v>non-NAFLD</v>
          </cell>
          <cell r="D43">
            <v>0.227888888888889</v>
          </cell>
          <cell r="E43">
            <v>0.179444444444444</v>
          </cell>
          <cell r="F43">
            <v>1.26996904024768</v>
          </cell>
          <cell r="G43" t="str">
            <v>NAFLD</v>
          </cell>
        </row>
        <row r="44">
          <cell r="A44" t="str">
            <v>muro-cholic acid</v>
          </cell>
          <cell r="B44" t="str">
            <v>NAFLD</v>
          </cell>
          <cell r="C44" t="str">
            <v>non-NAFLD</v>
          </cell>
          <cell r="D44">
            <v>0.506222222222222</v>
          </cell>
          <cell r="E44">
            <v>0.475555555555556</v>
          </cell>
          <cell r="F44">
            <v>1.06448598130841</v>
          </cell>
          <cell r="G44" t="str">
            <v>NAFLD</v>
          </cell>
        </row>
        <row r="45">
          <cell r="A45" t="str">
            <v>Ursodeoxycholic acid</v>
          </cell>
          <cell r="B45" t="str">
            <v>NAFLD</v>
          </cell>
          <cell r="C45" t="str">
            <v>non-NAFLD</v>
          </cell>
          <cell r="D45">
            <v>0.439888888888889</v>
          </cell>
          <cell r="E45">
            <v>0.371444444444444</v>
          </cell>
          <cell r="F45">
            <v>1.18426562967395</v>
          </cell>
          <cell r="G45" t="str">
            <v>NAFLD</v>
          </cell>
        </row>
        <row r="46">
          <cell r="A46" t="str">
            <v>Hyocholic acid</v>
          </cell>
          <cell r="B46" t="str">
            <v>NAFLD</v>
          </cell>
          <cell r="C46" t="str">
            <v>non-NAFLD</v>
          </cell>
          <cell r="D46">
            <v>0.0958888888888889</v>
          </cell>
          <cell r="E46">
            <v>0.116333333333333</v>
          </cell>
          <cell r="F46">
            <v>1.21320973348783</v>
          </cell>
          <cell r="G46" t="str">
            <v>non-NAFLD</v>
          </cell>
        </row>
        <row r="47">
          <cell r="A47" t="str">
            <v>Cholic acid</v>
          </cell>
          <cell r="B47" t="str">
            <v>NAFLD</v>
          </cell>
          <cell r="C47" t="str">
            <v>non-NAFLD</v>
          </cell>
          <cell r="D47">
            <v>0.429333333333333</v>
          </cell>
          <cell r="E47">
            <v>0.444222222222222</v>
          </cell>
          <cell r="F47">
            <v>1.03467908902692</v>
          </cell>
          <cell r="G47" t="str">
            <v>non-NAFLD</v>
          </cell>
        </row>
        <row r="48">
          <cell r="A48" t="str">
            <v>Glycocholic acid</v>
          </cell>
          <cell r="B48" t="str">
            <v>NAFLD</v>
          </cell>
          <cell r="C48" t="str">
            <v>non-NAFLD</v>
          </cell>
          <cell r="D48">
            <v>0.297555555555556</v>
          </cell>
          <cell r="E48">
            <v>0.263888888888889</v>
          </cell>
          <cell r="F48">
            <v>1.12757894736842</v>
          </cell>
          <cell r="G48" t="str">
            <v>NAFLD</v>
          </cell>
        </row>
        <row r="49">
          <cell r="A49" t="str">
            <v>Chenodeoxycholic acid</v>
          </cell>
          <cell r="B49" t="str">
            <v>NAFLD</v>
          </cell>
          <cell r="C49" t="str">
            <v>non-NAFLD</v>
          </cell>
          <cell r="D49">
            <v>2.80122222222222</v>
          </cell>
          <cell r="E49">
            <v>2.87122222222222</v>
          </cell>
          <cell r="F49">
            <v>1.02498909206299</v>
          </cell>
          <cell r="G49" t="str">
            <v>non-NAFLD</v>
          </cell>
        </row>
        <row r="50">
          <cell r="A50" t="str">
            <v>Glycochenodeoxycholic acid</v>
          </cell>
          <cell r="B50" t="str">
            <v>NAFLD</v>
          </cell>
          <cell r="C50" t="str">
            <v>non-NAFLD</v>
          </cell>
          <cell r="D50">
            <v>1.03222222222222</v>
          </cell>
          <cell r="E50">
            <v>1.17155555555556</v>
          </cell>
          <cell r="F50">
            <v>1.13498385360603</v>
          </cell>
          <cell r="G50" t="str">
            <v>non-NAFLD</v>
          </cell>
        </row>
        <row r="51">
          <cell r="A51" t="str">
            <v>Glycodeoxycholic acid</v>
          </cell>
          <cell r="B51" t="str">
            <v>NAFLD</v>
          </cell>
          <cell r="C51" t="str">
            <v>non-NAFLD</v>
          </cell>
          <cell r="D51">
            <v>0.270222222222222</v>
          </cell>
          <cell r="E51">
            <v>0.264</v>
          </cell>
          <cell r="F51">
            <v>1.02356902356902</v>
          </cell>
          <cell r="G51" t="str">
            <v>NAFLD</v>
          </cell>
        </row>
        <row r="52">
          <cell r="A52" t="str">
            <v>Lithocholic acid</v>
          </cell>
          <cell r="B52" t="str">
            <v>NAFLD</v>
          </cell>
          <cell r="C52" t="str">
            <v>non-NAFLD</v>
          </cell>
          <cell r="D52">
            <v>0.0261111111111111</v>
          </cell>
          <cell r="E52">
            <v>0.0267777777777778</v>
          </cell>
          <cell r="F52">
            <v>1.02553191489362</v>
          </cell>
          <cell r="G52" t="str">
            <v>non-NAFLD</v>
          </cell>
        </row>
        <row r="53">
          <cell r="A53" t="str">
            <v>Deoxycholic acid</v>
          </cell>
          <cell r="B53" t="str">
            <v>NAFLD</v>
          </cell>
          <cell r="C53" t="str">
            <v>non-NAFLD</v>
          </cell>
          <cell r="D53">
            <v>0.987</v>
          </cell>
          <cell r="E53">
            <v>1.03433333333333</v>
          </cell>
          <cell r="F53">
            <v>1.04795677136103</v>
          </cell>
          <cell r="G53" t="str">
            <v>non-NAFLD</v>
          </cell>
        </row>
        <row r="54">
          <cell r="A54" t="str">
            <v>Glyceric acid</v>
          </cell>
          <cell r="B54" t="str">
            <v>NAFLD</v>
          </cell>
          <cell r="C54" t="str">
            <v>non-NAFLD</v>
          </cell>
          <cell r="D54">
            <v>4.26188888888889</v>
          </cell>
          <cell r="E54">
            <v>4.09988888888889</v>
          </cell>
          <cell r="F54">
            <v>1.03951326594217</v>
          </cell>
          <cell r="G54" t="str">
            <v>NAFLD</v>
          </cell>
        </row>
        <row r="55">
          <cell r="A55" t="str">
            <v>Tartaric acid</v>
          </cell>
          <cell r="B55" t="str">
            <v>NAFLD</v>
          </cell>
          <cell r="C55" t="str">
            <v>non-NAFLD</v>
          </cell>
          <cell r="D55">
            <v>0.0513333333333333</v>
          </cell>
          <cell r="E55">
            <v>0.0428888888888889</v>
          </cell>
          <cell r="F55">
            <v>1.19689119170984</v>
          </cell>
          <cell r="G55" t="str">
            <v>NAFLD</v>
          </cell>
        </row>
        <row r="56">
          <cell r="A56" t="str">
            <v>2-Hydroxy-3-methylbutyric acid</v>
          </cell>
          <cell r="B56" t="str">
            <v>NAFLD</v>
          </cell>
          <cell r="C56" t="str">
            <v>non-NAFLD</v>
          </cell>
          <cell r="D56">
            <v>11.9527777777778</v>
          </cell>
          <cell r="E56">
            <v>12.3956666666667</v>
          </cell>
          <cell r="F56">
            <v>1.03705321868464</v>
          </cell>
          <cell r="G56" t="str">
            <v>non-NAFLD</v>
          </cell>
        </row>
        <row r="57">
          <cell r="A57" t="str">
            <v>Ethylmethylacetic acid</v>
          </cell>
          <cell r="B57" t="str">
            <v>NAFLD</v>
          </cell>
          <cell r="C57" t="str">
            <v>non-NAFLD</v>
          </cell>
          <cell r="D57">
            <v>3.03111111111111</v>
          </cell>
          <cell r="E57">
            <v>2.81355555555556</v>
          </cell>
          <cell r="F57">
            <v>1.07732406602954</v>
          </cell>
          <cell r="G57" t="str">
            <v>NAFLD</v>
          </cell>
        </row>
        <row r="58">
          <cell r="A58" t="str">
            <v>2-Hydroxycaproic acid</v>
          </cell>
          <cell r="B58" t="str">
            <v>NAFLD</v>
          </cell>
          <cell r="C58" t="str">
            <v>non-NAFLD</v>
          </cell>
          <cell r="D58">
            <v>1.99677777777778</v>
          </cell>
          <cell r="E58">
            <v>1.07911111111111</v>
          </cell>
          <cell r="F58">
            <v>1.85039126853377</v>
          </cell>
          <cell r="G58" t="str">
            <v>NAFLD</v>
          </cell>
        </row>
        <row r="59">
          <cell r="A59" t="str">
            <v>Formic acid</v>
          </cell>
          <cell r="B59" t="str">
            <v>NAFLD</v>
          </cell>
          <cell r="C59" t="str">
            <v>non-NAFLD</v>
          </cell>
          <cell r="D59">
            <v>5.64377777777778</v>
          </cell>
          <cell r="E59">
            <v>6.79022222222222</v>
          </cell>
          <cell r="F59">
            <v>1.20313422845218</v>
          </cell>
          <cell r="G59" t="str">
            <v>non-NAFLD</v>
          </cell>
        </row>
        <row r="60">
          <cell r="A60" t="str">
            <v>3-Hydroxyisovaleric acid</v>
          </cell>
          <cell r="B60" t="str">
            <v>NAFLD</v>
          </cell>
          <cell r="C60" t="str">
            <v>non-NAFLD</v>
          </cell>
          <cell r="D60">
            <v>0.911555555555556</v>
          </cell>
          <cell r="E60">
            <v>0.957333333333333</v>
          </cell>
          <cell r="F60">
            <v>1.05021940516821</v>
          </cell>
          <cell r="G60" t="str">
            <v>non-NAFLD</v>
          </cell>
        </row>
        <row r="61">
          <cell r="A61" t="str">
            <v>Propanoic acid</v>
          </cell>
          <cell r="B61" t="str">
            <v>NAFLD</v>
          </cell>
          <cell r="C61" t="str">
            <v>non-NAFLD</v>
          </cell>
          <cell r="D61">
            <v>5.83377777777778</v>
          </cell>
          <cell r="E61">
            <v>5.84966666666667</v>
          </cell>
          <cell r="F61">
            <v>1.00272360201128</v>
          </cell>
          <cell r="G61" t="str">
            <v>non-NAFLD</v>
          </cell>
        </row>
        <row r="62">
          <cell r="A62" t="str">
            <v>Butyric acid</v>
          </cell>
          <cell r="B62" t="str">
            <v>NAFLD</v>
          </cell>
          <cell r="C62" t="str">
            <v>non-NAFLD</v>
          </cell>
          <cell r="D62">
            <v>6.51655555555556</v>
          </cell>
          <cell r="E62">
            <v>6.46655555555556</v>
          </cell>
          <cell r="F62">
            <v>1.00773209161669</v>
          </cell>
          <cell r="G62" t="str">
            <v>NAFLD</v>
          </cell>
        </row>
        <row r="63">
          <cell r="A63" t="str">
            <v>Isovaleric acid</v>
          </cell>
          <cell r="B63" t="str">
            <v>NAFLD</v>
          </cell>
          <cell r="C63" t="str">
            <v>non-NAFLD</v>
          </cell>
          <cell r="D63">
            <v>0.806888888888889</v>
          </cell>
          <cell r="E63">
            <v>0.669111111111111</v>
          </cell>
          <cell r="F63">
            <v>1.20591165725673</v>
          </cell>
          <cell r="G63" t="str">
            <v>NAFLD</v>
          </cell>
        </row>
        <row r="64">
          <cell r="A64" t="str">
            <v>Valeric acid</v>
          </cell>
          <cell r="B64" t="str">
            <v>NAFLD</v>
          </cell>
          <cell r="C64" t="str">
            <v>non-NAFLD</v>
          </cell>
          <cell r="D64">
            <v>3.63422222222222</v>
          </cell>
          <cell r="E64">
            <v>4.60488888888889</v>
          </cell>
          <cell r="F64">
            <v>1.2670906200318</v>
          </cell>
          <cell r="G64" t="str">
            <v>non-NAFLD</v>
          </cell>
        </row>
        <row r="65">
          <cell r="A65" t="str">
            <v>Methylsuccinic acid</v>
          </cell>
          <cell r="B65" t="str">
            <v>NAFLD</v>
          </cell>
          <cell r="C65" t="str">
            <v>non-NAFLD</v>
          </cell>
          <cell r="D65">
            <v>0.196777777777778</v>
          </cell>
          <cell r="E65">
            <v>0.254222222222222</v>
          </cell>
          <cell r="F65">
            <v>1.29192546583851</v>
          </cell>
          <cell r="G65" t="str">
            <v>non-NAFLD</v>
          </cell>
        </row>
        <row r="66">
          <cell r="A66" t="str">
            <v>Adipic acid</v>
          </cell>
          <cell r="B66" t="str">
            <v>NAFLD</v>
          </cell>
          <cell r="C66" t="str">
            <v>non-NAFLD</v>
          </cell>
          <cell r="D66">
            <v>0.247944444588889</v>
          </cell>
          <cell r="E66">
            <v>0.198722222344444</v>
          </cell>
          <cell r="F66">
            <v>1.24769359794662</v>
          </cell>
          <cell r="G66" t="str">
            <v>NAFLD</v>
          </cell>
        </row>
        <row r="67">
          <cell r="A67" t="str">
            <v>Methylglutaric acid</v>
          </cell>
          <cell r="B67" t="str">
            <v>NAFLD</v>
          </cell>
          <cell r="C67" t="str">
            <v>non-NAFLD</v>
          </cell>
          <cell r="D67">
            <v>0.109222222222222</v>
          </cell>
          <cell r="E67">
            <v>0.131</v>
          </cell>
          <cell r="F67">
            <v>1.19938962360122</v>
          </cell>
          <cell r="G67" t="str">
            <v>non-NAFLD</v>
          </cell>
        </row>
        <row r="68">
          <cell r="A68" t="str">
            <v>Suberic acid</v>
          </cell>
          <cell r="B68" t="str">
            <v>NAFLD</v>
          </cell>
          <cell r="C68" t="str">
            <v>non-NAFLD</v>
          </cell>
          <cell r="D68">
            <v>1.45435185203333</v>
          </cell>
          <cell r="E68">
            <v>0.735351852011111</v>
          </cell>
          <cell r="F68">
            <v>1.97776322729838</v>
          </cell>
          <cell r="G68" t="str">
            <v>NAFLD</v>
          </cell>
        </row>
        <row r="69">
          <cell r="A69" t="str">
            <v>2-Methylhexanoic acid</v>
          </cell>
          <cell r="B69" t="str">
            <v>NAFLD</v>
          </cell>
          <cell r="C69" t="str">
            <v>non-NAFLD</v>
          </cell>
          <cell r="D69">
            <v>0.485666666666667</v>
          </cell>
          <cell r="E69">
            <v>0.507444444444444</v>
          </cell>
          <cell r="F69">
            <v>1.04484099748341</v>
          </cell>
          <cell r="G69" t="str">
            <v>non-NAFLD</v>
          </cell>
        </row>
        <row r="70">
          <cell r="A70" t="str">
            <v>Heptanoic acid</v>
          </cell>
          <cell r="B70" t="str">
            <v>NAFLD</v>
          </cell>
          <cell r="C70" t="str">
            <v>non-NAFLD</v>
          </cell>
          <cell r="D70">
            <v>29.4884444444444</v>
          </cell>
          <cell r="E70">
            <v>28.6643333333333</v>
          </cell>
          <cell r="F70">
            <v>1.02875040216452</v>
          </cell>
          <cell r="G70" t="str">
            <v>NAFLD</v>
          </cell>
        </row>
        <row r="71">
          <cell r="A71" t="str">
            <v>Octanoic acid</v>
          </cell>
          <cell r="B71" t="str">
            <v>NAFLD</v>
          </cell>
          <cell r="C71" t="str">
            <v>non-NAFLD</v>
          </cell>
          <cell r="D71">
            <v>12.4524444444444</v>
          </cell>
          <cell r="E71">
            <v>13.5644444444444</v>
          </cell>
          <cell r="F71">
            <v>1.08929973588407</v>
          </cell>
          <cell r="G71" t="str">
            <v>non-NAFLD</v>
          </cell>
        </row>
        <row r="72">
          <cell r="A72" t="str">
            <v>Nonanoic acid</v>
          </cell>
          <cell r="B72" t="str">
            <v>NAFLD</v>
          </cell>
          <cell r="C72" t="str">
            <v>non-NAFLD</v>
          </cell>
          <cell r="D72">
            <v>0.225777777777778</v>
          </cell>
          <cell r="E72">
            <v>0.277666666666667</v>
          </cell>
          <cell r="F72">
            <v>1.22982283464567</v>
          </cell>
          <cell r="G72" t="str">
            <v>non-NAFLD</v>
          </cell>
        </row>
        <row r="73">
          <cell r="A73" t="str">
            <v>Decanoic acid</v>
          </cell>
          <cell r="B73" t="str">
            <v>NAFLD</v>
          </cell>
          <cell r="C73" t="str">
            <v>non-NAFLD</v>
          </cell>
          <cell r="D73">
            <v>1.14677777777778</v>
          </cell>
          <cell r="E73">
            <v>1.27244444444444</v>
          </cell>
          <cell r="F73">
            <v>1.10958240480574</v>
          </cell>
          <cell r="G73" t="str">
            <v>non-NAFLD</v>
          </cell>
        </row>
        <row r="74">
          <cell r="A74" t="str">
            <v>Dodecanoic acid</v>
          </cell>
          <cell r="B74" t="str">
            <v>NAFLD</v>
          </cell>
          <cell r="C74" t="str">
            <v>non-NAFLD</v>
          </cell>
          <cell r="D74">
            <v>1.92344444444444</v>
          </cell>
          <cell r="E74">
            <v>1.72966666666667</v>
          </cell>
          <cell r="F74">
            <v>1.11203186227276</v>
          </cell>
          <cell r="G74" t="str">
            <v>NAFLD</v>
          </cell>
        </row>
        <row r="75">
          <cell r="A75" t="str">
            <v>Myristoleic acid</v>
          </cell>
          <cell r="B75" t="str">
            <v>NAFLD</v>
          </cell>
          <cell r="C75" t="str">
            <v>non-NAFLD</v>
          </cell>
          <cell r="D75">
            <v>0.989444444444444</v>
          </cell>
          <cell r="E75">
            <v>0.965777777777778</v>
          </cell>
          <cell r="F75">
            <v>1.02450529222273</v>
          </cell>
          <cell r="G75" t="str">
            <v>NAFLD</v>
          </cell>
        </row>
        <row r="76">
          <cell r="A76" t="str">
            <v>Myristic acid</v>
          </cell>
          <cell r="B76" t="str">
            <v>NAFLD</v>
          </cell>
          <cell r="C76" t="str">
            <v>non-NAFLD</v>
          </cell>
          <cell r="D76">
            <v>30.3873333333333</v>
          </cell>
          <cell r="E76">
            <v>27.3433333333333</v>
          </cell>
          <cell r="F76">
            <v>1.11132512495429</v>
          </cell>
          <cell r="G76" t="str">
            <v>NAFLD</v>
          </cell>
        </row>
        <row r="77">
          <cell r="A77" t="str">
            <v>Pentadecanoic acid</v>
          </cell>
          <cell r="B77" t="str">
            <v>NAFLD</v>
          </cell>
          <cell r="C77" t="str">
            <v>non-NAFLD</v>
          </cell>
          <cell r="D77">
            <v>9.88311111111111</v>
          </cell>
          <cell r="E77">
            <v>8.74211111111111</v>
          </cell>
          <cell r="F77">
            <v>1.13051767307668</v>
          </cell>
          <cell r="G77" t="str">
            <v>NAFLD</v>
          </cell>
        </row>
        <row r="78">
          <cell r="A78" t="str">
            <v>Palmitoleic acid</v>
          </cell>
          <cell r="B78" t="str">
            <v>NAFLD</v>
          </cell>
          <cell r="C78" t="str">
            <v>non-NAFLD</v>
          </cell>
          <cell r="D78">
            <v>234.214555555556</v>
          </cell>
          <cell r="E78">
            <v>225.814</v>
          </cell>
          <cell r="F78">
            <v>1.03720121673393</v>
          </cell>
          <cell r="G78" t="str">
            <v>NAFLD</v>
          </cell>
        </row>
        <row r="79">
          <cell r="A79" t="str">
            <v>Alpha-Linolenic acid</v>
          </cell>
          <cell r="B79" t="str">
            <v>NAFLD</v>
          </cell>
          <cell r="C79" t="str">
            <v>non-NAFLD</v>
          </cell>
          <cell r="D79">
            <v>45.2087777777778</v>
          </cell>
          <cell r="E79">
            <v>39.9871111111111</v>
          </cell>
          <cell r="F79">
            <v>1.13058374365073</v>
          </cell>
          <cell r="G79" t="str">
            <v>NAFLD</v>
          </cell>
        </row>
        <row r="80">
          <cell r="A80" t="str">
            <v>Linoleic acid</v>
          </cell>
          <cell r="B80" t="str">
            <v>NAFLD</v>
          </cell>
          <cell r="C80" t="str">
            <v>non-NAFLD</v>
          </cell>
          <cell r="D80">
            <v>136.488666666667</v>
          </cell>
          <cell r="E80">
            <v>133.638111111111</v>
          </cell>
          <cell r="F80">
            <v>1.02133040890697</v>
          </cell>
          <cell r="G80" t="str">
            <v>NAFLD</v>
          </cell>
        </row>
        <row r="81">
          <cell r="A81" t="str">
            <v>Arachidonic acid</v>
          </cell>
          <cell r="B81" t="str">
            <v>NAFLD</v>
          </cell>
          <cell r="C81" t="str">
            <v>non-NAFLD</v>
          </cell>
          <cell r="D81">
            <v>163.316222222222</v>
          </cell>
          <cell r="E81">
            <v>149.51</v>
          </cell>
          <cell r="F81">
            <v>1.09234313572485</v>
          </cell>
          <cell r="G81" t="str">
            <v>NAFLD</v>
          </cell>
        </row>
        <row r="82">
          <cell r="A82" t="str">
            <v>8,11,14-Eicosatrienoic acid</v>
          </cell>
          <cell r="B82" t="str">
            <v>NAFLD</v>
          </cell>
          <cell r="C82" t="str">
            <v>non-NAFLD</v>
          </cell>
          <cell r="D82">
            <v>53.6278888888889</v>
          </cell>
          <cell r="E82">
            <v>47.4241111111111</v>
          </cell>
          <cell r="F82">
            <v>1.13081484570671</v>
          </cell>
          <cell r="G82" t="str">
            <v>NAFLD</v>
          </cell>
        </row>
        <row r="83">
          <cell r="A83" t="str">
            <v>Docosahexaenoic acid (DHA)</v>
          </cell>
          <cell r="B83" t="str">
            <v>NAFLD</v>
          </cell>
          <cell r="C83" t="str">
            <v>non-NAFLD</v>
          </cell>
          <cell r="D83">
            <v>12.2268888888889</v>
          </cell>
          <cell r="E83">
            <v>10.492</v>
          </cell>
          <cell r="F83">
            <v>1.16535349684416</v>
          </cell>
          <cell r="G83" t="str">
            <v>NAFLD</v>
          </cell>
        </row>
        <row r="84">
          <cell r="A84" t="str">
            <v>Docosapentaenoic acid (DPA)</v>
          </cell>
          <cell r="B84" t="str">
            <v>NAFLD</v>
          </cell>
          <cell r="C84" t="str">
            <v>non-NAFLD</v>
          </cell>
          <cell r="D84">
            <v>52.6115555555556</v>
          </cell>
          <cell r="E84">
            <v>43.4191111111111</v>
          </cell>
          <cell r="F84">
            <v>1.21171424769431</v>
          </cell>
          <cell r="G84" t="str">
            <v>NAFLD</v>
          </cell>
        </row>
        <row r="85">
          <cell r="A85" t="str">
            <v>Docosapentaenoic acid 22n-6</v>
          </cell>
          <cell r="B85" t="str">
            <v>NAFLD</v>
          </cell>
          <cell r="C85" t="str">
            <v>non-NAFLD</v>
          </cell>
          <cell r="D85">
            <v>15.0026666666667</v>
          </cell>
          <cell r="E85">
            <v>13.7526666666667</v>
          </cell>
          <cell r="F85">
            <v>1.09089146347375</v>
          </cell>
          <cell r="G85" t="str">
            <v>NAFLD</v>
          </cell>
        </row>
        <row r="86">
          <cell r="A86" t="str">
            <v>Heptadecanoic acid</v>
          </cell>
          <cell r="B86" t="str">
            <v>NAFLD</v>
          </cell>
          <cell r="C86" t="str">
            <v>non-NAFLD</v>
          </cell>
          <cell r="D86">
            <v>69.423</v>
          </cell>
          <cell r="E86">
            <v>66.2287777777778</v>
          </cell>
          <cell r="F86">
            <v>1.04823012487019</v>
          </cell>
          <cell r="G86" t="str">
            <v>NAFLD</v>
          </cell>
        </row>
        <row r="87">
          <cell r="A87" t="str">
            <v>Stearic acid</v>
          </cell>
          <cell r="B87" t="str">
            <v>NAFLD</v>
          </cell>
          <cell r="C87" t="str">
            <v>non-NAFLD</v>
          </cell>
          <cell r="D87">
            <v>70.3198888888889</v>
          </cell>
          <cell r="E87">
            <v>62.2104444444444</v>
          </cell>
          <cell r="F87">
            <v>1.1303550314881</v>
          </cell>
          <cell r="G87" t="str">
            <v>NAFLD</v>
          </cell>
        </row>
        <row r="88">
          <cell r="A88" t="str">
            <v>Nonadecanoic acid</v>
          </cell>
          <cell r="B88" t="str">
            <v>NAFLD</v>
          </cell>
          <cell r="C88" t="str">
            <v>non-NAFLD</v>
          </cell>
          <cell r="D88">
            <v>131.492</v>
          </cell>
          <cell r="E88">
            <v>128.725777777778</v>
          </cell>
          <cell r="F88">
            <v>1.02148926399961</v>
          </cell>
          <cell r="G88" t="str">
            <v>NAFLD</v>
          </cell>
        </row>
        <row r="89">
          <cell r="A89" t="str">
            <v>11-cis-Eicosenoic acid</v>
          </cell>
          <cell r="B89" t="str">
            <v>NAFLD</v>
          </cell>
          <cell r="C89" t="str">
            <v>non-NAFLD</v>
          </cell>
          <cell r="D89">
            <v>218.728111111111</v>
          </cell>
          <cell r="E89">
            <v>198.705777777778</v>
          </cell>
          <cell r="F89">
            <v>1.10076371989407</v>
          </cell>
          <cell r="G89" t="str">
            <v>NAFLD</v>
          </cell>
        </row>
        <row r="90">
          <cell r="A90" t="str">
            <v>N-Acetylserotonin</v>
          </cell>
          <cell r="B90" t="str">
            <v>NAFLD</v>
          </cell>
          <cell r="C90" t="str">
            <v>non-NAFLD</v>
          </cell>
          <cell r="D90">
            <v>0.0264444444444444</v>
          </cell>
          <cell r="E90">
            <v>0.0322222222222222</v>
          </cell>
          <cell r="F90">
            <v>1.21848739495798</v>
          </cell>
          <cell r="G90" t="str">
            <v>non-NAFLD</v>
          </cell>
        </row>
        <row r="91">
          <cell r="A91" t="str">
            <v>Indoleacetic acid</v>
          </cell>
          <cell r="B91" t="str">
            <v>NAFLD</v>
          </cell>
          <cell r="C91" t="str">
            <v>non-NAFLD</v>
          </cell>
          <cell r="D91">
            <v>2.07633333333333</v>
          </cell>
          <cell r="E91">
            <v>2.15533333333333</v>
          </cell>
          <cell r="F91">
            <v>1.0380478407449</v>
          </cell>
          <cell r="G91" t="str">
            <v>non-NAFLD</v>
          </cell>
        </row>
        <row r="92">
          <cell r="A92" t="str">
            <v>Indoleacrylic acid</v>
          </cell>
          <cell r="B92" t="str">
            <v>NAFLD</v>
          </cell>
          <cell r="C92" t="str">
            <v>non-NAFLD</v>
          </cell>
          <cell r="D92">
            <v>0.110333333333333</v>
          </cell>
          <cell r="E92">
            <v>0.138666666666667</v>
          </cell>
          <cell r="F92">
            <v>1.25679758308157</v>
          </cell>
          <cell r="G92" t="str">
            <v>non-NAFLD</v>
          </cell>
        </row>
        <row r="93">
          <cell r="A93" t="str">
            <v>3-Indolepropionic acid</v>
          </cell>
          <cell r="B93" t="str">
            <v>NAFLD</v>
          </cell>
          <cell r="C93" t="str">
            <v>non-NAFLD</v>
          </cell>
          <cell r="D93">
            <v>4.08877777777778</v>
          </cell>
          <cell r="E93">
            <v>3.50244444444444</v>
          </cell>
          <cell r="F93">
            <v>1.16740689042573</v>
          </cell>
          <cell r="G93" t="str">
            <v>NAFLD</v>
          </cell>
        </row>
        <row r="94">
          <cell r="A94" t="str">
            <v>Hydroxypropionic acid</v>
          </cell>
          <cell r="B94" t="str">
            <v>NAFLD</v>
          </cell>
          <cell r="C94" t="str">
            <v>non-NAFLD</v>
          </cell>
          <cell r="D94">
            <v>13.7108888888889</v>
          </cell>
          <cell r="E94">
            <v>14.6392222222222</v>
          </cell>
          <cell r="F94">
            <v>1.06770774242694</v>
          </cell>
          <cell r="G94" t="str">
            <v>non-NAFLD</v>
          </cell>
        </row>
        <row r="95">
          <cell r="A95" t="str">
            <v>L-Malic acid</v>
          </cell>
          <cell r="B95" t="str">
            <v>NAFLD</v>
          </cell>
          <cell r="C95" t="str">
            <v>non-NAFLD</v>
          </cell>
          <cell r="D95">
            <v>2.41444444444444</v>
          </cell>
          <cell r="E95">
            <v>2.31822222222222</v>
          </cell>
          <cell r="F95">
            <v>1.04150690184049</v>
          </cell>
          <cell r="G95" t="str">
            <v>NAFLD</v>
          </cell>
        </row>
        <row r="96">
          <cell r="A96" t="str">
            <v>Fumaric acid</v>
          </cell>
          <cell r="B96" t="str">
            <v>NAFLD</v>
          </cell>
          <cell r="C96" t="str">
            <v>non-NAFLD</v>
          </cell>
          <cell r="D96">
            <v>1.12455555555556</v>
          </cell>
          <cell r="E96">
            <v>1.17611111111111</v>
          </cell>
          <cell r="F96">
            <v>1.0458452722063</v>
          </cell>
          <cell r="G96" t="str">
            <v>non-NAFLD</v>
          </cell>
        </row>
        <row r="97">
          <cell r="A97" t="str">
            <v>Glutaric acid</v>
          </cell>
          <cell r="B97" t="str">
            <v>NAFLD</v>
          </cell>
          <cell r="C97" t="str">
            <v>non-NAFLD</v>
          </cell>
          <cell r="D97">
            <v>0.280333333333333</v>
          </cell>
          <cell r="E97">
            <v>0.333111111111111</v>
          </cell>
          <cell r="F97">
            <v>1.18826793499802</v>
          </cell>
          <cell r="G97" t="str">
            <v>non-NAFLD</v>
          </cell>
        </row>
        <row r="98">
          <cell r="A98" t="str">
            <v>trans-Aconitic acid</v>
          </cell>
          <cell r="B98" t="str">
            <v>NAFLD</v>
          </cell>
          <cell r="C98" t="str">
            <v>non-NAFLD</v>
          </cell>
          <cell r="D98">
            <v>44.3547777777778</v>
          </cell>
          <cell r="E98">
            <v>43.2773333333333</v>
          </cell>
          <cell r="F98">
            <v>1.02489627621336</v>
          </cell>
          <cell r="G98" t="str">
            <v>NAFLD</v>
          </cell>
        </row>
        <row r="99">
          <cell r="A99" t="str">
            <v>Alpha-ketoisovaleric acid</v>
          </cell>
          <cell r="B99" t="str">
            <v>NAFLD</v>
          </cell>
          <cell r="C99" t="str">
            <v>non-NAFLD</v>
          </cell>
          <cell r="D99">
            <v>31.5881111111111</v>
          </cell>
          <cell r="E99">
            <v>30.1833333333333</v>
          </cell>
          <cell r="F99">
            <v>1.04654150561384</v>
          </cell>
          <cell r="G99" t="str">
            <v>NAFLD</v>
          </cell>
        </row>
        <row r="100">
          <cell r="A100" t="str">
            <v>3-Methyl-2-oxovaleric acid</v>
          </cell>
          <cell r="B100" t="str">
            <v>NAFLD</v>
          </cell>
          <cell r="C100" t="str">
            <v>non-NAFLD</v>
          </cell>
          <cell r="D100">
            <v>306.688111111111</v>
          </cell>
          <cell r="E100">
            <v>293.468</v>
          </cell>
          <cell r="F100">
            <v>1.04504787953409</v>
          </cell>
          <cell r="G100" t="str">
            <v>NAFLD</v>
          </cell>
        </row>
        <row r="101">
          <cell r="A101" t="str">
            <v>Methylmalonic acid</v>
          </cell>
          <cell r="B101" t="str">
            <v>NAFLD</v>
          </cell>
          <cell r="C101" t="str">
            <v>non-NAFLD</v>
          </cell>
          <cell r="D101">
            <v>2.44666666666667</v>
          </cell>
          <cell r="E101">
            <v>2.42577777777778</v>
          </cell>
          <cell r="F101">
            <v>1.0086112128985</v>
          </cell>
          <cell r="G101" t="str">
            <v>NAFLD</v>
          </cell>
        </row>
        <row r="102">
          <cell r="A102" t="str">
            <v>Glycolic acid</v>
          </cell>
          <cell r="B102" t="str">
            <v>NAFLD</v>
          </cell>
          <cell r="C102" t="str">
            <v>non-NAFLD</v>
          </cell>
          <cell r="D102">
            <v>11.249</v>
          </cell>
          <cell r="E102">
            <v>13.316</v>
          </cell>
          <cell r="F102">
            <v>1.18374966663703</v>
          </cell>
          <cell r="G102" t="str">
            <v>non-NAFLD</v>
          </cell>
        </row>
        <row r="103">
          <cell r="A103" t="str">
            <v>3-Hydroxybutyric acid</v>
          </cell>
          <cell r="B103" t="str">
            <v>NAFLD</v>
          </cell>
          <cell r="C103" t="str">
            <v>non-NAFLD</v>
          </cell>
          <cell r="D103">
            <v>133.594666666667</v>
          </cell>
          <cell r="E103">
            <v>126.271666666667</v>
          </cell>
          <cell r="F103">
            <v>1.05799400762905</v>
          </cell>
          <cell r="G103" t="str">
            <v>NAFLD</v>
          </cell>
        </row>
        <row r="104">
          <cell r="A104" t="str">
            <v>alpha-Hydroxyisobutyric acid</v>
          </cell>
          <cell r="B104" t="str">
            <v>NAFLD</v>
          </cell>
          <cell r="C104" t="str">
            <v>non-NAFLD</v>
          </cell>
          <cell r="D104">
            <v>1.63322222222222</v>
          </cell>
          <cell r="E104">
            <v>1.75966666666667</v>
          </cell>
          <cell r="F104">
            <v>1.07742023266889</v>
          </cell>
          <cell r="G104" t="str">
            <v>non-NAFLD</v>
          </cell>
        </row>
        <row r="105">
          <cell r="A105" t="str">
            <v>2-Hydroxybutyric acid</v>
          </cell>
          <cell r="B105" t="str">
            <v>NAFLD</v>
          </cell>
          <cell r="C105" t="str">
            <v>non-NAFLD</v>
          </cell>
          <cell r="D105">
            <v>47.8286666666667</v>
          </cell>
          <cell r="E105">
            <v>44.287</v>
          </cell>
          <cell r="F105">
            <v>1.07997079654677</v>
          </cell>
          <cell r="G105" t="str">
            <v>NAFLD</v>
          </cell>
        </row>
        <row r="106">
          <cell r="A106" t="str">
            <v>Malonic acid</v>
          </cell>
          <cell r="B106" t="str">
            <v>NAFLD</v>
          </cell>
          <cell r="C106" t="str">
            <v>non-NAFLD</v>
          </cell>
          <cell r="D106">
            <v>0.626888888888889</v>
          </cell>
          <cell r="E106">
            <v>0.327666666666667</v>
          </cell>
          <cell r="F106">
            <v>1.91319091217362</v>
          </cell>
          <cell r="G106" t="str">
            <v>NAFLD</v>
          </cell>
        </row>
        <row r="107">
          <cell r="A107" t="str">
            <v>Oxalic acid</v>
          </cell>
          <cell r="B107" t="str">
            <v>NAFLD</v>
          </cell>
          <cell r="C107" t="str">
            <v>non-NAFLD</v>
          </cell>
          <cell r="D107">
            <v>41.1391111111111</v>
          </cell>
          <cell r="E107">
            <v>40.5712222222222</v>
          </cell>
          <cell r="F107">
            <v>1.01399733253729</v>
          </cell>
          <cell r="G107" t="str">
            <v>NAFLD</v>
          </cell>
        </row>
        <row r="108">
          <cell r="A108" t="str">
            <v>cis-Aconitic acid</v>
          </cell>
          <cell r="B108" t="str">
            <v>NAFLD</v>
          </cell>
          <cell r="C108" t="str">
            <v>non-NAFLD</v>
          </cell>
          <cell r="D108">
            <v>36.2473333333333</v>
          </cell>
          <cell r="E108">
            <v>36.2316666666667</v>
          </cell>
          <cell r="F108">
            <v>1.00043240259442</v>
          </cell>
          <cell r="G108" t="str">
            <v>NAFLD</v>
          </cell>
        </row>
        <row r="109">
          <cell r="A109" t="str">
            <v>Hydroxypyruvic acid</v>
          </cell>
          <cell r="B109" t="str">
            <v>NAFLD</v>
          </cell>
          <cell r="C109" t="str">
            <v>non-NAFLD</v>
          </cell>
          <cell r="D109">
            <v>147.142888888889</v>
          </cell>
          <cell r="E109">
            <v>148.565333333333</v>
          </cell>
          <cell r="F109">
            <v>1.00966709608045</v>
          </cell>
          <cell r="G109" t="str">
            <v>non-NAFLD</v>
          </cell>
        </row>
        <row r="110">
          <cell r="A110" t="str">
            <v>Citric acid</v>
          </cell>
          <cell r="B110" t="str">
            <v>NAFLD</v>
          </cell>
          <cell r="C110" t="str">
            <v>non-NAFLD</v>
          </cell>
          <cell r="D110">
            <v>38.5898888888889</v>
          </cell>
          <cell r="E110">
            <v>37.749</v>
          </cell>
          <cell r="F110">
            <v>1.02227579244189</v>
          </cell>
          <cell r="G110" t="str">
            <v>NAFLD</v>
          </cell>
        </row>
        <row r="111">
          <cell r="A111" t="str">
            <v>Isocitric acid</v>
          </cell>
          <cell r="B111" t="str">
            <v>NAFLD</v>
          </cell>
          <cell r="C111" t="str">
            <v>non-NAFLD</v>
          </cell>
          <cell r="D111">
            <v>0.989</v>
          </cell>
          <cell r="E111">
            <v>0.933222222222222</v>
          </cell>
          <cell r="F111">
            <v>1.05976902012144</v>
          </cell>
          <cell r="G111" t="str">
            <v>NAFLD</v>
          </cell>
        </row>
        <row r="112">
          <cell r="A112" t="str">
            <v>Oxoglutaric acid</v>
          </cell>
          <cell r="B112" t="str">
            <v>NAFLD</v>
          </cell>
          <cell r="C112" t="str">
            <v>non-NAFLD</v>
          </cell>
          <cell r="D112">
            <v>69.9911111111111</v>
          </cell>
          <cell r="E112">
            <v>64.0693333333333</v>
          </cell>
          <cell r="F112">
            <v>1.09242764782597</v>
          </cell>
          <cell r="G112" t="str">
            <v>NAFLD</v>
          </cell>
        </row>
        <row r="113">
          <cell r="A113" t="str">
            <v>Oxoadipic acid</v>
          </cell>
          <cell r="B113" t="str">
            <v>NAFLD</v>
          </cell>
          <cell r="C113" t="str">
            <v>non-NAFLD</v>
          </cell>
          <cell r="D113">
            <v>0.0558888888888889</v>
          </cell>
          <cell r="E113">
            <v>0.0666666666666667</v>
          </cell>
          <cell r="F113">
            <v>1.19284294234592</v>
          </cell>
          <cell r="G113" t="str">
            <v>non-NAFLD</v>
          </cell>
        </row>
        <row r="114">
          <cell r="A114" t="str">
            <v>Succinic acid</v>
          </cell>
          <cell r="B114" t="str">
            <v>NAFLD</v>
          </cell>
          <cell r="C114" t="str">
            <v>non-NAFLD</v>
          </cell>
          <cell r="D114">
            <v>2.35344444444444</v>
          </cell>
          <cell r="E114">
            <v>2.35255555555556</v>
          </cell>
          <cell r="F114">
            <v>1.00037783970151</v>
          </cell>
          <cell r="G114" t="str">
            <v>NAFLD</v>
          </cell>
        </row>
        <row r="115">
          <cell r="A115" t="str">
            <v>Citramalic acid</v>
          </cell>
          <cell r="B115" t="str">
            <v>NAFLD</v>
          </cell>
          <cell r="C115" t="str">
            <v>non-NAFLD</v>
          </cell>
          <cell r="D115">
            <v>0.0811111111111111</v>
          </cell>
          <cell r="E115">
            <v>0.0721111111111111</v>
          </cell>
          <cell r="F115">
            <v>1.12480739599384</v>
          </cell>
          <cell r="G115" t="str">
            <v>NAFLD</v>
          </cell>
        </row>
        <row r="116">
          <cell r="A116" t="str">
            <v>Hydroxyphenyllactic acid</v>
          </cell>
          <cell r="B116" t="str">
            <v>NAFLD</v>
          </cell>
          <cell r="C116" t="str">
            <v>non-NAFLD</v>
          </cell>
          <cell r="D116">
            <v>1.16866666666667</v>
          </cell>
          <cell r="E116">
            <v>1.199</v>
          </cell>
          <cell r="F116">
            <v>1.02595550484883</v>
          </cell>
          <cell r="G116" t="str">
            <v>non-NAFLD</v>
          </cell>
        </row>
        <row r="117">
          <cell r="A117" t="str">
            <v>2-Hydroxycinnamic acid</v>
          </cell>
          <cell r="B117" t="str">
            <v>NAFLD</v>
          </cell>
          <cell r="C117" t="str">
            <v>non-NAFLD</v>
          </cell>
          <cell r="D117">
            <v>0.153777777777778</v>
          </cell>
          <cell r="E117">
            <v>0.141777777777778</v>
          </cell>
          <cell r="F117">
            <v>1.0846394984326</v>
          </cell>
          <cell r="G117" t="str">
            <v>NAFLD</v>
          </cell>
        </row>
        <row r="118">
          <cell r="A118" t="str">
            <v>Cinnamic acid (cis and trans)</v>
          </cell>
          <cell r="B118" t="str">
            <v>NAFLD</v>
          </cell>
          <cell r="C118" t="str">
            <v>non-NAFLD</v>
          </cell>
          <cell r="D118">
            <v>0.0202222222222222</v>
          </cell>
          <cell r="E118">
            <v>0.0205555555555556</v>
          </cell>
          <cell r="F118">
            <v>1.01648351648352</v>
          </cell>
          <cell r="G118" t="str">
            <v>non-NAFLD</v>
          </cell>
        </row>
        <row r="119">
          <cell r="A119" t="str">
            <v>2-Phenylpropionate</v>
          </cell>
          <cell r="B119" t="str">
            <v>NAFLD</v>
          </cell>
          <cell r="C119" t="str">
            <v>non-NAFLD</v>
          </cell>
          <cell r="D119">
            <v>0.436222222222222</v>
          </cell>
          <cell r="E119">
            <v>0.604333333333333</v>
          </cell>
          <cell r="F119">
            <v>1.38537952114111</v>
          </cell>
          <cell r="G119" t="str">
            <v>non-NAFLD</v>
          </cell>
        </row>
        <row r="120">
          <cell r="A120" t="str">
            <v>Hydrocinnamic acid</v>
          </cell>
          <cell r="B120" t="str">
            <v>NAFLD</v>
          </cell>
          <cell r="C120" t="str">
            <v>non-NAFLD</v>
          </cell>
          <cell r="D120">
            <v>0.464</v>
          </cell>
          <cell r="E120">
            <v>0.635</v>
          </cell>
          <cell r="F120">
            <v>1.36853448275862</v>
          </cell>
          <cell r="G120" t="str">
            <v>non-NAFLD</v>
          </cell>
        </row>
        <row r="121">
          <cell r="A121" t="str">
            <v>3-(3-Hydroxyphenyl)-3-hydroxypropanoic acid</v>
          </cell>
          <cell r="B121" t="str">
            <v>NAFLD</v>
          </cell>
          <cell r="C121" t="str">
            <v>non-NAFLD</v>
          </cell>
          <cell r="D121">
            <v>0.312888888888889</v>
          </cell>
          <cell r="E121">
            <v>0.247888888888889</v>
          </cell>
          <cell r="F121">
            <v>1.26221425369789</v>
          </cell>
          <cell r="G121" t="str">
            <v>NAFLD</v>
          </cell>
        </row>
        <row r="122">
          <cell r="A122" t="str">
            <v>Phenyllactic acid</v>
          </cell>
          <cell r="B122" t="str">
            <v>NAFLD</v>
          </cell>
          <cell r="C122" t="str">
            <v>non-NAFLD</v>
          </cell>
          <cell r="D122">
            <v>0.176555555555556</v>
          </cell>
          <cell r="E122">
            <v>0.241444444444444</v>
          </cell>
          <cell r="F122">
            <v>1.36752674638137</v>
          </cell>
          <cell r="G122" t="str">
            <v>non-NAFLD</v>
          </cell>
        </row>
        <row r="123">
          <cell r="A123" t="str">
            <v>Nicotinic acid</v>
          </cell>
          <cell r="B123" t="str">
            <v>NAFLD</v>
          </cell>
          <cell r="C123" t="str">
            <v>non-NAFLD</v>
          </cell>
          <cell r="D123">
            <v>0.524333333333333</v>
          </cell>
          <cell r="E123">
            <v>0.593555555555556</v>
          </cell>
          <cell r="F123">
            <v>1.13201949565586</v>
          </cell>
          <cell r="G123" t="str">
            <v>non-NAFLD</v>
          </cell>
        </row>
        <row r="124">
          <cell r="A124" t="str">
            <v>Picolinic acid</v>
          </cell>
          <cell r="B124" t="str">
            <v>NAFLD</v>
          </cell>
          <cell r="C124" t="str">
            <v>non-NAFLD</v>
          </cell>
          <cell r="D124">
            <v>0.319888888888889</v>
          </cell>
          <cell r="E124">
            <v>0.428111111111111</v>
          </cell>
          <cell r="F124">
            <v>1.33831191385898</v>
          </cell>
          <cell r="G124" t="str">
            <v>non-NAFLD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V182"/>
  <sheetViews>
    <sheetView zoomScale="70" zoomScaleNormal="70" workbookViewId="0">
      <selection activeCell="C176" sqref="C176"/>
    </sheetView>
  </sheetViews>
  <sheetFormatPr defaultColWidth="9" defaultRowHeight="13.5"/>
  <cols>
    <col min="1" max="1" width="18.6666666666667" customWidth="1"/>
    <col min="68" max="68" width="12.6666666666667"/>
    <col min="70" max="70" width="12.6666666666667"/>
  </cols>
  <sheetData>
    <row r="1" s="1" customFormat="1" ht="27.6" customHeight="1" spans="1:126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</row>
    <row r="2" s="1" customFormat="1" ht="34.2" customHeight="1" spans="1:126">
      <c r="A2" s="25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  <c r="H2" s="25" t="s">
        <v>8</v>
      </c>
      <c r="I2" s="25" t="s">
        <v>9</v>
      </c>
      <c r="J2" s="25" t="s">
        <v>10</v>
      </c>
      <c r="K2" s="25" t="s">
        <v>11</v>
      </c>
      <c r="L2" s="25" t="s">
        <v>12</v>
      </c>
      <c r="M2" s="25" t="s">
        <v>13</v>
      </c>
      <c r="N2" s="25" t="s">
        <v>14</v>
      </c>
      <c r="O2" s="25" t="s">
        <v>15</v>
      </c>
      <c r="P2" s="25" t="s">
        <v>16</v>
      </c>
      <c r="Q2" s="25" t="s">
        <v>17</v>
      </c>
      <c r="R2" s="25" t="s">
        <v>18</v>
      </c>
      <c r="S2" s="25" t="s">
        <v>19</v>
      </c>
      <c r="T2" s="25" t="s">
        <v>20</v>
      </c>
      <c r="U2" s="25" t="s">
        <v>21</v>
      </c>
      <c r="V2" s="25" t="s">
        <v>22</v>
      </c>
      <c r="W2" s="25" t="s">
        <v>23</v>
      </c>
      <c r="X2" s="25" t="s">
        <v>24</v>
      </c>
      <c r="Y2" s="25" t="s">
        <v>25</v>
      </c>
      <c r="Z2" s="25" t="s">
        <v>26</v>
      </c>
      <c r="AA2" s="25" t="s">
        <v>27</v>
      </c>
      <c r="AB2" s="25" t="s">
        <v>28</v>
      </c>
      <c r="AC2" s="25" t="s">
        <v>29</v>
      </c>
      <c r="AD2" s="25" t="s">
        <v>30</v>
      </c>
      <c r="AE2" s="25" t="s">
        <v>31</v>
      </c>
      <c r="AF2" s="25" t="s">
        <v>32</v>
      </c>
      <c r="AG2" s="25" t="s">
        <v>33</v>
      </c>
      <c r="AH2" s="25" t="s">
        <v>34</v>
      </c>
      <c r="AI2" s="25" t="s">
        <v>35</v>
      </c>
      <c r="AJ2" s="25" t="s">
        <v>36</v>
      </c>
      <c r="AK2" s="25" t="s">
        <v>37</v>
      </c>
      <c r="AL2" s="25" t="s">
        <v>38</v>
      </c>
      <c r="AM2" s="25" t="s">
        <v>39</v>
      </c>
      <c r="AN2" s="25" t="s">
        <v>40</v>
      </c>
      <c r="AO2" s="25" t="s">
        <v>41</v>
      </c>
      <c r="AP2" s="25" t="s">
        <v>42</v>
      </c>
      <c r="AQ2" s="25" t="s">
        <v>43</v>
      </c>
      <c r="AR2" s="25" t="s">
        <v>44</v>
      </c>
      <c r="AS2" s="25" t="s">
        <v>45</v>
      </c>
      <c r="AT2" s="25" t="s">
        <v>46</v>
      </c>
      <c r="AU2" s="25" t="s">
        <v>47</v>
      </c>
      <c r="AV2" s="25" t="s">
        <v>48</v>
      </c>
      <c r="AW2" s="25" t="s">
        <v>49</v>
      </c>
      <c r="AX2" s="25" t="s">
        <v>50</v>
      </c>
      <c r="AY2" s="25" t="s">
        <v>51</v>
      </c>
      <c r="AZ2" s="25" t="s">
        <v>52</v>
      </c>
      <c r="BA2" s="25" t="s">
        <v>53</v>
      </c>
      <c r="BB2" s="25" t="s">
        <v>54</v>
      </c>
      <c r="BC2" s="25" t="s">
        <v>55</v>
      </c>
      <c r="BD2" s="25" t="s">
        <v>56</v>
      </c>
      <c r="BE2" s="25" t="s">
        <v>57</v>
      </c>
      <c r="BF2" s="25" t="s">
        <v>58</v>
      </c>
      <c r="BG2" s="25" t="s">
        <v>59</v>
      </c>
      <c r="BH2" s="25" t="s">
        <v>60</v>
      </c>
      <c r="BI2" s="25" t="s">
        <v>61</v>
      </c>
      <c r="BJ2" s="25" t="s">
        <v>62</v>
      </c>
      <c r="BK2" s="25" t="s">
        <v>63</v>
      </c>
      <c r="BL2" s="25" t="s">
        <v>64</v>
      </c>
      <c r="BM2" s="25" t="s">
        <v>65</v>
      </c>
      <c r="BN2" s="25" t="s">
        <v>66</v>
      </c>
      <c r="BO2" s="25" t="s">
        <v>67</v>
      </c>
      <c r="BP2" s="25" t="s">
        <v>68</v>
      </c>
      <c r="BQ2" s="25" t="s">
        <v>69</v>
      </c>
      <c r="BR2" s="25" t="s">
        <v>70</v>
      </c>
      <c r="BS2" s="25" t="s">
        <v>71</v>
      </c>
      <c r="BT2" s="25" t="s">
        <v>72</v>
      </c>
      <c r="BU2" s="25" t="s">
        <v>73</v>
      </c>
      <c r="BV2" s="25" t="s">
        <v>74</v>
      </c>
      <c r="BW2" s="25" t="s">
        <v>75</v>
      </c>
      <c r="BX2" s="25" t="s">
        <v>76</v>
      </c>
      <c r="BY2" s="25" t="s">
        <v>77</v>
      </c>
      <c r="BZ2" s="25" t="s">
        <v>78</v>
      </c>
      <c r="CA2" s="25" t="s">
        <v>79</v>
      </c>
      <c r="CB2" s="25" t="s">
        <v>80</v>
      </c>
      <c r="CC2" s="25" t="s">
        <v>81</v>
      </c>
      <c r="CD2" s="25" t="s">
        <v>82</v>
      </c>
      <c r="CE2" s="25" t="s">
        <v>83</v>
      </c>
      <c r="CF2" s="25" t="s">
        <v>84</v>
      </c>
      <c r="CG2" s="25" t="s">
        <v>85</v>
      </c>
      <c r="CH2" s="25" t="s">
        <v>86</v>
      </c>
      <c r="CI2" s="25" t="s">
        <v>87</v>
      </c>
      <c r="CJ2" s="25" t="s">
        <v>88</v>
      </c>
      <c r="CK2" s="25" t="s">
        <v>89</v>
      </c>
      <c r="CL2" s="25" t="s">
        <v>90</v>
      </c>
      <c r="CM2" s="25" t="s">
        <v>91</v>
      </c>
      <c r="CN2" s="25" t="s">
        <v>92</v>
      </c>
      <c r="CO2" s="25" t="s">
        <v>93</v>
      </c>
      <c r="CP2" s="25" t="s">
        <v>94</v>
      </c>
      <c r="CQ2" s="25" t="s">
        <v>95</v>
      </c>
      <c r="CR2" s="25" t="s">
        <v>96</v>
      </c>
      <c r="CS2" s="25" t="s">
        <v>97</v>
      </c>
      <c r="CT2" s="25" t="s">
        <v>98</v>
      </c>
      <c r="CU2" s="25" t="s">
        <v>99</v>
      </c>
      <c r="CV2" s="25" t="s">
        <v>100</v>
      </c>
      <c r="CW2" s="25" t="s">
        <v>101</v>
      </c>
      <c r="CX2" s="25" t="s">
        <v>102</v>
      </c>
      <c r="CY2" s="25" t="s">
        <v>103</v>
      </c>
      <c r="CZ2" s="25" t="s">
        <v>104</v>
      </c>
      <c r="DA2" s="25" t="s">
        <v>105</v>
      </c>
      <c r="DB2" s="25" t="s">
        <v>106</v>
      </c>
      <c r="DC2" s="25" t="s">
        <v>107</v>
      </c>
      <c r="DD2" s="25" t="s">
        <v>108</v>
      </c>
      <c r="DE2" s="25" t="s">
        <v>109</v>
      </c>
      <c r="DF2" s="25" t="s">
        <v>110</v>
      </c>
      <c r="DG2" s="25" t="s">
        <v>111</v>
      </c>
      <c r="DH2" s="25" t="s">
        <v>112</v>
      </c>
      <c r="DI2" s="25" t="s">
        <v>113</v>
      </c>
      <c r="DJ2" s="25" t="s">
        <v>114</v>
      </c>
      <c r="DK2" s="25" t="s">
        <v>115</v>
      </c>
      <c r="DL2" s="25" t="s">
        <v>116</v>
      </c>
      <c r="DM2" s="25" t="s">
        <v>117</v>
      </c>
      <c r="DN2" s="25" t="s">
        <v>118</v>
      </c>
      <c r="DO2" s="25" t="s">
        <v>119</v>
      </c>
      <c r="DP2" s="25" t="s">
        <v>120</v>
      </c>
      <c r="DQ2" s="25" t="s">
        <v>121</v>
      </c>
      <c r="DR2" s="25" t="s">
        <v>122</v>
      </c>
      <c r="DS2" s="25" t="s">
        <v>123</v>
      </c>
      <c r="DT2" s="25" t="s">
        <v>124</v>
      </c>
      <c r="DU2" s="25" t="s">
        <v>125</v>
      </c>
      <c r="DV2" s="25" t="s">
        <v>126</v>
      </c>
    </row>
    <row r="3" ht="15.75" spans="1:126">
      <c r="A3" s="26" t="s">
        <v>127</v>
      </c>
      <c r="B3" s="26" t="s">
        <v>128</v>
      </c>
      <c r="C3" s="26" t="s">
        <v>129</v>
      </c>
      <c r="D3" s="26">
        <v>175.3</v>
      </c>
      <c r="E3" s="26">
        <v>67.78</v>
      </c>
      <c r="F3" s="26">
        <v>41.58</v>
      </c>
      <c r="G3" s="26">
        <v>7.28</v>
      </c>
      <c r="H3" s="26">
        <v>1366.49</v>
      </c>
      <c r="I3" s="26">
        <v>4.87</v>
      </c>
      <c r="J3" s="26">
        <v>169.45</v>
      </c>
      <c r="K3" s="26">
        <v>63.49</v>
      </c>
      <c r="L3" s="26">
        <v>22.02</v>
      </c>
      <c r="M3" s="26">
        <v>0.14</v>
      </c>
      <c r="N3" s="26">
        <v>80.26</v>
      </c>
      <c r="O3" s="26">
        <v>4.04</v>
      </c>
      <c r="P3" s="26">
        <v>0.06</v>
      </c>
      <c r="Q3" s="26">
        <v>44.04</v>
      </c>
      <c r="R3" s="26">
        <v>23.74</v>
      </c>
      <c r="S3" s="26">
        <v>0.21</v>
      </c>
      <c r="T3" s="26">
        <v>0.07</v>
      </c>
      <c r="U3" s="26">
        <v>452.14</v>
      </c>
      <c r="V3" s="26">
        <v>224.75</v>
      </c>
      <c r="W3" s="26">
        <v>262.87</v>
      </c>
      <c r="X3" s="26">
        <v>54.32</v>
      </c>
      <c r="Y3" s="26">
        <v>33.51</v>
      </c>
      <c r="Z3" s="26">
        <v>72.71</v>
      </c>
      <c r="AA3" s="26">
        <v>2.11</v>
      </c>
      <c r="AB3" s="26">
        <v>0</v>
      </c>
      <c r="AC3" s="26">
        <v>0.11</v>
      </c>
      <c r="AD3" s="26">
        <v>1.68</v>
      </c>
      <c r="AE3" s="26">
        <v>0</v>
      </c>
      <c r="AF3" s="26">
        <v>0.53</v>
      </c>
      <c r="AG3" s="26">
        <v>7.49</v>
      </c>
      <c r="AH3" s="26">
        <v>6.38</v>
      </c>
      <c r="AI3" s="26">
        <v>0.78</v>
      </c>
      <c r="AJ3" s="26">
        <v>0.1</v>
      </c>
      <c r="AK3" s="26">
        <v>0.11</v>
      </c>
      <c r="AL3" s="26">
        <v>0.12</v>
      </c>
      <c r="AM3" s="26">
        <v>0.09</v>
      </c>
      <c r="AN3" s="26">
        <v>0.02</v>
      </c>
      <c r="AO3" s="26">
        <v>0</v>
      </c>
      <c r="AP3" s="26">
        <v>0</v>
      </c>
      <c r="AQ3" s="26">
        <v>0.02</v>
      </c>
      <c r="AR3" s="26">
        <v>0.02</v>
      </c>
      <c r="AS3" s="26">
        <v>0.03</v>
      </c>
      <c r="AT3" s="26">
        <v>0.05</v>
      </c>
      <c r="AU3" s="26">
        <v>0.09</v>
      </c>
      <c r="AV3" s="26">
        <v>0</v>
      </c>
      <c r="AW3" s="26">
        <v>0.18</v>
      </c>
      <c r="AX3" s="26">
        <v>0.1</v>
      </c>
      <c r="AY3" s="26">
        <v>0.45</v>
      </c>
      <c r="AZ3" s="26">
        <v>0.26</v>
      </c>
      <c r="BA3" s="26">
        <v>0.19</v>
      </c>
      <c r="BB3" s="26">
        <v>0.02</v>
      </c>
      <c r="BC3" s="26">
        <v>1.02</v>
      </c>
      <c r="BD3" s="26">
        <v>4.21</v>
      </c>
      <c r="BE3" s="26">
        <v>0.04</v>
      </c>
      <c r="BF3" s="26">
        <v>5.71</v>
      </c>
      <c r="BG3" s="26">
        <v>0</v>
      </c>
      <c r="BH3" s="26">
        <v>0.21</v>
      </c>
      <c r="BI3" s="26">
        <v>0</v>
      </c>
      <c r="BJ3" s="26">
        <v>0.08</v>
      </c>
      <c r="BK3" s="26">
        <v>3.1</v>
      </c>
      <c r="BL3" s="26">
        <v>7.2</v>
      </c>
      <c r="BM3" s="26">
        <v>0.78</v>
      </c>
      <c r="BN3" s="26">
        <v>1.71</v>
      </c>
      <c r="BO3" s="26">
        <v>0</v>
      </c>
      <c r="BP3" s="26">
        <v>0.001666667</v>
      </c>
      <c r="BQ3" s="26">
        <v>0</v>
      </c>
      <c r="BR3" s="26">
        <v>0.001666667</v>
      </c>
      <c r="BS3" s="26">
        <v>0.18</v>
      </c>
      <c r="BT3" s="26">
        <v>17.01</v>
      </c>
      <c r="BU3" s="26">
        <v>0.75</v>
      </c>
      <c r="BV3" s="26">
        <v>0</v>
      </c>
      <c r="BW3" s="26">
        <v>0.91</v>
      </c>
      <c r="BX3" s="26">
        <v>1.51</v>
      </c>
      <c r="BY3" s="26">
        <v>0.63</v>
      </c>
      <c r="BZ3" s="26">
        <v>16.81</v>
      </c>
      <c r="CA3" s="26">
        <v>2.17</v>
      </c>
      <c r="CB3" s="26">
        <v>110.63</v>
      </c>
      <c r="CC3" s="26">
        <v>24.67</v>
      </c>
      <c r="CD3" s="26">
        <v>108.34</v>
      </c>
      <c r="CE3" s="26">
        <v>86.3</v>
      </c>
      <c r="CF3" s="26">
        <v>29.27</v>
      </c>
      <c r="CG3" s="26">
        <v>8.15</v>
      </c>
      <c r="CH3" s="26">
        <v>21.49</v>
      </c>
      <c r="CI3" s="26">
        <v>7.72</v>
      </c>
      <c r="CJ3" s="26">
        <v>37.79</v>
      </c>
      <c r="CK3" s="26">
        <v>0</v>
      </c>
      <c r="CL3" s="26">
        <v>53.38</v>
      </c>
      <c r="CM3" s="26">
        <v>66</v>
      </c>
      <c r="CN3" s="26">
        <v>0</v>
      </c>
      <c r="CO3" s="26">
        <v>1.79</v>
      </c>
      <c r="CP3" s="26">
        <v>0.09</v>
      </c>
      <c r="CQ3" s="26">
        <v>1.82</v>
      </c>
      <c r="CR3" s="26">
        <v>4.23</v>
      </c>
      <c r="CS3" s="26">
        <v>3.4</v>
      </c>
      <c r="CT3" s="26">
        <v>1.24</v>
      </c>
      <c r="CU3" s="26">
        <v>0</v>
      </c>
      <c r="CV3" s="26">
        <v>53.05</v>
      </c>
      <c r="CW3" s="26">
        <v>30.55</v>
      </c>
      <c r="CX3" s="26">
        <v>256.16</v>
      </c>
      <c r="CY3" s="26">
        <v>2.25</v>
      </c>
      <c r="CZ3" s="26">
        <v>5.68</v>
      </c>
      <c r="DA3" s="26">
        <v>51.04</v>
      </c>
      <c r="DB3" s="26">
        <v>0</v>
      </c>
      <c r="DC3" s="26">
        <v>38.89</v>
      </c>
      <c r="DD3" s="26">
        <v>0.1</v>
      </c>
      <c r="DE3" s="26">
        <v>12.04</v>
      </c>
      <c r="DF3" s="26">
        <v>42.1</v>
      </c>
      <c r="DG3" s="26">
        <v>46.53</v>
      </c>
      <c r="DH3" s="26">
        <v>48.6</v>
      </c>
      <c r="DI3" s="26">
        <v>1.09</v>
      </c>
      <c r="DJ3" s="26">
        <v>69.3</v>
      </c>
      <c r="DK3" s="26">
        <v>0.03</v>
      </c>
      <c r="DL3" s="26">
        <v>2.03</v>
      </c>
      <c r="DM3" s="26">
        <v>0.1</v>
      </c>
      <c r="DN3" s="26">
        <v>1.04</v>
      </c>
      <c r="DO3" s="26">
        <v>0.18</v>
      </c>
      <c r="DP3" s="26">
        <v>0</v>
      </c>
      <c r="DQ3" s="26">
        <v>0.64</v>
      </c>
      <c r="DR3" s="26">
        <v>0.68</v>
      </c>
      <c r="DS3" s="26">
        <v>0.08</v>
      </c>
      <c r="DT3" s="26">
        <v>0</v>
      </c>
      <c r="DU3" s="26">
        <v>0</v>
      </c>
      <c r="DV3" s="26">
        <v>0</v>
      </c>
    </row>
    <row r="4" ht="15" spans="1:126">
      <c r="A4" s="26" t="s">
        <v>130</v>
      </c>
      <c r="B4" s="26" t="s">
        <v>128</v>
      </c>
      <c r="C4" s="26" t="s">
        <v>129</v>
      </c>
      <c r="D4" s="26">
        <v>169.67</v>
      </c>
      <c r="E4" s="26">
        <v>85.22</v>
      </c>
      <c r="F4" s="26">
        <v>41.2</v>
      </c>
      <c r="G4" s="26">
        <v>1.84</v>
      </c>
      <c r="H4" s="26">
        <v>425.36</v>
      </c>
      <c r="I4" s="26">
        <v>3.83</v>
      </c>
      <c r="J4" s="26">
        <v>177.32</v>
      </c>
      <c r="K4" s="26">
        <v>71.83</v>
      </c>
      <c r="L4" s="26">
        <v>29.27</v>
      </c>
      <c r="M4" s="26">
        <v>0.04</v>
      </c>
      <c r="N4" s="26">
        <v>62.64</v>
      </c>
      <c r="O4" s="26">
        <v>3.6</v>
      </c>
      <c r="P4" s="26">
        <v>0.03</v>
      </c>
      <c r="Q4" s="26">
        <v>46.46</v>
      </c>
      <c r="R4" s="26">
        <v>17.35</v>
      </c>
      <c r="S4" s="26">
        <v>0.21</v>
      </c>
      <c r="T4" s="26">
        <v>0.06</v>
      </c>
      <c r="U4" s="26">
        <v>457.45</v>
      </c>
      <c r="V4" s="26">
        <v>131.9</v>
      </c>
      <c r="W4" s="26">
        <v>275.55</v>
      </c>
      <c r="X4" s="26">
        <v>39.11</v>
      </c>
      <c r="Y4" s="26">
        <v>32.5</v>
      </c>
      <c r="Z4" s="26">
        <v>62.12</v>
      </c>
      <c r="AA4" s="26">
        <v>0.47</v>
      </c>
      <c r="AB4" s="26">
        <v>1.37</v>
      </c>
      <c r="AC4" s="26">
        <v>0.1</v>
      </c>
      <c r="AD4" s="26">
        <v>1.62</v>
      </c>
      <c r="AE4" s="26">
        <v>0</v>
      </c>
      <c r="AF4" s="26">
        <v>0.33</v>
      </c>
      <c r="AG4" s="26">
        <v>2.82</v>
      </c>
      <c r="AH4" s="26">
        <v>5.45</v>
      </c>
      <c r="AI4" s="26">
        <v>0.32</v>
      </c>
      <c r="AJ4" s="26">
        <v>0.17</v>
      </c>
      <c r="AK4" s="26">
        <v>0.11</v>
      </c>
      <c r="AL4" s="26">
        <v>0.11</v>
      </c>
      <c r="AM4" s="26">
        <v>0.11</v>
      </c>
      <c r="AN4" s="26">
        <v>0.04</v>
      </c>
      <c r="AO4" s="26">
        <v>0.2</v>
      </c>
      <c r="AP4" s="26">
        <v>0</v>
      </c>
      <c r="AQ4" s="26">
        <v>0.03</v>
      </c>
      <c r="AR4" s="26">
        <v>0.08</v>
      </c>
      <c r="AS4" s="26">
        <v>0.02</v>
      </c>
      <c r="AT4" s="26">
        <v>0.06</v>
      </c>
      <c r="AU4" s="26">
        <v>0.4</v>
      </c>
      <c r="AV4" s="26">
        <v>0</v>
      </c>
      <c r="AW4" s="26">
        <v>1.42</v>
      </c>
      <c r="AX4" s="26">
        <v>0.17</v>
      </c>
      <c r="AY4" s="26">
        <v>8.69</v>
      </c>
      <c r="AZ4" s="26">
        <v>0.35</v>
      </c>
      <c r="BA4" s="26">
        <v>0.23</v>
      </c>
      <c r="BB4" s="26">
        <v>0.02</v>
      </c>
      <c r="BC4" s="26">
        <v>4.08</v>
      </c>
      <c r="BD4" s="26">
        <v>3.08</v>
      </c>
      <c r="BE4" s="26">
        <v>0.4</v>
      </c>
      <c r="BF4" s="26">
        <v>7.03</v>
      </c>
      <c r="BG4" s="26">
        <v>0</v>
      </c>
      <c r="BH4" s="26">
        <v>0.08</v>
      </c>
      <c r="BI4" s="26">
        <v>0</v>
      </c>
      <c r="BJ4" s="26">
        <v>0.38</v>
      </c>
      <c r="BK4" s="26">
        <v>2.9</v>
      </c>
      <c r="BL4" s="26">
        <v>4.29</v>
      </c>
      <c r="BM4" s="26">
        <v>0.73</v>
      </c>
      <c r="BN4" s="26">
        <v>1.57</v>
      </c>
      <c r="BO4" s="26">
        <v>0</v>
      </c>
      <c r="BP4" s="26">
        <v>0.001666667</v>
      </c>
      <c r="BQ4" s="26">
        <v>0</v>
      </c>
      <c r="BR4" s="26">
        <v>0.001666667</v>
      </c>
      <c r="BS4" s="26">
        <v>0.22</v>
      </c>
      <c r="BT4" s="26">
        <v>18.19</v>
      </c>
      <c r="BU4" s="26">
        <v>2.62</v>
      </c>
      <c r="BV4" s="26">
        <v>0</v>
      </c>
      <c r="BW4" s="26">
        <v>2.06</v>
      </c>
      <c r="BX4" s="26">
        <v>11.62</v>
      </c>
      <c r="BY4" s="26">
        <v>0.68</v>
      </c>
      <c r="BZ4" s="26">
        <v>36.78</v>
      </c>
      <c r="CA4" s="26">
        <v>9.41</v>
      </c>
      <c r="CB4" s="26">
        <v>158.31</v>
      </c>
      <c r="CC4" s="26">
        <v>39.22</v>
      </c>
      <c r="CD4" s="26">
        <v>153.21</v>
      </c>
      <c r="CE4" s="26">
        <v>74.46</v>
      </c>
      <c r="CF4" s="26">
        <v>42.88</v>
      </c>
      <c r="CG4" s="26">
        <v>9.11</v>
      </c>
      <c r="CH4" s="26">
        <v>35.76</v>
      </c>
      <c r="CI4" s="26">
        <v>10.1</v>
      </c>
      <c r="CJ4" s="26">
        <v>92.43</v>
      </c>
      <c r="CK4" s="26">
        <v>10.51</v>
      </c>
      <c r="CL4" s="26">
        <v>148.37</v>
      </c>
      <c r="CM4" s="26">
        <v>194.56</v>
      </c>
      <c r="CN4" s="26">
        <v>0.04</v>
      </c>
      <c r="CO4" s="26">
        <v>1.07</v>
      </c>
      <c r="CP4" s="26">
        <v>0.11</v>
      </c>
      <c r="CQ4" s="26">
        <v>1.52</v>
      </c>
      <c r="CR4" s="26">
        <v>6.08</v>
      </c>
      <c r="CS4" s="26">
        <v>1.26</v>
      </c>
      <c r="CT4" s="26">
        <v>0.65</v>
      </c>
      <c r="CU4" s="26">
        <v>0</v>
      </c>
      <c r="CV4" s="26">
        <v>35.92</v>
      </c>
      <c r="CW4" s="26">
        <v>30.8</v>
      </c>
      <c r="CX4" s="26">
        <v>228.59</v>
      </c>
      <c r="CY4" s="26">
        <v>1.79</v>
      </c>
      <c r="CZ4" s="26">
        <v>8.16</v>
      </c>
      <c r="DA4" s="26">
        <v>192.34</v>
      </c>
      <c r="DB4" s="26">
        <v>1.06</v>
      </c>
      <c r="DC4" s="26">
        <v>57.95</v>
      </c>
      <c r="DD4" s="26">
        <v>0.09</v>
      </c>
      <c r="DE4" s="26">
        <v>6.41</v>
      </c>
      <c r="DF4" s="26">
        <v>24.61</v>
      </c>
      <c r="DG4" s="26">
        <v>8.71</v>
      </c>
      <c r="DH4" s="26">
        <v>31.79</v>
      </c>
      <c r="DI4" s="26">
        <v>0.84</v>
      </c>
      <c r="DJ4" s="26">
        <v>49.01</v>
      </c>
      <c r="DK4" s="26">
        <v>0.04</v>
      </c>
      <c r="DL4" s="26">
        <v>1.93</v>
      </c>
      <c r="DM4" s="26">
        <v>0.04</v>
      </c>
      <c r="DN4" s="26">
        <v>0.47</v>
      </c>
      <c r="DO4" s="26">
        <v>0.03</v>
      </c>
      <c r="DP4" s="26">
        <v>0</v>
      </c>
      <c r="DQ4" s="26">
        <v>0.62</v>
      </c>
      <c r="DR4" s="26">
        <v>0.64</v>
      </c>
      <c r="DS4" s="26">
        <v>0.07</v>
      </c>
      <c r="DT4" s="26">
        <v>0.15</v>
      </c>
      <c r="DU4" s="26">
        <v>0</v>
      </c>
      <c r="DV4" s="26">
        <v>0</v>
      </c>
    </row>
    <row r="5" ht="15" spans="1:126">
      <c r="A5" s="26" t="s">
        <v>131</v>
      </c>
      <c r="B5" s="26" t="s">
        <v>128</v>
      </c>
      <c r="C5" s="26" t="s">
        <v>129</v>
      </c>
      <c r="D5" s="26">
        <v>155.68</v>
      </c>
      <c r="E5" s="26">
        <v>61.54</v>
      </c>
      <c r="F5" s="26">
        <v>33.72</v>
      </c>
      <c r="G5" s="26">
        <v>2.02</v>
      </c>
      <c r="H5" s="26">
        <v>510.35</v>
      </c>
      <c r="I5" s="26">
        <v>5.45</v>
      </c>
      <c r="J5" s="26">
        <v>130.7</v>
      </c>
      <c r="K5" s="26">
        <v>46.26</v>
      </c>
      <c r="L5" s="26">
        <v>20.08</v>
      </c>
      <c r="M5" s="26">
        <v>0.05</v>
      </c>
      <c r="N5" s="26">
        <v>68.51</v>
      </c>
      <c r="O5" s="26">
        <v>0.43</v>
      </c>
      <c r="P5" s="26">
        <v>0.05</v>
      </c>
      <c r="Q5" s="26">
        <v>41.33</v>
      </c>
      <c r="R5" s="26">
        <v>37.13</v>
      </c>
      <c r="S5" s="26">
        <v>0.22</v>
      </c>
      <c r="T5" s="26">
        <v>0.06</v>
      </c>
      <c r="U5" s="26">
        <v>272.78</v>
      </c>
      <c r="V5" s="26">
        <v>115</v>
      </c>
      <c r="W5" s="26">
        <v>330.94</v>
      </c>
      <c r="X5" s="26">
        <v>58.25</v>
      </c>
      <c r="Y5" s="26">
        <v>36.67</v>
      </c>
      <c r="Z5" s="26">
        <v>82.58</v>
      </c>
      <c r="AA5" s="26">
        <v>0.27</v>
      </c>
      <c r="AB5" s="26">
        <v>0.14</v>
      </c>
      <c r="AC5" s="26">
        <v>0.06</v>
      </c>
      <c r="AD5" s="26">
        <v>0.53</v>
      </c>
      <c r="AE5" s="26">
        <v>2.87</v>
      </c>
      <c r="AF5" s="26">
        <v>0.27</v>
      </c>
      <c r="AG5" s="26">
        <v>3.53</v>
      </c>
      <c r="AH5" s="26">
        <v>5.88</v>
      </c>
      <c r="AI5" s="26">
        <v>0.27</v>
      </c>
      <c r="AJ5" s="26">
        <v>0.32</v>
      </c>
      <c r="AK5" s="26">
        <v>0.07</v>
      </c>
      <c r="AL5" s="26">
        <v>0.1</v>
      </c>
      <c r="AM5" s="26">
        <v>0.07</v>
      </c>
      <c r="AN5" s="26">
        <v>0.09</v>
      </c>
      <c r="AO5" s="26">
        <v>0</v>
      </c>
      <c r="AP5" s="26">
        <v>0</v>
      </c>
      <c r="AQ5" s="26">
        <v>0.02</v>
      </c>
      <c r="AR5" s="26">
        <v>0.14</v>
      </c>
      <c r="AS5" s="26">
        <v>0.24</v>
      </c>
      <c r="AT5" s="26">
        <v>1.45</v>
      </c>
      <c r="AU5" s="26">
        <v>0.26</v>
      </c>
      <c r="AV5" s="26">
        <v>0.01</v>
      </c>
      <c r="AW5" s="26">
        <v>0.04</v>
      </c>
      <c r="AX5" s="26">
        <v>0.15</v>
      </c>
      <c r="AY5" s="26">
        <v>0.86</v>
      </c>
      <c r="AZ5" s="26">
        <v>1.03</v>
      </c>
      <c r="BA5" s="26">
        <v>0.16</v>
      </c>
      <c r="BB5" s="26">
        <v>0.02</v>
      </c>
      <c r="BC5" s="26">
        <v>0.24</v>
      </c>
      <c r="BD5" s="26">
        <v>3.13</v>
      </c>
      <c r="BE5" s="26">
        <v>0.03</v>
      </c>
      <c r="BF5" s="26">
        <v>7.03</v>
      </c>
      <c r="BG5" s="26">
        <v>0</v>
      </c>
      <c r="BH5" s="26">
        <v>0.1</v>
      </c>
      <c r="BI5" s="26">
        <v>5.52</v>
      </c>
      <c r="BJ5" s="26">
        <v>1</v>
      </c>
      <c r="BK5" s="26">
        <v>2.65</v>
      </c>
      <c r="BL5" s="26">
        <v>5.04</v>
      </c>
      <c r="BM5" s="26">
        <v>0.49</v>
      </c>
      <c r="BN5" s="26">
        <v>3.53</v>
      </c>
      <c r="BO5" s="26">
        <v>0.06</v>
      </c>
      <c r="BP5" s="26">
        <v>0.07</v>
      </c>
      <c r="BQ5" s="26">
        <v>0.07</v>
      </c>
      <c r="BR5" s="26">
        <v>0.06</v>
      </c>
      <c r="BS5" s="26">
        <v>0.23</v>
      </c>
      <c r="BT5" s="26">
        <v>17.52</v>
      </c>
      <c r="BU5" s="26">
        <v>7.93</v>
      </c>
      <c r="BV5" s="26">
        <v>0</v>
      </c>
      <c r="BW5" s="26">
        <v>1.25</v>
      </c>
      <c r="BX5" s="26">
        <v>3.16</v>
      </c>
      <c r="BY5" s="26">
        <v>0.54</v>
      </c>
      <c r="BZ5" s="26">
        <v>26.44</v>
      </c>
      <c r="CA5" s="26">
        <v>6.01</v>
      </c>
      <c r="CB5" s="26">
        <v>200.16</v>
      </c>
      <c r="CC5" s="26">
        <v>78.85</v>
      </c>
      <c r="CD5" s="26">
        <v>162.73</v>
      </c>
      <c r="CE5" s="26">
        <v>158</v>
      </c>
      <c r="CF5" s="26">
        <v>61.06</v>
      </c>
      <c r="CG5" s="26">
        <v>15.78</v>
      </c>
      <c r="CH5" s="26">
        <v>65.14</v>
      </c>
      <c r="CI5" s="26">
        <v>22.87</v>
      </c>
      <c r="CJ5" s="26">
        <v>105.94</v>
      </c>
      <c r="CK5" s="26">
        <v>96.57</v>
      </c>
      <c r="CL5" s="26">
        <v>113.96</v>
      </c>
      <c r="CM5" s="26">
        <v>193.41</v>
      </c>
      <c r="CN5" s="26">
        <v>0.03</v>
      </c>
      <c r="CO5" s="26">
        <v>1.18</v>
      </c>
      <c r="CP5" s="26">
        <v>0.11</v>
      </c>
      <c r="CQ5" s="26">
        <v>0.66</v>
      </c>
      <c r="CR5" s="26">
        <v>13.23</v>
      </c>
      <c r="CS5" s="26">
        <v>2.1</v>
      </c>
      <c r="CT5" s="26">
        <v>0.88</v>
      </c>
      <c r="CU5" s="26">
        <v>0.08</v>
      </c>
      <c r="CV5" s="26">
        <v>33.83</v>
      </c>
      <c r="CW5" s="26">
        <v>29.62</v>
      </c>
      <c r="CX5" s="26">
        <v>264.12</v>
      </c>
      <c r="CY5" s="26">
        <v>1.75</v>
      </c>
      <c r="CZ5" s="26">
        <v>1.88</v>
      </c>
      <c r="DA5" s="26">
        <v>211.81</v>
      </c>
      <c r="DB5" s="26">
        <v>1.84</v>
      </c>
      <c r="DC5" s="26">
        <v>54.09</v>
      </c>
      <c r="DD5" s="26">
        <v>0.11</v>
      </c>
      <c r="DE5" s="26">
        <v>11.34</v>
      </c>
      <c r="DF5" s="26">
        <v>23.96</v>
      </c>
      <c r="DG5" s="26">
        <v>14.04</v>
      </c>
      <c r="DH5" s="26">
        <v>26.61</v>
      </c>
      <c r="DI5" s="26">
        <v>0.81</v>
      </c>
      <c r="DJ5" s="26">
        <v>77.61</v>
      </c>
      <c r="DK5" s="26">
        <v>0.05</v>
      </c>
      <c r="DL5" s="26">
        <v>1.86</v>
      </c>
      <c r="DM5" s="26">
        <v>0.08</v>
      </c>
      <c r="DN5" s="26">
        <v>0.54</v>
      </c>
      <c r="DO5" s="26">
        <v>0.17</v>
      </c>
      <c r="DP5" s="26">
        <v>0.01</v>
      </c>
      <c r="DQ5" s="26">
        <v>0.16</v>
      </c>
      <c r="DR5" s="26">
        <v>0.16</v>
      </c>
      <c r="DS5" s="26">
        <v>0.07</v>
      </c>
      <c r="DT5" s="26">
        <v>0</v>
      </c>
      <c r="DU5" s="26">
        <v>0</v>
      </c>
      <c r="DV5" s="26">
        <v>0</v>
      </c>
    </row>
    <row r="6" ht="15" spans="1:126">
      <c r="A6" s="26" t="s">
        <v>132</v>
      </c>
      <c r="B6" s="26" t="s">
        <v>128</v>
      </c>
      <c r="C6" s="26" t="s">
        <v>129</v>
      </c>
      <c r="D6" s="26">
        <v>157.85</v>
      </c>
      <c r="E6" s="26">
        <v>74.28</v>
      </c>
      <c r="F6" s="26">
        <v>39.91</v>
      </c>
      <c r="G6" s="26">
        <v>1.96</v>
      </c>
      <c r="H6" s="26">
        <v>441.74</v>
      </c>
      <c r="I6" s="26">
        <v>4.25</v>
      </c>
      <c r="J6" s="26">
        <v>134.92</v>
      </c>
      <c r="K6" s="26">
        <v>43.34</v>
      </c>
      <c r="L6" s="26">
        <v>32.81</v>
      </c>
      <c r="M6" s="26">
        <v>0.04</v>
      </c>
      <c r="N6" s="26">
        <v>47.7</v>
      </c>
      <c r="O6" s="26">
        <v>2.82</v>
      </c>
      <c r="P6" s="26">
        <v>0</v>
      </c>
      <c r="Q6" s="26">
        <v>39.81</v>
      </c>
      <c r="R6" s="26">
        <v>34.69</v>
      </c>
      <c r="S6" s="26">
        <v>0.21</v>
      </c>
      <c r="T6" s="26">
        <v>0.07</v>
      </c>
      <c r="U6" s="26">
        <v>394.11</v>
      </c>
      <c r="V6" s="26">
        <v>141.85</v>
      </c>
      <c r="W6" s="26">
        <v>201.68</v>
      </c>
      <c r="X6" s="26">
        <v>51.38</v>
      </c>
      <c r="Y6" s="26">
        <v>36.16</v>
      </c>
      <c r="Z6" s="26">
        <v>42.68</v>
      </c>
      <c r="AA6" s="26">
        <v>0.25</v>
      </c>
      <c r="AB6" s="26">
        <v>0</v>
      </c>
      <c r="AC6" s="26">
        <v>0.04</v>
      </c>
      <c r="AD6" s="26">
        <v>0.82</v>
      </c>
      <c r="AE6" s="26">
        <v>0.48</v>
      </c>
      <c r="AF6" s="26">
        <v>0.3</v>
      </c>
      <c r="AG6" s="26">
        <v>2.91</v>
      </c>
      <c r="AH6" s="26">
        <v>5.33</v>
      </c>
      <c r="AI6" s="26">
        <v>0.26</v>
      </c>
      <c r="AJ6" s="26">
        <v>0.12</v>
      </c>
      <c r="AK6" s="26">
        <v>0.06</v>
      </c>
      <c r="AL6" s="26">
        <v>0.1</v>
      </c>
      <c r="AM6" s="26">
        <v>0.09</v>
      </c>
      <c r="AN6" s="26">
        <v>0.03</v>
      </c>
      <c r="AO6" s="26">
        <v>0</v>
      </c>
      <c r="AP6" s="26">
        <v>0</v>
      </c>
      <c r="AQ6" s="26">
        <v>0.01</v>
      </c>
      <c r="AR6" s="26">
        <v>0.16</v>
      </c>
      <c r="AS6" s="26">
        <v>0.26</v>
      </c>
      <c r="AT6" s="26">
        <v>0.13</v>
      </c>
      <c r="AU6" s="26">
        <v>0.14</v>
      </c>
      <c r="AV6" s="26">
        <v>0</v>
      </c>
      <c r="AW6" s="26">
        <v>0.28</v>
      </c>
      <c r="AX6" s="26">
        <v>0.07</v>
      </c>
      <c r="AY6" s="26">
        <v>0.5</v>
      </c>
      <c r="AZ6" s="26">
        <v>1.82</v>
      </c>
      <c r="BA6" s="26">
        <v>0.5</v>
      </c>
      <c r="BB6" s="26">
        <v>0.01</v>
      </c>
      <c r="BC6" s="26">
        <v>0.65</v>
      </c>
      <c r="BD6" s="26">
        <v>3.59</v>
      </c>
      <c r="BE6" s="26">
        <v>0</v>
      </c>
      <c r="BF6" s="26">
        <v>11.13</v>
      </c>
      <c r="BG6" s="26">
        <v>0</v>
      </c>
      <c r="BH6" s="26">
        <v>0.13</v>
      </c>
      <c r="BI6" s="26">
        <v>3.96</v>
      </c>
      <c r="BJ6" s="26">
        <v>0.64</v>
      </c>
      <c r="BK6" s="26">
        <v>2.08</v>
      </c>
      <c r="BL6" s="26">
        <v>6.36</v>
      </c>
      <c r="BM6" s="26">
        <v>0.63</v>
      </c>
      <c r="BN6" s="26">
        <v>2.81</v>
      </c>
      <c r="BO6" s="26">
        <v>0</v>
      </c>
      <c r="BP6" s="26">
        <v>0.09</v>
      </c>
      <c r="BQ6" s="26">
        <v>0.08</v>
      </c>
      <c r="BR6" s="26">
        <v>0.001666667</v>
      </c>
      <c r="BS6" s="26">
        <v>0.1</v>
      </c>
      <c r="BT6" s="26">
        <v>16.12</v>
      </c>
      <c r="BU6" s="26">
        <v>9.42</v>
      </c>
      <c r="BV6" s="26">
        <v>0</v>
      </c>
      <c r="BW6" s="26">
        <v>1.25</v>
      </c>
      <c r="BX6" s="26">
        <v>3.33</v>
      </c>
      <c r="BY6" s="26">
        <v>2.34</v>
      </c>
      <c r="BZ6" s="26">
        <v>47.38</v>
      </c>
      <c r="CA6" s="26">
        <v>12.65</v>
      </c>
      <c r="CB6" s="26">
        <v>518.03</v>
      </c>
      <c r="CC6" s="26">
        <v>95.86</v>
      </c>
      <c r="CD6" s="26">
        <v>177.85</v>
      </c>
      <c r="CE6" s="26">
        <v>176.26</v>
      </c>
      <c r="CF6" s="26">
        <v>77.72</v>
      </c>
      <c r="CG6" s="26">
        <v>13.8</v>
      </c>
      <c r="CH6" s="26">
        <v>71.15</v>
      </c>
      <c r="CI6" s="26">
        <v>18.76</v>
      </c>
      <c r="CJ6" s="26">
        <v>37.63</v>
      </c>
      <c r="CK6" s="26">
        <v>192.32</v>
      </c>
      <c r="CL6" s="26">
        <v>53.86</v>
      </c>
      <c r="CM6" s="26">
        <v>176.89</v>
      </c>
      <c r="CN6" s="26">
        <v>0.01</v>
      </c>
      <c r="CO6" s="26">
        <v>1.67</v>
      </c>
      <c r="CP6" s="26">
        <v>0.11</v>
      </c>
      <c r="CQ6" s="26">
        <v>1.23</v>
      </c>
      <c r="CR6" s="26">
        <v>7.1</v>
      </c>
      <c r="CS6" s="26">
        <v>4.14</v>
      </c>
      <c r="CT6" s="26">
        <v>1.09</v>
      </c>
      <c r="CU6" s="26">
        <v>0</v>
      </c>
      <c r="CV6" s="26">
        <v>55.72</v>
      </c>
      <c r="CW6" s="26">
        <v>37.54</v>
      </c>
      <c r="CX6" s="26">
        <v>171.15</v>
      </c>
      <c r="CY6" s="26">
        <v>2.42</v>
      </c>
      <c r="CZ6" s="26">
        <v>5.17</v>
      </c>
      <c r="DA6" s="26">
        <v>390.49</v>
      </c>
      <c r="DB6" s="26">
        <v>0.63</v>
      </c>
      <c r="DC6" s="26">
        <v>43.04</v>
      </c>
      <c r="DD6" s="26">
        <v>0.11</v>
      </c>
      <c r="DE6" s="26">
        <v>8.35</v>
      </c>
      <c r="DF6" s="26">
        <v>45.65</v>
      </c>
      <c r="DG6" s="26">
        <v>4.08</v>
      </c>
      <c r="DH6" s="26">
        <v>51.55</v>
      </c>
      <c r="DI6" s="26">
        <v>0.85</v>
      </c>
      <c r="DJ6" s="26">
        <v>76.27</v>
      </c>
      <c r="DK6" s="26">
        <v>0.06</v>
      </c>
      <c r="DL6" s="26">
        <v>2.85</v>
      </c>
      <c r="DM6" s="26">
        <v>0.23</v>
      </c>
      <c r="DN6" s="26">
        <v>0.67</v>
      </c>
      <c r="DO6" s="26">
        <v>0.04</v>
      </c>
      <c r="DP6" s="26">
        <v>0.01</v>
      </c>
      <c r="DQ6" s="26">
        <v>0.21</v>
      </c>
      <c r="DR6" s="26">
        <v>0.24</v>
      </c>
      <c r="DS6" s="26">
        <v>0.07</v>
      </c>
      <c r="DT6" s="26">
        <v>0.11</v>
      </c>
      <c r="DU6" s="26">
        <v>0</v>
      </c>
      <c r="DV6" s="26">
        <v>0</v>
      </c>
    </row>
    <row r="7" ht="15" spans="1:126">
      <c r="A7" s="26" t="s">
        <v>133</v>
      </c>
      <c r="B7" s="26" t="s">
        <v>134</v>
      </c>
      <c r="C7" s="26" t="s">
        <v>129</v>
      </c>
      <c r="D7" s="26">
        <v>153.63</v>
      </c>
      <c r="E7" s="26">
        <v>85.95</v>
      </c>
      <c r="F7" s="26">
        <v>43.11</v>
      </c>
      <c r="G7" s="26">
        <v>1.53</v>
      </c>
      <c r="H7" s="26">
        <v>442.44</v>
      </c>
      <c r="I7" s="26">
        <v>2.92</v>
      </c>
      <c r="J7" s="26">
        <v>119.2</v>
      </c>
      <c r="K7" s="26">
        <v>35.94</v>
      </c>
      <c r="L7" s="26">
        <v>25.05</v>
      </c>
      <c r="M7" s="26">
        <v>0.04</v>
      </c>
      <c r="N7" s="26">
        <v>53.9</v>
      </c>
      <c r="O7" s="26">
        <v>3.46</v>
      </c>
      <c r="P7" s="26">
        <v>0</v>
      </c>
      <c r="Q7" s="26">
        <v>33.15</v>
      </c>
      <c r="R7" s="26">
        <v>19.06</v>
      </c>
      <c r="S7" s="26">
        <v>0.21</v>
      </c>
      <c r="T7" s="26">
        <v>0.07</v>
      </c>
      <c r="U7" s="26">
        <v>542.09</v>
      </c>
      <c r="V7" s="26">
        <v>130.91</v>
      </c>
      <c r="W7" s="26">
        <v>221.74</v>
      </c>
      <c r="X7" s="26">
        <v>34.96</v>
      </c>
      <c r="Y7" s="26">
        <v>24.18</v>
      </c>
      <c r="Z7" s="26">
        <v>59.76</v>
      </c>
      <c r="AA7" s="26">
        <v>2.26</v>
      </c>
      <c r="AB7" s="26">
        <v>1.24</v>
      </c>
      <c r="AC7" s="26">
        <v>0</v>
      </c>
      <c r="AD7" s="26">
        <v>1.16</v>
      </c>
      <c r="AE7" s="26">
        <v>0</v>
      </c>
      <c r="AF7" s="26">
        <v>1</v>
      </c>
      <c r="AG7" s="26">
        <v>2.96</v>
      </c>
      <c r="AH7" s="26">
        <v>5.45</v>
      </c>
      <c r="AI7" s="26">
        <v>0.2</v>
      </c>
      <c r="AJ7" s="26">
        <v>0.26</v>
      </c>
      <c r="AK7" s="26">
        <v>0.02</v>
      </c>
      <c r="AL7" s="26">
        <v>0.08</v>
      </c>
      <c r="AM7" s="26">
        <v>0.09</v>
      </c>
      <c r="AN7" s="26">
        <v>0.01</v>
      </c>
      <c r="AO7" s="26">
        <v>0</v>
      </c>
      <c r="AP7" s="26">
        <v>0.01</v>
      </c>
      <c r="AQ7" s="26">
        <v>0</v>
      </c>
      <c r="AR7" s="26">
        <v>0</v>
      </c>
      <c r="AS7" s="26">
        <v>0.01</v>
      </c>
      <c r="AT7" s="26">
        <v>0.03</v>
      </c>
      <c r="AU7" s="26">
        <v>0.08</v>
      </c>
      <c r="AV7" s="26">
        <v>0</v>
      </c>
      <c r="AW7" s="26">
        <v>0.08</v>
      </c>
      <c r="AX7" s="26">
        <v>0.07</v>
      </c>
      <c r="AY7" s="26">
        <v>0</v>
      </c>
      <c r="AZ7" s="26">
        <v>0.19</v>
      </c>
      <c r="BA7" s="26">
        <v>0.11</v>
      </c>
      <c r="BB7" s="26">
        <v>0.02</v>
      </c>
      <c r="BC7" s="26">
        <v>0.64</v>
      </c>
      <c r="BD7" s="26">
        <v>2.79</v>
      </c>
      <c r="BE7" s="26">
        <v>0.01</v>
      </c>
      <c r="BF7" s="26">
        <v>8.78</v>
      </c>
      <c r="BG7" s="26">
        <v>0</v>
      </c>
      <c r="BH7" s="26">
        <v>0.16</v>
      </c>
      <c r="BI7" s="26">
        <v>0</v>
      </c>
      <c r="BJ7" s="26">
        <v>0.43</v>
      </c>
      <c r="BK7" s="26">
        <v>4.38</v>
      </c>
      <c r="BL7" s="26">
        <v>2.39</v>
      </c>
      <c r="BM7" s="26">
        <v>0.75</v>
      </c>
      <c r="BN7" s="26">
        <v>0.98</v>
      </c>
      <c r="BO7" s="26">
        <v>0</v>
      </c>
      <c r="BP7" s="26">
        <v>0.01</v>
      </c>
      <c r="BQ7" s="26">
        <v>0.01</v>
      </c>
      <c r="BR7" s="26">
        <v>0.001666667</v>
      </c>
      <c r="BS7" s="26">
        <v>0.24</v>
      </c>
      <c r="BT7" s="26">
        <v>19.03</v>
      </c>
      <c r="BU7" s="26">
        <v>6.73</v>
      </c>
      <c r="BV7" s="26">
        <v>0</v>
      </c>
      <c r="BW7" s="26">
        <v>1.07</v>
      </c>
      <c r="BX7" s="26">
        <v>5.6</v>
      </c>
      <c r="BY7" s="26">
        <v>0.9</v>
      </c>
      <c r="BZ7" s="26">
        <v>33.7</v>
      </c>
      <c r="CA7" s="26">
        <v>8.19</v>
      </c>
      <c r="CB7" s="26">
        <v>209.74</v>
      </c>
      <c r="CC7" s="26">
        <v>67.93</v>
      </c>
      <c r="CD7" s="26">
        <v>157.45</v>
      </c>
      <c r="CE7" s="26">
        <v>100.1</v>
      </c>
      <c r="CF7" s="26">
        <v>71.7</v>
      </c>
      <c r="CG7" s="26">
        <v>9.74</v>
      </c>
      <c r="CH7" s="26">
        <v>51.83</v>
      </c>
      <c r="CI7" s="26">
        <v>15.3</v>
      </c>
      <c r="CJ7" s="26">
        <v>115.83</v>
      </c>
      <c r="CK7" s="26">
        <v>131.74</v>
      </c>
      <c r="CL7" s="26">
        <v>161.46</v>
      </c>
      <c r="CM7" s="26">
        <v>453.69</v>
      </c>
      <c r="CN7" s="26">
        <v>0.03</v>
      </c>
      <c r="CO7" s="26">
        <v>1.36</v>
      </c>
      <c r="CP7" s="26">
        <v>0.08</v>
      </c>
      <c r="CQ7" s="26">
        <v>1.59</v>
      </c>
      <c r="CR7" s="26">
        <v>8.41</v>
      </c>
      <c r="CS7" s="26">
        <v>1.31</v>
      </c>
      <c r="CT7" s="26">
        <v>0.57</v>
      </c>
      <c r="CU7" s="26">
        <v>0</v>
      </c>
      <c r="CV7" s="26">
        <v>34.08</v>
      </c>
      <c r="CW7" s="26">
        <v>29.68</v>
      </c>
      <c r="CX7" s="26">
        <v>240.9</v>
      </c>
      <c r="CY7" s="26">
        <v>1.45</v>
      </c>
      <c r="CZ7" s="26">
        <v>3.36</v>
      </c>
      <c r="DA7" s="26">
        <v>250.52</v>
      </c>
      <c r="DB7" s="26">
        <v>0.97</v>
      </c>
      <c r="DC7" s="26">
        <v>65.35</v>
      </c>
      <c r="DD7" s="26">
        <v>0.07</v>
      </c>
      <c r="DE7" s="26">
        <v>7.39</v>
      </c>
      <c r="DF7" s="26">
        <v>26.55</v>
      </c>
      <c r="DG7" s="26">
        <v>6.4</v>
      </c>
      <c r="DH7" s="26">
        <v>31</v>
      </c>
      <c r="DI7" s="26">
        <v>0.77</v>
      </c>
      <c r="DJ7" s="26">
        <v>43.29</v>
      </c>
      <c r="DK7" s="26">
        <v>0.07</v>
      </c>
      <c r="DL7" s="26">
        <v>1.47</v>
      </c>
      <c r="DM7" s="26">
        <v>0.03</v>
      </c>
      <c r="DN7" s="26">
        <v>0.26</v>
      </c>
      <c r="DO7" s="26">
        <v>0.14</v>
      </c>
      <c r="DP7" s="26">
        <v>0</v>
      </c>
      <c r="DQ7" s="26">
        <v>0.51</v>
      </c>
      <c r="DR7" s="26">
        <v>0.58</v>
      </c>
      <c r="DS7" s="26">
        <v>0.07</v>
      </c>
      <c r="DT7" s="26">
        <v>0</v>
      </c>
      <c r="DU7" s="26">
        <v>0</v>
      </c>
      <c r="DV7" s="26">
        <v>0</v>
      </c>
    </row>
    <row r="8" ht="15" spans="1:126">
      <c r="A8" s="26" t="s">
        <v>135</v>
      </c>
      <c r="B8" s="26" t="s">
        <v>134</v>
      </c>
      <c r="C8" s="26" t="s">
        <v>129</v>
      </c>
      <c r="D8" s="26">
        <v>124.28</v>
      </c>
      <c r="E8" s="26">
        <v>53.44</v>
      </c>
      <c r="F8" s="26">
        <v>43.5</v>
      </c>
      <c r="G8" s="26">
        <v>1.42</v>
      </c>
      <c r="H8" s="26">
        <v>359.03</v>
      </c>
      <c r="I8" s="26">
        <v>4.27</v>
      </c>
      <c r="J8" s="26">
        <v>165.03</v>
      </c>
      <c r="K8" s="26">
        <v>43.21</v>
      </c>
      <c r="L8" s="26">
        <v>18.4</v>
      </c>
      <c r="M8" s="26">
        <v>0.04</v>
      </c>
      <c r="N8" s="26">
        <v>46.79</v>
      </c>
      <c r="O8" s="26">
        <v>4.44</v>
      </c>
      <c r="P8" s="26">
        <v>0</v>
      </c>
      <c r="Q8" s="26">
        <v>34.72</v>
      </c>
      <c r="R8" s="26">
        <v>19.82</v>
      </c>
      <c r="S8" s="26">
        <v>0.21</v>
      </c>
      <c r="T8" s="26">
        <v>0.07</v>
      </c>
      <c r="U8" s="26">
        <v>335.99</v>
      </c>
      <c r="V8" s="26">
        <v>183.78</v>
      </c>
      <c r="W8" s="26">
        <v>179.72</v>
      </c>
      <c r="X8" s="26">
        <v>40.92</v>
      </c>
      <c r="Y8" s="26">
        <v>33.22</v>
      </c>
      <c r="Z8" s="26">
        <v>47.29</v>
      </c>
      <c r="AA8" s="26">
        <v>1.01</v>
      </c>
      <c r="AB8" s="26">
        <v>0.54</v>
      </c>
      <c r="AC8" s="26">
        <v>0.05</v>
      </c>
      <c r="AD8" s="26">
        <v>1.56</v>
      </c>
      <c r="AE8" s="26">
        <v>0</v>
      </c>
      <c r="AF8" s="26">
        <v>0.8</v>
      </c>
      <c r="AG8" s="26">
        <v>4.44</v>
      </c>
      <c r="AH8" s="26">
        <v>6.63</v>
      </c>
      <c r="AI8" s="26">
        <v>0.35</v>
      </c>
      <c r="AJ8" s="26">
        <v>0.17</v>
      </c>
      <c r="AK8" s="26">
        <v>0.06</v>
      </c>
      <c r="AL8" s="26">
        <v>0.08</v>
      </c>
      <c r="AM8" s="26">
        <v>0.08</v>
      </c>
      <c r="AN8" s="26">
        <v>0.02</v>
      </c>
      <c r="AO8" s="26">
        <v>0</v>
      </c>
      <c r="AP8" s="26">
        <v>0.06</v>
      </c>
      <c r="AQ8" s="26">
        <v>0.01</v>
      </c>
      <c r="AR8" s="26">
        <v>0.26</v>
      </c>
      <c r="AS8" s="26">
        <v>0</v>
      </c>
      <c r="AT8" s="26">
        <v>0.1</v>
      </c>
      <c r="AU8" s="26">
        <v>0.05</v>
      </c>
      <c r="AV8" s="26">
        <v>0.04</v>
      </c>
      <c r="AW8" s="26">
        <v>0.05</v>
      </c>
      <c r="AX8" s="26">
        <v>0.13</v>
      </c>
      <c r="AY8" s="26">
        <v>0.38</v>
      </c>
      <c r="AZ8" s="26">
        <v>0.37</v>
      </c>
      <c r="BA8" s="26">
        <v>0.22</v>
      </c>
      <c r="BB8" s="26">
        <v>0.02</v>
      </c>
      <c r="BC8" s="26">
        <v>0.39</v>
      </c>
      <c r="BD8" s="26">
        <v>3.85</v>
      </c>
      <c r="BE8" s="26">
        <v>0.03</v>
      </c>
      <c r="BF8" s="26">
        <v>7.45</v>
      </c>
      <c r="BG8" s="26">
        <v>0</v>
      </c>
      <c r="BH8" s="26">
        <v>0</v>
      </c>
      <c r="BI8" s="26">
        <v>1.41</v>
      </c>
      <c r="BJ8" s="26">
        <v>0.07</v>
      </c>
      <c r="BK8" s="26">
        <v>2.13</v>
      </c>
      <c r="BL8" s="26">
        <v>4.29</v>
      </c>
      <c r="BM8" s="26">
        <v>0.58</v>
      </c>
      <c r="BN8" s="26">
        <v>1.68</v>
      </c>
      <c r="BO8" s="26">
        <v>0</v>
      </c>
      <c r="BP8" s="26">
        <v>0.06</v>
      </c>
      <c r="BQ8" s="26">
        <v>0.05</v>
      </c>
      <c r="BR8" s="26">
        <v>0.001666667</v>
      </c>
      <c r="BS8" s="26">
        <v>0.27</v>
      </c>
      <c r="BT8" s="26">
        <v>19.64</v>
      </c>
      <c r="BU8" s="26">
        <v>6.26</v>
      </c>
      <c r="BV8" s="26">
        <v>0</v>
      </c>
      <c r="BW8" s="26">
        <v>2.21</v>
      </c>
      <c r="BX8" s="26">
        <v>2.17</v>
      </c>
      <c r="BY8" s="26">
        <v>0.89</v>
      </c>
      <c r="BZ8" s="26">
        <v>26.06</v>
      </c>
      <c r="CA8" s="26">
        <v>9.77</v>
      </c>
      <c r="CB8" s="26">
        <v>317.51</v>
      </c>
      <c r="CC8" s="26">
        <v>66.83</v>
      </c>
      <c r="CD8" s="26">
        <v>160.67</v>
      </c>
      <c r="CE8" s="26">
        <v>109.68</v>
      </c>
      <c r="CF8" s="26">
        <v>62.75</v>
      </c>
      <c r="CG8" s="26">
        <v>10.89</v>
      </c>
      <c r="CH8" s="26">
        <v>51.98</v>
      </c>
      <c r="CI8" s="26">
        <v>21.14</v>
      </c>
      <c r="CJ8" s="26">
        <v>124.04</v>
      </c>
      <c r="CK8" s="26">
        <v>75.99</v>
      </c>
      <c r="CL8" s="26">
        <v>181.22</v>
      </c>
      <c r="CM8" s="26">
        <v>445.74</v>
      </c>
      <c r="CN8" s="26">
        <v>0.03</v>
      </c>
      <c r="CO8" s="26">
        <v>0.69</v>
      </c>
      <c r="CP8" s="26">
        <v>0.08</v>
      </c>
      <c r="CQ8" s="26">
        <v>1</v>
      </c>
      <c r="CR8" s="26">
        <v>9.67</v>
      </c>
      <c r="CS8" s="26">
        <v>2.48</v>
      </c>
      <c r="CT8" s="26">
        <v>0.86</v>
      </c>
      <c r="CU8" s="26">
        <v>0</v>
      </c>
      <c r="CV8" s="26">
        <v>39.1</v>
      </c>
      <c r="CW8" s="26">
        <v>27.21</v>
      </c>
      <c r="CX8" s="26">
        <v>193.38</v>
      </c>
      <c r="CY8" s="26">
        <v>1.68</v>
      </c>
      <c r="CZ8" s="26">
        <v>6.03</v>
      </c>
      <c r="DA8" s="26">
        <v>391.94</v>
      </c>
      <c r="DB8" s="26">
        <v>0</v>
      </c>
      <c r="DC8" s="26">
        <v>55.6</v>
      </c>
      <c r="DD8" s="26">
        <v>0.1</v>
      </c>
      <c r="DE8" s="26">
        <v>13.18</v>
      </c>
      <c r="DF8" s="26">
        <v>30.72</v>
      </c>
      <c r="DG8" s="26">
        <v>105.41</v>
      </c>
      <c r="DH8" s="26">
        <v>31.26</v>
      </c>
      <c r="DI8" s="26">
        <v>0.68</v>
      </c>
      <c r="DJ8" s="26">
        <v>60.59</v>
      </c>
      <c r="DK8" s="26">
        <v>0.05</v>
      </c>
      <c r="DL8" s="26">
        <v>1.41</v>
      </c>
      <c r="DM8" s="26">
        <v>0.05</v>
      </c>
      <c r="DN8" s="26">
        <v>0.69</v>
      </c>
      <c r="DO8" s="26">
        <v>0.06</v>
      </c>
      <c r="DP8" s="26">
        <v>0.01</v>
      </c>
      <c r="DQ8" s="26">
        <v>0.89</v>
      </c>
      <c r="DR8" s="26">
        <v>0.91</v>
      </c>
      <c r="DS8" s="26">
        <v>0.07</v>
      </c>
      <c r="DT8" s="26">
        <v>0.03</v>
      </c>
      <c r="DU8" s="26">
        <v>0</v>
      </c>
      <c r="DV8" s="26">
        <v>0</v>
      </c>
    </row>
    <row r="9" ht="15" spans="1:126">
      <c r="A9" s="26" t="s">
        <v>136</v>
      </c>
      <c r="B9" s="26" t="s">
        <v>134</v>
      </c>
      <c r="C9" s="26" t="s">
        <v>129</v>
      </c>
      <c r="D9" s="26">
        <v>163.91</v>
      </c>
      <c r="E9" s="26">
        <v>100.58</v>
      </c>
      <c r="F9" s="26">
        <v>25.4</v>
      </c>
      <c r="G9" s="26">
        <v>3.07</v>
      </c>
      <c r="H9" s="26">
        <v>445.12</v>
      </c>
      <c r="I9" s="26">
        <v>4.58</v>
      </c>
      <c r="J9" s="26">
        <v>249.45</v>
      </c>
      <c r="K9" s="26">
        <v>69.18</v>
      </c>
      <c r="L9" s="26">
        <v>32.37</v>
      </c>
      <c r="M9" s="26">
        <v>0.04</v>
      </c>
      <c r="N9" s="26">
        <v>75.01</v>
      </c>
      <c r="O9" s="26">
        <v>4.83</v>
      </c>
      <c r="P9" s="26">
        <v>0.02</v>
      </c>
      <c r="Q9" s="26">
        <v>56.88</v>
      </c>
      <c r="R9" s="26">
        <v>21.48</v>
      </c>
      <c r="S9" s="26">
        <v>0.21</v>
      </c>
      <c r="T9" s="26">
        <v>0.08</v>
      </c>
      <c r="U9" s="26">
        <v>598.81</v>
      </c>
      <c r="V9" s="26">
        <v>161.14</v>
      </c>
      <c r="W9" s="26">
        <v>203.32</v>
      </c>
      <c r="X9" s="26">
        <v>46.02</v>
      </c>
      <c r="Y9" s="26">
        <v>34.99</v>
      </c>
      <c r="Z9" s="26">
        <v>62.34</v>
      </c>
      <c r="AA9" s="26">
        <v>2.85</v>
      </c>
      <c r="AB9" s="26">
        <v>0</v>
      </c>
      <c r="AC9" s="26">
        <v>0.05</v>
      </c>
      <c r="AD9" s="26">
        <v>0.74</v>
      </c>
      <c r="AE9" s="26">
        <v>0.08</v>
      </c>
      <c r="AF9" s="26">
        <v>2.04</v>
      </c>
      <c r="AG9" s="26">
        <v>6.28</v>
      </c>
      <c r="AH9" s="26">
        <v>8.37</v>
      </c>
      <c r="AI9" s="26">
        <v>0.5</v>
      </c>
      <c r="AJ9" s="26">
        <v>0.39</v>
      </c>
      <c r="AK9" s="26">
        <v>0.05</v>
      </c>
      <c r="AL9" s="26">
        <v>0.08</v>
      </c>
      <c r="AM9" s="26">
        <v>0.07</v>
      </c>
      <c r="AN9" s="26">
        <v>0.02</v>
      </c>
      <c r="AO9" s="26">
        <v>0.05</v>
      </c>
      <c r="AP9" s="26">
        <v>0.09</v>
      </c>
      <c r="AQ9" s="26">
        <v>0.01</v>
      </c>
      <c r="AR9" s="26">
        <v>0.07</v>
      </c>
      <c r="AS9" s="26">
        <v>0.47</v>
      </c>
      <c r="AT9" s="26">
        <v>1.13</v>
      </c>
      <c r="AU9" s="26">
        <v>2.74</v>
      </c>
      <c r="AV9" s="26">
        <v>0.08</v>
      </c>
      <c r="AW9" s="26">
        <v>0.48</v>
      </c>
      <c r="AX9" s="26">
        <v>0.07</v>
      </c>
      <c r="AY9" s="26">
        <v>17.05</v>
      </c>
      <c r="AZ9" s="26">
        <v>1.27</v>
      </c>
      <c r="BA9" s="26">
        <v>0.25</v>
      </c>
      <c r="BB9" s="26">
        <v>0.03</v>
      </c>
      <c r="BC9" s="26">
        <v>1.7</v>
      </c>
      <c r="BD9" s="26">
        <v>2.56</v>
      </c>
      <c r="BE9" s="26">
        <v>0</v>
      </c>
      <c r="BF9" s="26">
        <v>7.63</v>
      </c>
      <c r="BG9" s="26">
        <v>0</v>
      </c>
      <c r="BH9" s="26">
        <v>0.09</v>
      </c>
      <c r="BI9" s="26">
        <v>1.7</v>
      </c>
      <c r="BJ9" s="26">
        <v>0.35</v>
      </c>
      <c r="BK9" s="26">
        <v>2.72</v>
      </c>
      <c r="BL9" s="26">
        <v>6.42</v>
      </c>
      <c r="BM9" s="26">
        <v>0.57</v>
      </c>
      <c r="BN9" s="26">
        <v>1.67</v>
      </c>
      <c r="BO9" s="26">
        <v>0</v>
      </c>
      <c r="BP9" s="26">
        <v>0.001666667</v>
      </c>
      <c r="BQ9" s="26">
        <v>0.01</v>
      </c>
      <c r="BR9" s="26">
        <v>0.001666667</v>
      </c>
      <c r="BS9" s="26">
        <v>0.34</v>
      </c>
      <c r="BT9" s="26">
        <v>15.04</v>
      </c>
      <c r="BU9" s="26">
        <v>7.39</v>
      </c>
      <c r="BV9" s="26">
        <v>0</v>
      </c>
      <c r="BW9" s="26">
        <v>1.49</v>
      </c>
      <c r="BX9" s="26">
        <v>3.16</v>
      </c>
      <c r="BY9" s="26">
        <v>2.34</v>
      </c>
      <c r="BZ9" s="26">
        <v>32.3</v>
      </c>
      <c r="CA9" s="26">
        <v>4.44</v>
      </c>
      <c r="CB9" s="26">
        <v>405.66</v>
      </c>
      <c r="CC9" s="26">
        <v>50.49</v>
      </c>
      <c r="CD9" s="26">
        <v>133.22</v>
      </c>
      <c r="CE9" s="26">
        <v>126.98</v>
      </c>
      <c r="CF9" s="26">
        <v>46.89</v>
      </c>
      <c r="CG9" s="26">
        <v>6.45</v>
      </c>
      <c r="CH9" s="26">
        <v>45.13</v>
      </c>
      <c r="CI9" s="26">
        <v>8.08</v>
      </c>
      <c r="CJ9" s="26">
        <v>90.22</v>
      </c>
      <c r="CK9" s="26">
        <v>57.73</v>
      </c>
      <c r="CL9" s="26">
        <v>147.23</v>
      </c>
      <c r="CM9" s="26">
        <v>294.17</v>
      </c>
      <c r="CN9" s="26">
        <v>0.05</v>
      </c>
      <c r="CO9" s="26">
        <v>1.59</v>
      </c>
      <c r="CP9" s="26">
        <v>0.15</v>
      </c>
      <c r="CQ9" s="26">
        <v>1.53</v>
      </c>
      <c r="CR9" s="26">
        <v>8.35</v>
      </c>
      <c r="CS9" s="26">
        <v>4.47</v>
      </c>
      <c r="CT9" s="26">
        <v>1.6</v>
      </c>
      <c r="CU9" s="26">
        <v>0</v>
      </c>
      <c r="CV9" s="26">
        <v>70.24</v>
      </c>
      <c r="CW9" s="26">
        <v>27.9</v>
      </c>
      <c r="CX9" s="26">
        <v>223.09</v>
      </c>
      <c r="CY9" s="26">
        <v>5.79</v>
      </c>
      <c r="CZ9" s="26">
        <v>14.42</v>
      </c>
      <c r="DA9" s="26">
        <v>210.04</v>
      </c>
      <c r="DB9" s="26">
        <v>0.53</v>
      </c>
      <c r="DC9" s="26">
        <v>32.91</v>
      </c>
      <c r="DD9" s="26">
        <v>0.11</v>
      </c>
      <c r="DE9" s="26">
        <v>3.75</v>
      </c>
      <c r="DF9" s="26">
        <v>55.75</v>
      </c>
      <c r="DG9" s="26">
        <v>4.08</v>
      </c>
      <c r="DH9" s="26">
        <v>61.12</v>
      </c>
      <c r="DI9" s="26">
        <v>1.42</v>
      </c>
      <c r="DJ9" s="26">
        <v>79.17</v>
      </c>
      <c r="DK9" s="26">
        <v>0.05</v>
      </c>
      <c r="DL9" s="26">
        <v>4.39</v>
      </c>
      <c r="DM9" s="26">
        <v>0.06</v>
      </c>
      <c r="DN9" s="26">
        <v>0.85</v>
      </c>
      <c r="DO9" s="26">
        <v>0.17</v>
      </c>
      <c r="DP9" s="26">
        <v>0</v>
      </c>
      <c r="DQ9" s="26">
        <v>0.31</v>
      </c>
      <c r="DR9" s="26">
        <v>0.39</v>
      </c>
      <c r="DS9" s="26">
        <v>0.07</v>
      </c>
      <c r="DT9" s="26">
        <v>0.27</v>
      </c>
      <c r="DU9" s="26">
        <v>0</v>
      </c>
      <c r="DV9" s="26">
        <v>0</v>
      </c>
    </row>
    <row r="10" ht="15" spans="1:126">
      <c r="A10" s="26" t="s">
        <v>137</v>
      </c>
      <c r="B10" s="26" t="s">
        <v>134</v>
      </c>
      <c r="C10" s="26" t="s">
        <v>129</v>
      </c>
      <c r="D10" s="26">
        <v>164.64</v>
      </c>
      <c r="E10" s="26">
        <v>101.19</v>
      </c>
      <c r="F10" s="26">
        <v>57.47</v>
      </c>
      <c r="G10" s="26">
        <v>0.81</v>
      </c>
      <c r="H10" s="26">
        <v>521.69</v>
      </c>
      <c r="I10" s="26">
        <v>8.17</v>
      </c>
      <c r="J10" s="26">
        <v>154.12</v>
      </c>
      <c r="K10" s="26">
        <v>49.98</v>
      </c>
      <c r="L10" s="26">
        <v>29.74</v>
      </c>
      <c r="M10" s="26">
        <v>0.05</v>
      </c>
      <c r="N10" s="26">
        <v>67.46</v>
      </c>
      <c r="O10" s="26">
        <v>3.19</v>
      </c>
      <c r="P10" s="26">
        <v>0.02</v>
      </c>
      <c r="Q10" s="26">
        <v>41.72</v>
      </c>
      <c r="R10" s="26">
        <v>28.91</v>
      </c>
      <c r="S10" s="26">
        <v>0.24</v>
      </c>
      <c r="T10" s="26">
        <v>0.08</v>
      </c>
      <c r="U10" s="26">
        <v>343.72</v>
      </c>
      <c r="V10" s="26">
        <v>137.69</v>
      </c>
      <c r="W10" s="26">
        <v>228.89</v>
      </c>
      <c r="X10" s="26">
        <v>55.87</v>
      </c>
      <c r="Y10" s="26">
        <v>53.46</v>
      </c>
      <c r="Z10" s="26">
        <v>63.34</v>
      </c>
      <c r="AA10" s="26">
        <v>2.79</v>
      </c>
      <c r="AB10" s="26">
        <v>1.37</v>
      </c>
      <c r="AC10" s="26">
        <v>0.08</v>
      </c>
      <c r="AD10" s="26">
        <v>0.87</v>
      </c>
      <c r="AE10" s="26">
        <v>0.74</v>
      </c>
      <c r="AF10" s="26">
        <v>1.6</v>
      </c>
      <c r="AG10" s="26">
        <v>6.13</v>
      </c>
      <c r="AH10" s="26">
        <v>11.66</v>
      </c>
      <c r="AI10" s="26">
        <v>0.29</v>
      </c>
      <c r="AJ10" s="26">
        <v>0.32</v>
      </c>
      <c r="AK10" s="26">
        <v>0.09</v>
      </c>
      <c r="AL10" s="26">
        <v>0.07</v>
      </c>
      <c r="AM10" s="26">
        <v>0.04</v>
      </c>
      <c r="AN10" s="26">
        <v>0.28</v>
      </c>
      <c r="AO10" s="26">
        <v>0</v>
      </c>
      <c r="AP10" s="26">
        <v>0.11</v>
      </c>
      <c r="AQ10" s="26">
        <v>0.03</v>
      </c>
      <c r="AR10" s="26">
        <v>0.39</v>
      </c>
      <c r="AS10" s="26">
        <v>0.55</v>
      </c>
      <c r="AT10" s="26">
        <v>1.78</v>
      </c>
      <c r="AU10" s="26">
        <v>3.28</v>
      </c>
      <c r="AV10" s="26">
        <v>0.1</v>
      </c>
      <c r="AW10" s="26">
        <v>0.77</v>
      </c>
      <c r="AX10" s="26">
        <v>0.27</v>
      </c>
      <c r="AY10" s="26">
        <v>14.17</v>
      </c>
      <c r="AZ10" s="26">
        <v>1.63</v>
      </c>
      <c r="BA10" s="26">
        <v>0.05</v>
      </c>
      <c r="BB10" s="26">
        <v>0.02</v>
      </c>
      <c r="BC10" s="26">
        <v>0.22</v>
      </c>
      <c r="BD10" s="26">
        <v>4.24</v>
      </c>
      <c r="BE10" s="26">
        <v>0.04</v>
      </c>
      <c r="BF10" s="26">
        <v>7.01</v>
      </c>
      <c r="BG10" s="26">
        <v>0</v>
      </c>
      <c r="BH10" s="26">
        <v>0.13</v>
      </c>
      <c r="BI10" s="26">
        <v>5.15</v>
      </c>
      <c r="BJ10" s="26">
        <v>0.44</v>
      </c>
      <c r="BK10" s="26">
        <v>4.34</v>
      </c>
      <c r="BL10" s="26">
        <v>7.55</v>
      </c>
      <c r="BM10" s="26">
        <v>0.52</v>
      </c>
      <c r="BN10" s="26">
        <v>3.92</v>
      </c>
      <c r="BO10" s="26">
        <v>0.16</v>
      </c>
      <c r="BP10" s="26">
        <v>0.02</v>
      </c>
      <c r="BQ10" s="26">
        <v>0.16</v>
      </c>
      <c r="BR10" s="26">
        <v>0.001666667</v>
      </c>
      <c r="BS10" s="26">
        <v>0.3</v>
      </c>
      <c r="BT10" s="26">
        <v>13.01</v>
      </c>
      <c r="BU10" s="26">
        <v>7.31</v>
      </c>
      <c r="BV10" s="26">
        <v>0</v>
      </c>
      <c r="BW10" s="26">
        <v>0.82</v>
      </c>
      <c r="BX10" s="26">
        <v>1.15</v>
      </c>
      <c r="BY10" s="26">
        <v>0.75</v>
      </c>
      <c r="BZ10" s="26">
        <v>18.23</v>
      </c>
      <c r="CA10" s="26">
        <v>5.16</v>
      </c>
      <c r="CB10" s="26">
        <v>220.59</v>
      </c>
      <c r="CC10" s="26">
        <v>52.4</v>
      </c>
      <c r="CD10" s="26">
        <v>125.77</v>
      </c>
      <c r="CE10" s="26">
        <v>153.88</v>
      </c>
      <c r="CF10" s="26">
        <v>46.14</v>
      </c>
      <c r="CG10" s="26">
        <v>9.59</v>
      </c>
      <c r="CH10" s="26">
        <v>50.77</v>
      </c>
      <c r="CI10" s="26">
        <v>12.68</v>
      </c>
      <c r="CJ10" s="26">
        <v>78.95</v>
      </c>
      <c r="CK10" s="26">
        <v>21.91</v>
      </c>
      <c r="CL10" s="26">
        <v>152.55</v>
      </c>
      <c r="CM10" s="26">
        <v>263.35</v>
      </c>
      <c r="CN10" s="26">
        <v>0</v>
      </c>
      <c r="CO10" s="26">
        <v>1.82</v>
      </c>
      <c r="CP10" s="26">
        <v>0.13</v>
      </c>
      <c r="CQ10" s="26">
        <v>1.52</v>
      </c>
      <c r="CR10" s="26">
        <v>14.85</v>
      </c>
      <c r="CS10" s="26">
        <v>2.02</v>
      </c>
      <c r="CT10" s="26">
        <v>0.77</v>
      </c>
      <c r="CU10" s="26">
        <v>0.24</v>
      </c>
      <c r="CV10" s="26">
        <v>36.39</v>
      </c>
      <c r="CW10" s="26">
        <v>23.6</v>
      </c>
      <c r="CX10" s="26">
        <v>214.1</v>
      </c>
      <c r="CY10" s="26">
        <v>2.19</v>
      </c>
      <c r="CZ10" s="26">
        <v>8.38</v>
      </c>
      <c r="DA10" s="26">
        <v>74.47</v>
      </c>
      <c r="DB10" s="26">
        <v>1.71</v>
      </c>
      <c r="DC10" s="26">
        <v>36.26</v>
      </c>
      <c r="DD10" s="26">
        <v>0.1</v>
      </c>
      <c r="DE10" s="26">
        <v>11.44</v>
      </c>
      <c r="DF10" s="26">
        <v>28.34</v>
      </c>
      <c r="DG10" s="26">
        <v>4.08</v>
      </c>
      <c r="DH10" s="26">
        <v>29.04</v>
      </c>
      <c r="DI10" s="26">
        <v>0.64</v>
      </c>
      <c r="DJ10" s="26">
        <v>80.86</v>
      </c>
      <c r="DK10" s="26">
        <v>0.04</v>
      </c>
      <c r="DL10" s="26">
        <v>1.68</v>
      </c>
      <c r="DM10" s="26">
        <v>0.05</v>
      </c>
      <c r="DN10" s="26">
        <v>0.76</v>
      </c>
      <c r="DO10" s="26">
        <v>0.23</v>
      </c>
      <c r="DP10" s="26">
        <v>0.01</v>
      </c>
      <c r="DQ10" s="26">
        <v>0.24</v>
      </c>
      <c r="DR10" s="26">
        <v>0.27</v>
      </c>
      <c r="DS10" s="26">
        <v>0.07</v>
      </c>
      <c r="DT10" s="26">
        <v>0.35</v>
      </c>
      <c r="DU10" s="26">
        <v>0</v>
      </c>
      <c r="DV10" s="26">
        <v>0</v>
      </c>
    </row>
    <row r="11" ht="15" spans="1:126">
      <c r="A11" s="26" t="s">
        <v>138</v>
      </c>
      <c r="B11" s="26" t="s">
        <v>134</v>
      </c>
      <c r="C11" s="26" t="s">
        <v>129</v>
      </c>
      <c r="D11" s="26">
        <v>220.36</v>
      </c>
      <c r="E11" s="26">
        <v>61.04</v>
      </c>
      <c r="F11" s="26">
        <v>24.44</v>
      </c>
      <c r="G11" s="26">
        <v>1.19</v>
      </c>
      <c r="H11" s="26">
        <v>547.56</v>
      </c>
      <c r="I11" s="26">
        <v>4.57</v>
      </c>
      <c r="J11" s="26">
        <v>143.08</v>
      </c>
      <c r="K11" s="26">
        <v>37.29</v>
      </c>
      <c r="L11" s="26">
        <v>36.8</v>
      </c>
      <c r="M11" s="26">
        <v>0.18</v>
      </c>
      <c r="N11" s="26">
        <v>57.85</v>
      </c>
      <c r="O11" s="26">
        <v>4.53</v>
      </c>
      <c r="P11" s="26">
        <v>0</v>
      </c>
      <c r="Q11" s="26">
        <v>41.49</v>
      </c>
      <c r="R11" s="26">
        <v>18.28</v>
      </c>
      <c r="S11" s="26">
        <v>0.21</v>
      </c>
      <c r="T11" s="26">
        <v>0.07</v>
      </c>
      <c r="U11" s="26">
        <v>324.85</v>
      </c>
      <c r="V11" s="26">
        <v>130.93</v>
      </c>
      <c r="W11" s="26">
        <v>276.08</v>
      </c>
      <c r="X11" s="26">
        <v>38.97</v>
      </c>
      <c r="Y11" s="26">
        <v>23.68</v>
      </c>
      <c r="Z11" s="26">
        <v>56.06</v>
      </c>
      <c r="AA11" s="26">
        <v>1.12</v>
      </c>
      <c r="AB11" s="26">
        <v>0.82</v>
      </c>
      <c r="AC11" s="26">
        <v>0.15</v>
      </c>
      <c r="AD11" s="26">
        <v>0.74</v>
      </c>
      <c r="AE11" s="26">
        <v>0.52</v>
      </c>
      <c r="AF11" s="26">
        <v>0.42</v>
      </c>
      <c r="AG11" s="26">
        <v>4.85</v>
      </c>
      <c r="AH11" s="26">
        <v>8.32</v>
      </c>
      <c r="AI11" s="26">
        <v>0.3</v>
      </c>
      <c r="AJ11" s="26">
        <v>0.13</v>
      </c>
      <c r="AK11" s="26">
        <v>0.15</v>
      </c>
      <c r="AL11" s="26">
        <v>0.04</v>
      </c>
      <c r="AM11" s="26">
        <v>0.02</v>
      </c>
      <c r="AN11" s="26">
        <v>0.03</v>
      </c>
      <c r="AO11" s="26">
        <v>0.08</v>
      </c>
      <c r="AP11" s="26">
        <v>0.12</v>
      </c>
      <c r="AQ11" s="26">
        <v>0</v>
      </c>
      <c r="AR11" s="26">
        <v>0.07</v>
      </c>
      <c r="AS11" s="26">
        <v>0.09</v>
      </c>
      <c r="AT11" s="26">
        <v>0.14</v>
      </c>
      <c r="AU11" s="26">
        <v>0.35</v>
      </c>
      <c r="AV11" s="26">
        <v>0.12</v>
      </c>
      <c r="AW11" s="26">
        <v>0.98</v>
      </c>
      <c r="AX11" s="26">
        <v>0.11</v>
      </c>
      <c r="AY11" s="26">
        <v>2.04</v>
      </c>
      <c r="AZ11" s="26">
        <v>0.18</v>
      </c>
      <c r="BA11" s="26">
        <v>0.18</v>
      </c>
      <c r="BB11" s="26">
        <v>0.01</v>
      </c>
      <c r="BC11" s="26">
        <v>2.21</v>
      </c>
      <c r="BD11" s="26">
        <v>2.76</v>
      </c>
      <c r="BE11" s="26">
        <v>0.07</v>
      </c>
      <c r="BF11" s="26">
        <v>8.59</v>
      </c>
      <c r="BG11" s="26">
        <v>0</v>
      </c>
      <c r="BH11" s="26">
        <v>0.12</v>
      </c>
      <c r="BI11" s="26">
        <v>0.8</v>
      </c>
      <c r="BJ11" s="26">
        <v>0.64</v>
      </c>
      <c r="BK11" s="26">
        <v>6.67</v>
      </c>
      <c r="BL11" s="26">
        <v>4.26</v>
      </c>
      <c r="BM11" s="26">
        <v>0.61</v>
      </c>
      <c r="BN11" s="26">
        <v>2.82</v>
      </c>
      <c r="BO11" s="26">
        <v>0.12</v>
      </c>
      <c r="BP11" s="26">
        <v>0.01</v>
      </c>
      <c r="BQ11" s="26">
        <v>0.13</v>
      </c>
      <c r="BR11" s="26">
        <v>0.001666667</v>
      </c>
      <c r="BS11" s="26">
        <v>0.46</v>
      </c>
      <c r="BT11" s="26">
        <v>22.73</v>
      </c>
      <c r="BU11" s="26">
        <v>12.3</v>
      </c>
      <c r="BV11" s="26">
        <v>0.29</v>
      </c>
      <c r="BW11" s="26">
        <v>1.26</v>
      </c>
      <c r="BX11" s="26">
        <v>0.98</v>
      </c>
      <c r="BY11" s="26">
        <v>0.51</v>
      </c>
      <c r="BZ11" s="26">
        <v>8.89</v>
      </c>
      <c r="CA11" s="26">
        <v>0.59</v>
      </c>
      <c r="CB11" s="26">
        <v>120.21</v>
      </c>
      <c r="CC11" s="26">
        <v>52.9</v>
      </c>
      <c r="CD11" s="26">
        <v>103.43</v>
      </c>
      <c r="CE11" s="26">
        <v>99.4</v>
      </c>
      <c r="CF11" s="26">
        <v>29.38</v>
      </c>
      <c r="CG11" s="26">
        <v>5.2</v>
      </c>
      <c r="CH11" s="26">
        <v>29.55</v>
      </c>
      <c r="CI11" s="26">
        <v>5.35</v>
      </c>
      <c r="CJ11" s="26">
        <v>48.7</v>
      </c>
      <c r="CK11" s="26">
        <v>19.35</v>
      </c>
      <c r="CL11" s="26">
        <v>92.03</v>
      </c>
      <c r="CM11" s="26">
        <v>187.84</v>
      </c>
      <c r="CN11" s="26">
        <v>0.01</v>
      </c>
      <c r="CO11" s="26">
        <v>0.49</v>
      </c>
      <c r="CP11" s="26">
        <v>0.05</v>
      </c>
      <c r="CQ11" s="26">
        <v>2.41</v>
      </c>
      <c r="CR11" s="26">
        <v>16.94</v>
      </c>
      <c r="CS11" s="26">
        <v>2.83</v>
      </c>
      <c r="CT11" s="26">
        <v>1.27</v>
      </c>
      <c r="CU11" s="26">
        <v>0</v>
      </c>
      <c r="CV11" s="26">
        <v>69.66</v>
      </c>
      <c r="CW11" s="26">
        <v>23.94</v>
      </c>
      <c r="CX11" s="26">
        <v>248.63</v>
      </c>
      <c r="CY11" s="26">
        <v>2.42</v>
      </c>
      <c r="CZ11" s="26">
        <v>9.55</v>
      </c>
      <c r="DA11" s="26">
        <v>67.07</v>
      </c>
      <c r="DB11" s="26">
        <v>0</v>
      </c>
      <c r="DC11" s="26">
        <v>20.81</v>
      </c>
      <c r="DD11" s="26">
        <v>0.09</v>
      </c>
      <c r="DE11" s="26">
        <v>10.13</v>
      </c>
      <c r="DF11" s="26">
        <v>53.15</v>
      </c>
      <c r="DG11" s="26">
        <v>4.08</v>
      </c>
      <c r="DH11" s="26">
        <v>60.18</v>
      </c>
      <c r="DI11" s="26">
        <v>1.47</v>
      </c>
      <c r="DJ11" s="26">
        <v>52.11</v>
      </c>
      <c r="DK11" s="26">
        <v>0.03</v>
      </c>
      <c r="DL11" s="26">
        <v>2.48</v>
      </c>
      <c r="DM11" s="26">
        <v>0.07</v>
      </c>
      <c r="DN11" s="26">
        <v>0.82</v>
      </c>
      <c r="DO11" s="26">
        <v>0.19</v>
      </c>
      <c r="DP11" s="26">
        <v>0.01</v>
      </c>
      <c r="DQ11" s="26">
        <v>0.08</v>
      </c>
      <c r="DR11" s="26">
        <v>0.13</v>
      </c>
      <c r="DS11" s="26">
        <v>0.33</v>
      </c>
      <c r="DT11" s="26">
        <v>0.1</v>
      </c>
      <c r="DU11" s="26">
        <v>0</v>
      </c>
      <c r="DV11" s="26">
        <v>0</v>
      </c>
    </row>
    <row r="12" ht="15" spans="1:126">
      <c r="A12" s="26" t="s">
        <v>139</v>
      </c>
      <c r="B12" s="26" t="s">
        <v>128</v>
      </c>
      <c r="C12" s="26" t="s">
        <v>129</v>
      </c>
      <c r="D12" s="26">
        <v>208.6</v>
      </c>
      <c r="E12" s="26">
        <v>91.65</v>
      </c>
      <c r="F12" s="26">
        <v>27.63</v>
      </c>
      <c r="G12" s="26">
        <v>3.31</v>
      </c>
      <c r="H12" s="26">
        <v>574.01</v>
      </c>
      <c r="I12" s="26">
        <v>3.31</v>
      </c>
      <c r="J12" s="26">
        <v>158.87</v>
      </c>
      <c r="K12" s="26">
        <v>51.47</v>
      </c>
      <c r="L12" s="26">
        <v>21.76</v>
      </c>
      <c r="M12" s="26">
        <v>0.05</v>
      </c>
      <c r="N12" s="26">
        <v>59.45</v>
      </c>
      <c r="O12" s="26">
        <v>0</v>
      </c>
      <c r="P12" s="26">
        <v>0.04</v>
      </c>
      <c r="Q12" s="26">
        <v>53.76</v>
      </c>
      <c r="R12" s="26">
        <v>25.65</v>
      </c>
      <c r="S12" s="26">
        <v>0.25</v>
      </c>
      <c r="T12" s="26">
        <v>0.08</v>
      </c>
      <c r="U12" s="26">
        <v>692.84</v>
      </c>
      <c r="V12" s="26">
        <v>140.93</v>
      </c>
      <c r="W12" s="26">
        <v>230.15</v>
      </c>
      <c r="X12" s="26">
        <v>50.6</v>
      </c>
      <c r="Y12" s="26">
        <v>54.22</v>
      </c>
      <c r="Z12" s="26">
        <v>63.3</v>
      </c>
      <c r="AA12" s="26">
        <v>0.52</v>
      </c>
      <c r="AB12" s="26">
        <v>0</v>
      </c>
      <c r="AC12" s="26">
        <v>0.04</v>
      </c>
      <c r="AD12" s="26">
        <v>0.46</v>
      </c>
      <c r="AE12" s="26">
        <v>1.05</v>
      </c>
      <c r="AF12" s="26">
        <v>0.14</v>
      </c>
      <c r="AG12" s="26">
        <v>2.95</v>
      </c>
      <c r="AH12" s="26">
        <v>9.72</v>
      </c>
      <c r="AI12" s="26">
        <v>0.44</v>
      </c>
      <c r="AJ12" s="26">
        <v>0.14</v>
      </c>
      <c r="AK12" s="26">
        <v>0.05</v>
      </c>
      <c r="AL12" s="26">
        <v>0.03</v>
      </c>
      <c r="AM12" s="26">
        <v>0.03</v>
      </c>
      <c r="AN12" s="26">
        <v>0.07</v>
      </c>
      <c r="AO12" s="26">
        <v>0.11</v>
      </c>
      <c r="AP12" s="26">
        <v>0.12</v>
      </c>
      <c r="AQ12" s="26">
        <v>0.01</v>
      </c>
      <c r="AR12" s="26">
        <v>0.19</v>
      </c>
      <c r="AS12" s="26">
        <v>1.16</v>
      </c>
      <c r="AT12" s="26">
        <v>1.41</v>
      </c>
      <c r="AU12" s="26">
        <v>0.61</v>
      </c>
      <c r="AV12" s="26">
        <v>0.13</v>
      </c>
      <c r="AW12" s="26">
        <v>0.04</v>
      </c>
      <c r="AX12" s="26">
        <v>0.17</v>
      </c>
      <c r="AY12" s="26">
        <v>0.71</v>
      </c>
      <c r="AZ12" s="26">
        <v>2.21</v>
      </c>
      <c r="BA12" s="26">
        <v>0.04</v>
      </c>
      <c r="BB12" s="26">
        <v>0.01</v>
      </c>
      <c r="BC12" s="26">
        <v>0.13</v>
      </c>
      <c r="BD12" s="26">
        <v>5.06</v>
      </c>
      <c r="BE12" s="26">
        <v>0.23</v>
      </c>
      <c r="BF12" s="26">
        <v>7.41</v>
      </c>
      <c r="BG12" s="26">
        <v>8.22</v>
      </c>
      <c r="BH12" s="26">
        <v>0.07</v>
      </c>
      <c r="BI12" s="26">
        <v>3.02</v>
      </c>
      <c r="BJ12" s="26">
        <v>0.95</v>
      </c>
      <c r="BK12" s="26">
        <v>3.62</v>
      </c>
      <c r="BL12" s="26">
        <v>5.38</v>
      </c>
      <c r="BM12" s="26">
        <v>0.53</v>
      </c>
      <c r="BN12" s="26">
        <v>3.65</v>
      </c>
      <c r="BO12" s="26">
        <v>0.17</v>
      </c>
      <c r="BP12" s="26">
        <v>0.02</v>
      </c>
      <c r="BQ12" s="26">
        <v>0.17</v>
      </c>
      <c r="BR12" s="26">
        <v>0.001666667</v>
      </c>
      <c r="BS12" s="26">
        <v>0.21</v>
      </c>
      <c r="BT12" s="26">
        <v>24.11</v>
      </c>
      <c r="BU12" s="26">
        <v>13.75</v>
      </c>
      <c r="BV12" s="26">
        <v>0.43</v>
      </c>
      <c r="BW12" s="26">
        <v>0.75</v>
      </c>
      <c r="BX12" s="26">
        <v>1.14</v>
      </c>
      <c r="BY12" s="26">
        <v>0.42</v>
      </c>
      <c r="BZ12" s="26">
        <v>16.08</v>
      </c>
      <c r="CA12" s="26">
        <v>7.91</v>
      </c>
      <c r="CB12" s="26">
        <v>161.66</v>
      </c>
      <c r="CC12" s="26">
        <v>34.35</v>
      </c>
      <c r="CD12" s="26">
        <v>142.72</v>
      </c>
      <c r="CE12" s="26">
        <v>164.38</v>
      </c>
      <c r="CF12" s="26">
        <v>44.39</v>
      </c>
      <c r="CG12" s="26">
        <v>6.68</v>
      </c>
      <c r="CH12" s="26">
        <v>36.48</v>
      </c>
      <c r="CI12" s="26">
        <v>16.69</v>
      </c>
      <c r="CJ12" s="26">
        <v>79.1</v>
      </c>
      <c r="CK12" s="26">
        <v>106.98</v>
      </c>
      <c r="CL12" s="26">
        <v>124.91</v>
      </c>
      <c r="CM12" s="26">
        <v>179.75</v>
      </c>
      <c r="CN12" s="26">
        <v>0.02</v>
      </c>
      <c r="CO12" s="26">
        <v>1.01</v>
      </c>
      <c r="CP12" s="26">
        <v>0.1</v>
      </c>
      <c r="CQ12" s="26">
        <v>1.68</v>
      </c>
      <c r="CR12" s="26">
        <v>9.81</v>
      </c>
      <c r="CS12" s="26">
        <v>2.05</v>
      </c>
      <c r="CT12" s="26">
        <v>1.02</v>
      </c>
      <c r="CU12" s="26">
        <v>0.37</v>
      </c>
      <c r="CV12" s="26">
        <v>41.33</v>
      </c>
      <c r="CW12" s="26">
        <v>30.79</v>
      </c>
      <c r="CX12" s="26">
        <v>277.13</v>
      </c>
      <c r="CY12" s="26">
        <v>2.76</v>
      </c>
      <c r="CZ12" s="26">
        <v>6.26</v>
      </c>
      <c r="DA12" s="26">
        <v>69.13</v>
      </c>
      <c r="DB12" s="26">
        <v>3.18</v>
      </c>
      <c r="DC12" s="26">
        <v>39.75</v>
      </c>
      <c r="DD12" s="26">
        <v>0.11</v>
      </c>
      <c r="DE12" s="26">
        <v>14.53</v>
      </c>
      <c r="DF12" s="26">
        <v>31.45</v>
      </c>
      <c r="DG12" s="26">
        <v>235.47</v>
      </c>
      <c r="DH12" s="26">
        <v>37.38</v>
      </c>
      <c r="DI12" s="26">
        <v>0.83</v>
      </c>
      <c r="DJ12" s="26">
        <v>51.56</v>
      </c>
      <c r="DK12" s="26">
        <v>0.03</v>
      </c>
      <c r="DL12" s="26">
        <v>2.91</v>
      </c>
      <c r="DM12" s="26">
        <v>0.2</v>
      </c>
      <c r="DN12" s="26">
        <v>0.87</v>
      </c>
      <c r="DO12" s="26">
        <v>0.17</v>
      </c>
      <c r="DP12" s="26">
        <v>0.01</v>
      </c>
      <c r="DQ12" s="26">
        <v>0.11</v>
      </c>
      <c r="DR12" s="26">
        <v>0.16</v>
      </c>
      <c r="DS12" s="26">
        <v>0.07</v>
      </c>
      <c r="DT12" s="26">
        <v>0.52</v>
      </c>
      <c r="DU12" s="26">
        <v>0.18</v>
      </c>
      <c r="DV12" s="26">
        <v>0</v>
      </c>
    </row>
    <row r="13" ht="15" spans="1:126">
      <c r="A13" s="26" t="s">
        <v>140</v>
      </c>
      <c r="B13" s="26" t="s">
        <v>128</v>
      </c>
      <c r="C13" s="26" t="s">
        <v>129</v>
      </c>
      <c r="D13" s="26">
        <v>191.34</v>
      </c>
      <c r="E13" s="26">
        <v>70.11</v>
      </c>
      <c r="F13" s="26">
        <v>47</v>
      </c>
      <c r="G13" s="26">
        <v>1.44</v>
      </c>
      <c r="H13" s="26">
        <v>581.61</v>
      </c>
      <c r="I13" s="26">
        <v>4.04</v>
      </c>
      <c r="J13" s="26">
        <v>174.04</v>
      </c>
      <c r="K13" s="26">
        <v>40.29</v>
      </c>
      <c r="L13" s="26">
        <v>27.02</v>
      </c>
      <c r="M13" s="26">
        <v>0.04</v>
      </c>
      <c r="N13" s="26">
        <v>69.34</v>
      </c>
      <c r="O13" s="26">
        <v>3.97</v>
      </c>
      <c r="P13" s="26">
        <v>0.05</v>
      </c>
      <c r="Q13" s="26">
        <v>46.29</v>
      </c>
      <c r="R13" s="26">
        <v>22.36</v>
      </c>
      <c r="S13" s="26">
        <v>0.21</v>
      </c>
      <c r="T13" s="26">
        <v>0.07</v>
      </c>
      <c r="U13" s="26">
        <v>498.26</v>
      </c>
      <c r="V13" s="26">
        <v>142.02</v>
      </c>
      <c r="W13" s="26">
        <v>182.8</v>
      </c>
      <c r="X13" s="26">
        <v>43.65</v>
      </c>
      <c r="Y13" s="26">
        <v>49.2</v>
      </c>
      <c r="Z13" s="26">
        <v>80.15</v>
      </c>
      <c r="AA13" s="26">
        <v>0.8</v>
      </c>
      <c r="AB13" s="26">
        <v>0</v>
      </c>
      <c r="AC13" s="26">
        <v>0.08</v>
      </c>
      <c r="AD13" s="26">
        <v>1.03</v>
      </c>
      <c r="AE13" s="26">
        <v>0.28</v>
      </c>
      <c r="AF13" s="26">
        <v>0.64</v>
      </c>
      <c r="AG13" s="26">
        <v>5.32</v>
      </c>
      <c r="AH13" s="26">
        <v>6.4</v>
      </c>
      <c r="AI13" s="26">
        <v>0.64</v>
      </c>
      <c r="AJ13" s="26">
        <v>0.25</v>
      </c>
      <c r="AK13" s="26">
        <v>0.09</v>
      </c>
      <c r="AL13" s="26">
        <v>0.04</v>
      </c>
      <c r="AM13" s="26">
        <v>0.01</v>
      </c>
      <c r="AN13" s="26">
        <v>0.13</v>
      </c>
      <c r="AO13" s="26">
        <v>0.84</v>
      </c>
      <c r="AP13" s="26">
        <v>0</v>
      </c>
      <c r="AQ13" s="26">
        <v>0.01</v>
      </c>
      <c r="AR13" s="26">
        <v>0.2</v>
      </c>
      <c r="AS13" s="26">
        <v>0.14</v>
      </c>
      <c r="AT13" s="26">
        <v>0.09</v>
      </c>
      <c r="AU13" s="26">
        <v>0.09</v>
      </c>
      <c r="AV13" s="26">
        <v>0.01</v>
      </c>
      <c r="AW13" s="26">
        <v>0.1</v>
      </c>
      <c r="AX13" s="26">
        <v>0.29</v>
      </c>
      <c r="AY13" s="26">
        <v>0.87</v>
      </c>
      <c r="AZ13" s="26">
        <v>1.39</v>
      </c>
      <c r="BA13" s="26">
        <v>0.44</v>
      </c>
      <c r="BB13" s="26">
        <v>0.02</v>
      </c>
      <c r="BC13" s="26">
        <v>0.63</v>
      </c>
      <c r="BD13" s="26">
        <v>2.59</v>
      </c>
      <c r="BE13" s="26">
        <v>0</v>
      </c>
      <c r="BF13" s="26">
        <v>6.96</v>
      </c>
      <c r="BG13" s="26">
        <v>0</v>
      </c>
      <c r="BH13" s="26">
        <v>0.06</v>
      </c>
      <c r="BI13" s="26">
        <v>0</v>
      </c>
      <c r="BJ13" s="26">
        <v>1.22</v>
      </c>
      <c r="BK13" s="26">
        <v>3.65</v>
      </c>
      <c r="BL13" s="26">
        <v>5.37</v>
      </c>
      <c r="BM13" s="26">
        <v>0.57</v>
      </c>
      <c r="BN13" s="26">
        <v>3.21</v>
      </c>
      <c r="BO13" s="26">
        <v>0</v>
      </c>
      <c r="BP13" s="26">
        <v>0.01</v>
      </c>
      <c r="BQ13" s="26">
        <v>0.13</v>
      </c>
      <c r="BR13" s="26">
        <v>0.001666667</v>
      </c>
      <c r="BS13" s="26">
        <v>0.06</v>
      </c>
      <c r="BT13" s="26">
        <v>35.6</v>
      </c>
      <c r="BU13" s="26">
        <v>16.27</v>
      </c>
      <c r="BV13" s="26">
        <v>0</v>
      </c>
      <c r="BW13" s="26">
        <v>1.28</v>
      </c>
      <c r="BX13" s="26">
        <v>2.23</v>
      </c>
      <c r="BY13" s="26">
        <v>1.82</v>
      </c>
      <c r="BZ13" s="26">
        <v>29.66</v>
      </c>
      <c r="CA13" s="26">
        <v>13.89</v>
      </c>
      <c r="CB13" s="26">
        <v>415.49</v>
      </c>
      <c r="CC13" s="26">
        <v>53.66</v>
      </c>
      <c r="CD13" s="26">
        <v>155.49</v>
      </c>
      <c r="CE13" s="26">
        <v>217.14</v>
      </c>
      <c r="CF13" s="26">
        <v>78.14</v>
      </c>
      <c r="CG13" s="26">
        <v>19.31</v>
      </c>
      <c r="CH13" s="26">
        <v>101.86</v>
      </c>
      <c r="CI13" s="26">
        <v>29.05</v>
      </c>
      <c r="CJ13" s="26">
        <v>98.75</v>
      </c>
      <c r="CK13" s="26">
        <v>126.23</v>
      </c>
      <c r="CL13" s="26">
        <v>144.2</v>
      </c>
      <c r="CM13" s="26">
        <v>356.18</v>
      </c>
      <c r="CN13" s="26">
        <v>0.03</v>
      </c>
      <c r="CO13" s="26">
        <v>5.64</v>
      </c>
      <c r="CP13" s="26">
        <v>0.08</v>
      </c>
      <c r="CQ13" s="26">
        <v>1.15</v>
      </c>
      <c r="CR13" s="26">
        <v>7.57</v>
      </c>
      <c r="CS13" s="26">
        <v>2.82</v>
      </c>
      <c r="CT13" s="26">
        <v>1.13</v>
      </c>
      <c r="CU13" s="26">
        <v>0</v>
      </c>
      <c r="CV13" s="26">
        <v>52.51</v>
      </c>
      <c r="CW13" s="26">
        <v>41.52</v>
      </c>
      <c r="CX13" s="26">
        <v>288.56</v>
      </c>
      <c r="CY13" s="26">
        <v>2.77</v>
      </c>
      <c r="CZ13" s="26">
        <v>6.55</v>
      </c>
      <c r="DA13" s="26">
        <v>168.42</v>
      </c>
      <c r="DB13" s="26">
        <v>2.48</v>
      </c>
      <c r="DC13" s="26">
        <v>77.05</v>
      </c>
      <c r="DD13" s="26">
        <v>0.11</v>
      </c>
      <c r="DE13" s="26">
        <v>13.74</v>
      </c>
      <c r="DF13" s="26">
        <v>43.49</v>
      </c>
      <c r="DG13" s="26">
        <v>46.61</v>
      </c>
      <c r="DH13" s="26">
        <v>46.94</v>
      </c>
      <c r="DI13" s="26">
        <v>0.98</v>
      </c>
      <c r="DJ13" s="26">
        <v>68.3</v>
      </c>
      <c r="DK13" s="26">
        <v>0.04</v>
      </c>
      <c r="DL13" s="26">
        <v>2.44</v>
      </c>
      <c r="DM13" s="26">
        <v>0.08</v>
      </c>
      <c r="DN13" s="26">
        <v>0.93</v>
      </c>
      <c r="DO13" s="26">
        <v>0.17</v>
      </c>
      <c r="DP13" s="26">
        <v>0</v>
      </c>
      <c r="DQ13" s="26">
        <v>0.52</v>
      </c>
      <c r="DR13" s="26">
        <v>0.52</v>
      </c>
      <c r="DS13" s="26">
        <v>0.08</v>
      </c>
      <c r="DT13" s="26">
        <v>0.14</v>
      </c>
      <c r="DU13" s="26">
        <v>0</v>
      </c>
      <c r="DV13" s="26">
        <v>0</v>
      </c>
    </row>
    <row r="14" ht="15" spans="1:126">
      <c r="A14" s="26" t="s">
        <v>141</v>
      </c>
      <c r="B14" s="26" t="s">
        <v>128</v>
      </c>
      <c r="C14" s="26" t="s">
        <v>129</v>
      </c>
      <c r="D14" s="26">
        <v>224.47</v>
      </c>
      <c r="E14" s="26">
        <v>60.64</v>
      </c>
      <c r="F14" s="26">
        <v>35.42</v>
      </c>
      <c r="G14" s="26">
        <v>1.67</v>
      </c>
      <c r="H14" s="26">
        <v>521.88</v>
      </c>
      <c r="I14" s="26">
        <v>4.4</v>
      </c>
      <c r="J14" s="26">
        <v>167.21</v>
      </c>
      <c r="K14" s="26">
        <v>38.74</v>
      </c>
      <c r="L14" s="26">
        <v>27.04</v>
      </c>
      <c r="M14" s="26">
        <v>0.05</v>
      </c>
      <c r="N14" s="26">
        <v>59.45</v>
      </c>
      <c r="O14" s="26">
        <v>4.92</v>
      </c>
      <c r="P14" s="26">
        <v>0.02</v>
      </c>
      <c r="Q14" s="26">
        <v>42.86</v>
      </c>
      <c r="R14" s="26">
        <v>22.44</v>
      </c>
      <c r="S14" s="26">
        <v>0.21</v>
      </c>
      <c r="T14" s="26">
        <v>0.08</v>
      </c>
      <c r="U14" s="26">
        <v>500.61</v>
      </c>
      <c r="V14" s="26">
        <v>129.79</v>
      </c>
      <c r="W14" s="26">
        <v>210.04</v>
      </c>
      <c r="X14" s="26">
        <v>53.45</v>
      </c>
      <c r="Y14" s="26">
        <v>38.58</v>
      </c>
      <c r="Z14" s="26">
        <v>49.12</v>
      </c>
      <c r="AA14" s="26">
        <v>1.4</v>
      </c>
      <c r="AB14" s="26">
        <v>1.02</v>
      </c>
      <c r="AC14" s="26">
        <v>0.04</v>
      </c>
      <c r="AD14" s="26">
        <v>1.32</v>
      </c>
      <c r="AE14" s="26">
        <v>0.01</v>
      </c>
      <c r="AF14" s="26">
        <v>1.35</v>
      </c>
      <c r="AG14" s="26">
        <v>4.17</v>
      </c>
      <c r="AH14" s="26">
        <v>5.22</v>
      </c>
      <c r="AI14" s="26">
        <v>0.31</v>
      </c>
      <c r="AJ14" s="26">
        <v>0.22</v>
      </c>
      <c r="AK14" s="26">
        <v>0.05</v>
      </c>
      <c r="AL14" s="26">
        <v>0.01</v>
      </c>
      <c r="AM14" s="26">
        <v>0.03</v>
      </c>
      <c r="AN14" s="26">
        <v>0.06</v>
      </c>
      <c r="AO14" s="26">
        <v>0.3</v>
      </c>
      <c r="AP14" s="26">
        <v>0.06</v>
      </c>
      <c r="AQ14" s="26">
        <v>0.01</v>
      </c>
      <c r="AR14" s="26">
        <v>0</v>
      </c>
      <c r="AS14" s="26">
        <v>0.59</v>
      </c>
      <c r="AT14" s="26">
        <v>1.84</v>
      </c>
      <c r="AU14" s="26">
        <v>0.62</v>
      </c>
      <c r="AV14" s="26">
        <v>0.07</v>
      </c>
      <c r="AW14" s="26">
        <v>0.08</v>
      </c>
      <c r="AX14" s="26">
        <v>0.15</v>
      </c>
      <c r="AY14" s="26">
        <v>0.44</v>
      </c>
      <c r="AZ14" s="26">
        <v>1.14</v>
      </c>
      <c r="BA14" s="26">
        <v>0.19</v>
      </c>
      <c r="BB14" s="26">
        <v>0.01</v>
      </c>
      <c r="BC14" s="26">
        <v>0.46</v>
      </c>
      <c r="BD14" s="26">
        <v>2.78</v>
      </c>
      <c r="BE14" s="26">
        <v>0.14</v>
      </c>
      <c r="BF14" s="26">
        <v>6.23</v>
      </c>
      <c r="BG14" s="26">
        <v>0</v>
      </c>
      <c r="BH14" s="26">
        <v>0.17</v>
      </c>
      <c r="BI14" s="26">
        <v>0</v>
      </c>
      <c r="BJ14" s="26">
        <v>1.02</v>
      </c>
      <c r="BK14" s="26">
        <v>6.24</v>
      </c>
      <c r="BL14" s="26">
        <v>5.12</v>
      </c>
      <c r="BM14" s="26">
        <v>0.52</v>
      </c>
      <c r="BN14" s="26">
        <v>3.05</v>
      </c>
      <c r="BO14" s="26">
        <v>0</v>
      </c>
      <c r="BP14" s="26">
        <v>0.03</v>
      </c>
      <c r="BQ14" s="26">
        <v>0.07</v>
      </c>
      <c r="BR14" s="26">
        <v>0.69</v>
      </c>
      <c r="BS14" s="26">
        <v>0.39</v>
      </c>
      <c r="BT14" s="26">
        <v>21.33</v>
      </c>
      <c r="BU14" s="26">
        <v>7.26</v>
      </c>
      <c r="BV14" s="26">
        <v>0</v>
      </c>
      <c r="BW14" s="26">
        <v>1.16</v>
      </c>
      <c r="BX14" s="26">
        <v>4.74</v>
      </c>
      <c r="BY14" s="26">
        <v>0.77</v>
      </c>
      <c r="BZ14" s="26">
        <v>18.88</v>
      </c>
      <c r="CA14" s="26">
        <v>8.47</v>
      </c>
      <c r="CB14" s="26">
        <v>231.67</v>
      </c>
      <c r="CC14" s="26">
        <v>55.27</v>
      </c>
      <c r="CD14" s="26">
        <v>147.11</v>
      </c>
      <c r="CE14" s="26">
        <v>195.42</v>
      </c>
      <c r="CF14" s="26">
        <v>36.02</v>
      </c>
      <c r="CG14" s="26">
        <v>8.76</v>
      </c>
      <c r="CH14" s="26">
        <v>38.61</v>
      </c>
      <c r="CI14" s="26">
        <v>25.42</v>
      </c>
      <c r="CJ14" s="26">
        <v>105.66</v>
      </c>
      <c r="CK14" s="26">
        <v>49.19</v>
      </c>
      <c r="CL14" s="26">
        <v>207.38</v>
      </c>
      <c r="CM14" s="26">
        <v>233.41</v>
      </c>
      <c r="CN14" s="26">
        <v>0.02</v>
      </c>
      <c r="CO14" s="26">
        <v>0.9</v>
      </c>
      <c r="CP14" s="26">
        <v>0.18</v>
      </c>
      <c r="CQ14" s="26">
        <v>93.43</v>
      </c>
      <c r="CR14" s="26">
        <v>12.54</v>
      </c>
      <c r="CS14" s="26">
        <v>2.45</v>
      </c>
      <c r="CT14" s="26">
        <v>1.11</v>
      </c>
      <c r="CU14" s="26">
        <v>0</v>
      </c>
      <c r="CV14" s="26">
        <v>44.1</v>
      </c>
      <c r="CW14" s="26">
        <v>21.85</v>
      </c>
      <c r="CX14" s="26">
        <v>204.07</v>
      </c>
      <c r="CY14" s="26">
        <v>3.03</v>
      </c>
      <c r="CZ14" s="26">
        <v>6.09</v>
      </c>
      <c r="DA14" s="26">
        <v>295.54</v>
      </c>
      <c r="DB14" s="26">
        <v>2.75</v>
      </c>
      <c r="DC14" s="26">
        <v>59.49</v>
      </c>
      <c r="DD14" s="26">
        <v>0.09</v>
      </c>
      <c r="DE14" s="26">
        <v>8.65</v>
      </c>
      <c r="DF14" s="26">
        <v>38.94</v>
      </c>
      <c r="DG14" s="26">
        <v>14.69</v>
      </c>
      <c r="DH14" s="26">
        <v>43.26</v>
      </c>
      <c r="DI14" s="26">
        <v>0.88</v>
      </c>
      <c r="DJ14" s="26">
        <v>52.79</v>
      </c>
      <c r="DK14" s="26">
        <v>0.05</v>
      </c>
      <c r="DL14" s="26">
        <v>2.7</v>
      </c>
      <c r="DM14" s="26">
        <v>0.05</v>
      </c>
      <c r="DN14" s="26">
        <v>0.85</v>
      </c>
      <c r="DO14" s="26">
        <v>0.05</v>
      </c>
      <c r="DP14" s="26">
        <v>0.13</v>
      </c>
      <c r="DQ14" s="26">
        <v>1.64</v>
      </c>
      <c r="DR14" s="26">
        <v>1.64</v>
      </c>
      <c r="DS14" s="26">
        <v>0.07</v>
      </c>
      <c r="DT14" s="26">
        <v>0.11</v>
      </c>
      <c r="DU14" s="26">
        <v>0</v>
      </c>
      <c r="DV14" s="26">
        <v>0</v>
      </c>
    </row>
    <row r="15" ht="15" spans="1:126">
      <c r="A15" s="26" t="s">
        <v>142</v>
      </c>
      <c r="B15" s="26" t="s">
        <v>128</v>
      </c>
      <c r="C15" s="26" t="s">
        <v>129</v>
      </c>
      <c r="D15" s="26">
        <v>243.09</v>
      </c>
      <c r="E15" s="26">
        <v>86.06</v>
      </c>
      <c r="F15" s="26">
        <v>41.5</v>
      </c>
      <c r="G15" s="26">
        <v>0.63</v>
      </c>
      <c r="H15" s="26">
        <v>434.61</v>
      </c>
      <c r="I15" s="26">
        <v>3.78</v>
      </c>
      <c r="J15" s="26">
        <v>126.63</v>
      </c>
      <c r="K15" s="26">
        <v>47.39</v>
      </c>
      <c r="L15" s="26">
        <v>32.34</v>
      </c>
      <c r="M15" s="26">
        <v>0.04</v>
      </c>
      <c r="N15" s="26">
        <v>77.41</v>
      </c>
      <c r="O15" s="26">
        <v>4.3</v>
      </c>
      <c r="P15" s="26">
        <v>0.06</v>
      </c>
      <c r="Q15" s="26">
        <v>39.05</v>
      </c>
      <c r="R15" s="26">
        <v>20.96</v>
      </c>
      <c r="S15" s="26">
        <v>0.22</v>
      </c>
      <c r="T15" s="26">
        <v>0.07</v>
      </c>
      <c r="U15" s="26">
        <v>310.36</v>
      </c>
      <c r="V15" s="26">
        <v>126.36</v>
      </c>
      <c r="W15" s="26">
        <v>301.51</v>
      </c>
      <c r="X15" s="26">
        <v>37.92</v>
      </c>
      <c r="Y15" s="26">
        <v>27.64</v>
      </c>
      <c r="Z15" s="26">
        <v>64.41</v>
      </c>
      <c r="AA15" s="26">
        <v>0.9</v>
      </c>
      <c r="AB15" s="26">
        <v>0</v>
      </c>
      <c r="AC15" s="26">
        <v>0.14</v>
      </c>
      <c r="AD15" s="26">
        <v>0.61</v>
      </c>
      <c r="AE15" s="26">
        <v>0.29</v>
      </c>
      <c r="AF15" s="26">
        <v>0.39</v>
      </c>
      <c r="AG15" s="26">
        <v>2.05</v>
      </c>
      <c r="AH15" s="26">
        <v>5.09</v>
      </c>
      <c r="AI15" s="26">
        <v>0.43</v>
      </c>
      <c r="AJ15" s="26">
        <v>0.11</v>
      </c>
      <c r="AK15" s="26">
        <v>0.13</v>
      </c>
      <c r="AL15" s="26">
        <v>0.02</v>
      </c>
      <c r="AM15" s="26">
        <v>0</v>
      </c>
      <c r="AN15" s="26">
        <v>0.02</v>
      </c>
      <c r="AO15" s="26">
        <v>0.26</v>
      </c>
      <c r="AP15" s="26">
        <v>0.13</v>
      </c>
      <c r="AQ15" s="26">
        <v>0</v>
      </c>
      <c r="AR15" s="26">
        <v>0.16</v>
      </c>
      <c r="AS15" s="26">
        <v>0.43</v>
      </c>
      <c r="AT15" s="26">
        <v>0.49</v>
      </c>
      <c r="AU15" s="26">
        <v>0.2</v>
      </c>
      <c r="AV15" s="26">
        <v>0.14</v>
      </c>
      <c r="AW15" s="26">
        <v>0.1</v>
      </c>
      <c r="AX15" s="26">
        <v>0.33</v>
      </c>
      <c r="AY15" s="26">
        <v>0.31</v>
      </c>
      <c r="AZ15" s="26">
        <v>0.81</v>
      </c>
      <c r="BA15" s="26">
        <v>0.06</v>
      </c>
      <c r="BB15" s="26">
        <v>0.01</v>
      </c>
      <c r="BC15" s="26">
        <v>0.49</v>
      </c>
      <c r="BD15" s="26">
        <v>2.35</v>
      </c>
      <c r="BE15" s="26">
        <v>0</v>
      </c>
      <c r="BF15" s="26">
        <v>5.8</v>
      </c>
      <c r="BG15" s="26">
        <v>0</v>
      </c>
      <c r="BH15" s="26">
        <v>0.04</v>
      </c>
      <c r="BI15" s="26">
        <v>2.06</v>
      </c>
      <c r="BJ15" s="26">
        <v>0.82</v>
      </c>
      <c r="BK15" s="26">
        <v>3.24</v>
      </c>
      <c r="BL15" s="26">
        <v>4.21</v>
      </c>
      <c r="BM15" s="26">
        <v>0.7</v>
      </c>
      <c r="BN15" s="26">
        <v>2.9</v>
      </c>
      <c r="BO15" s="26">
        <v>0.18</v>
      </c>
      <c r="BP15" s="26">
        <v>0.03</v>
      </c>
      <c r="BQ15" s="26">
        <v>0.08</v>
      </c>
      <c r="BR15" s="26">
        <v>0.001666667</v>
      </c>
      <c r="BS15" s="26">
        <v>0.41</v>
      </c>
      <c r="BT15" s="26">
        <v>15.98</v>
      </c>
      <c r="BU15" s="26">
        <v>7.03</v>
      </c>
      <c r="BV15" s="26">
        <v>0</v>
      </c>
      <c r="BW15" s="26">
        <v>0.66</v>
      </c>
      <c r="BX15" s="26">
        <v>0.99</v>
      </c>
      <c r="BY15" s="26">
        <v>0.19</v>
      </c>
      <c r="BZ15" s="26">
        <v>10.34</v>
      </c>
      <c r="CA15" s="26">
        <v>5.75</v>
      </c>
      <c r="CB15" s="26">
        <v>100.79</v>
      </c>
      <c r="CC15" s="26">
        <v>28.48</v>
      </c>
      <c r="CD15" s="26">
        <v>101.22</v>
      </c>
      <c r="CE15" s="26">
        <v>108.21</v>
      </c>
      <c r="CF15" s="26">
        <v>24.2</v>
      </c>
      <c r="CG15" s="26">
        <v>7.88</v>
      </c>
      <c r="CH15" s="26">
        <v>34.35</v>
      </c>
      <c r="CI15" s="26">
        <v>8.93</v>
      </c>
      <c r="CJ15" s="26">
        <v>60.47</v>
      </c>
      <c r="CK15" s="26">
        <v>6.97</v>
      </c>
      <c r="CL15" s="26">
        <v>144.32</v>
      </c>
      <c r="CM15" s="26">
        <v>371.76</v>
      </c>
      <c r="CN15" s="26">
        <v>0</v>
      </c>
      <c r="CO15" s="26">
        <v>1.26</v>
      </c>
      <c r="CP15" s="26">
        <v>0.09</v>
      </c>
      <c r="CQ15" s="26">
        <v>0.88</v>
      </c>
      <c r="CR15" s="26">
        <v>11.54</v>
      </c>
      <c r="CS15" s="26">
        <v>1.17</v>
      </c>
      <c r="CT15" s="26">
        <v>0.78</v>
      </c>
      <c r="CU15" s="26">
        <v>0.31</v>
      </c>
      <c r="CV15" s="26">
        <v>40.68</v>
      </c>
      <c r="CW15" s="26">
        <v>21.4</v>
      </c>
      <c r="CX15" s="26">
        <v>181.1</v>
      </c>
      <c r="CY15" s="26">
        <v>2.06</v>
      </c>
      <c r="CZ15" s="26">
        <v>7.99</v>
      </c>
      <c r="DA15" s="26">
        <v>36.49</v>
      </c>
      <c r="DB15" s="26">
        <v>0</v>
      </c>
      <c r="DC15" s="26">
        <v>28.06</v>
      </c>
      <c r="DD15" s="26">
        <v>0.09</v>
      </c>
      <c r="DE15" s="26">
        <v>11.61</v>
      </c>
      <c r="DF15" s="26">
        <v>31.75</v>
      </c>
      <c r="DG15" s="26">
        <v>4.08</v>
      </c>
      <c r="DH15" s="26">
        <v>32.67</v>
      </c>
      <c r="DI15" s="26">
        <v>0.8</v>
      </c>
      <c r="DJ15" s="26">
        <v>33.36</v>
      </c>
      <c r="DK15" s="26">
        <v>0.05</v>
      </c>
      <c r="DL15" s="26">
        <v>1.97</v>
      </c>
      <c r="DM15" s="26">
        <v>0.05</v>
      </c>
      <c r="DN15" s="26">
        <v>0.54</v>
      </c>
      <c r="DO15" s="26">
        <v>0.17</v>
      </c>
      <c r="DP15" s="26">
        <v>0.01</v>
      </c>
      <c r="DQ15" s="26">
        <v>0.07</v>
      </c>
      <c r="DR15" s="26">
        <v>0.1</v>
      </c>
      <c r="DS15" s="26">
        <v>0.07</v>
      </c>
      <c r="DT15" s="26">
        <v>0.04</v>
      </c>
      <c r="DU15" s="26">
        <v>0</v>
      </c>
      <c r="DV15" s="26">
        <v>0</v>
      </c>
    </row>
    <row r="16" ht="15" spans="1:126">
      <c r="A16" s="26" t="s">
        <v>143</v>
      </c>
      <c r="B16" s="26" t="s">
        <v>128</v>
      </c>
      <c r="C16" s="26" t="s">
        <v>129</v>
      </c>
      <c r="D16" s="26">
        <v>245.07</v>
      </c>
      <c r="E16" s="26">
        <v>80.81</v>
      </c>
      <c r="F16" s="26">
        <v>53.08</v>
      </c>
      <c r="G16" s="26">
        <v>1.85</v>
      </c>
      <c r="H16" s="26">
        <v>581.12</v>
      </c>
      <c r="I16" s="26">
        <v>2.85</v>
      </c>
      <c r="J16" s="26">
        <v>148.69</v>
      </c>
      <c r="K16" s="26">
        <v>44.83</v>
      </c>
      <c r="L16" s="26">
        <v>51.6</v>
      </c>
      <c r="M16" s="26">
        <v>0.05</v>
      </c>
      <c r="N16" s="26">
        <v>74.44</v>
      </c>
      <c r="O16" s="26">
        <v>2.85</v>
      </c>
      <c r="P16" s="26">
        <v>0</v>
      </c>
      <c r="Q16" s="26">
        <v>44.73</v>
      </c>
      <c r="R16" s="26">
        <v>35.51</v>
      </c>
      <c r="S16" s="26">
        <v>0.22</v>
      </c>
      <c r="T16" s="26">
        <v>0.13</v>
      </c>
      <c r="U16" s="26">
        <v>320.64</v>
      </c>
      <c r="V16" s="26">
        <v>192.19</v>
      </c>
      <c r="W16" s="26">
        <v>217.22</v>
      </c>
      <c r="X16" s="26">
        <v>57.44</v>
      </c>
      <c r="Y16" s="26">
        <v>36.32</v>
      </c>
      <c r="Z16" s="26">
        <v>62.33</v>
      </c>
      <c r="AA16" s="26">
        <v>6.09</v>
      </c>
      <c r="AB16" s="26">
        <v>1.37</v>
      </c>
      <c r="AC16" s="26">
        <v>0.07</v>
      </c>
      <c r="AD16" s="26">
        <v>0.86</v>
      </c>
      <c r="AE16" s="26">
        <v>1.18</v>
      </c>
      <c r="AF16" s="26">
        <v>4.27</v>
      </c>
      <c r="AG16" s="26">
        <v>6.82</v>
      </c>
      <c r="AH16" s="26">
        <v>7.6</v>
      </c>
      <c r="AI16" s="26">
        <v>0.78</v>
      </c>
      <c r="AJ16" s="26">
        <v>0.41</v>
      </c>
      <c r="AK16" s="26">
        <v>0.08</v>
      </c>
      <c r="AL16" s="26">
        <v>0.05</v>
      </c>
      <c r="AM16" s="26">
        <v>0.09</v>
      </c>
      <c r="AN16" s="26">
        <v>0.06</v>
      </c>
      <c r="AO16" s="26">
        <v>0.42</v>
      </c>
      <c r="AP16" s="26">
        <v>0.17</v>
      </c>
      <c r="AQ16" s="26">
        <v>0.02</v>
      </c>
      <c r="AR16" s="26">
        <v>0.5</v>
      </c>
      <c r="AS16" s="26">
        <v>0.07</v>
      </c>
      <c r="AT16" s="26">
        <v>0.09</v>
      </c>
      <c r="AU16" s="26">
        <v>0.01</v>
      </c>
      <c r="AV16" s="26">
        <v>0.17</v>
      </c>
      <c r="AW16" s="26">
        <v>0.15</v>
      </c>
      <c r="AX16" s="26">
        <v>0.38</v>
      </c>
      <c r="AY16" s="26">
        <v>1.11</v>
      </c>
      <c r="AZ16" s="26">
        <v>1.34</v>
      </c>
      <c r="BA16" s="26">
        <v>1.73</v>
      </c>
      <c r="BB16" s="26">
        <v>0.13</v>
      </c>
      <c r="BC16" s="26">
        <v>5.54</v>
      </c>
      <c r="BD16" s="26">
        <v>3.73</v>
      </c>
      <c r="BE16" s="26">
        <v>0.01</v>
      </c>
      <c r="BF16" s="26">
        <v>8.26</v>
      </c>
      <c r="BG16" s="26">
        <v>0</v>
      </c>
      <c r="BH16" s="26">
        <v>0.19</v>
      </c>
      <c r="BI16" s="26">
        <v>2.23</v>
      </c>
      <c r="BJ16" s="26">
        <v>1.1</v>
      </c>
      <c r="BK16" s="26">
        <v>8.14</v>
      </c>
      <c r="BL16" s="26">
        <v>5.43</v>
      </c>
      <c r="BM16" s="26">
        <v>0.81</v>
      </c>
      <c r="BN16" s="26">
        <v>2.73</v>
      </c>
      <c r="BO16" s="26">
        <v>0.51</v>
      </c>
      <c r="BP16" s="26">
        <v>0.11</v>
      </c>
      <c r="BQ16" s="26">
        <v>0.15</v>
      </c>
      <c r="BR16" s="26">
        <v>0.13</v>
      </c>
      <c r="BS16" s="26">
        <v>0.54</v>
      </c>
      <c r="BT16" s="26">
        <v>47.24</v>
      </c>
      <c r="BU16" s="26">
        <v>13.34</v>
      </c>
      <c r="BV16" s="26">
        <v>0.32</v>
      </c>
      <c r="BW16" s="26">
        <v>0.63</v>
      </c>
      <c r="BX16" s="26">
        <v>0.75</v>
      </c>
      <c r="BY16" s="26">
        <v>0.52</v>
      </c>
      <c r="BZ16" s="26">
        <v>17.35</v>
      </c>
      <c r="CA16" s="26">
        <v>9.67</v>
      </c>
      <c r="CB16" s="26">
        <v>225.81</v>
      </c>
      <c r="CC16" s="26">
        <v>55.04</v>
      </c>
      <c r="CD16" s="26">
        <v>143.41</v>
      </c>
      <c r="CE16" s="26">
        <v>163.67</v>
      </c>
      <c r="CF16" s="26">
        <v>51.7</v>
      </c>
      <c r="CG16" s="26">
        <v>11.32</v>
      </c>
      <c r="CH16" s="26">
        <v>61.47</v>
      </c>
      <c r="CI16" s="26">
        <v>17.67</v>
      </c>
      <c r="CJ16" s="26">
        <v>113.23</v>
      </c>
      <c r="CK16" s="26">
        <v>37.4</v>
      </c>
      <c r="CL16" s="26">
        <v>179.73</v>
      </c>
      <c r="CM16" s="26">
        <v>256.31</v>
      </c>
      <c r="CN16" s="26">
        <v>0.04</v>
      </c>
      <c r="CO16" s="26">
        <v>2.7</v>
      </c>
      <c r="CP16" s="26">
        <v>0.12</v>
      </c>
      <c r="CQ16" s="26">
        <v>2.04</v>
      </c>
      <c r="CR16" s="26">
        <v>22.8</v>
      </c>
      <c r="CS16" s="26">
        <v>2.52</v>
      </c>
      <c r="CT16" s="26">
        <v>1.26</v>
      </c>
      <c r="CU16" s="26">
        <v>1.47</v>
      </c>
      <c r="CV16" s="26">
        <v>51.75</v>
      </c>
      <c r="CW16" s="26">
        <v>35.9</v>
      </c>
      <c r="CX16" s="26">
        <v>282.98</v>
      </c>
      <c r="CY16" s="26">
        <v>2.24</v>
      </c>
      <c r="CZ16" s="26">
        <v>12.43</v>
      </c>
      <c r="DA16" s="26">
        <v>186.18</v>
      </c>
      <c r="DB16" s="26">
        <v>5.38</v>
      </c>
      <c r="DC16" s="26">
        <v>87.77</v>
      </c>
      <c r="DD16" s="26">
        <v>0.09</v>
      </c>
      <c r="DE16" s="26">
        <v>9.06</v>
      </c>
      <c r="DF16" s="26">
        <v>40.93</v>
      </c>
      <c r="DG16" s="26">
        <v>97.2</v>
      </c>
      <c r="DH16" s="26">
        <v>42.64</v>
      </c>
      <c r="DI16" s="26">
        <v>1.13</v>
      </c>
      <c r="DJ16" s="26">
        <v>69.48</v>
      </c>
      <c r="DK16" s="26">
        <v>0.04</v>
      </c>
      <c r="DL16" s="26">
        <v>2.39</v>
      </c>
      <c r="DM16" s="26">
        <v>0.09</v>
      </c>
      <c r="DN16" s="26">
        <v>1.06</v>
      </c>
      <c r="DO16" s="26">
        <v>0.15</v>
      </c>
      <c r="DP16" s="26">
        <v>0.01</v>
      </c>
      <c r="DQ16" s="26">
        <v>0.26</v>
      </c>
      <c r="DR16" s="26">
        <v>0.27</v>
      </c>
      <c r="DS16" s="26">
        <v>0.07</v>
      </c>
      <c r="DT16" s="26">
        <v>0.35</v>
      </c>
      <c r="DU16" s="26">
        <v>0</v>
      </c>
      <c r="DV16" s="26">
        <v>0</v>
      </c>
    </row>
    <row r="17" ht="15" spans="1:126">
      <c r="A17" s="26" t="s">
        <v>144</v>
      </c>
      <c r="B17" s="26" t="s">
        <v>134</v>
      </c>
      <c r="C17" s="26" t="s">
        <v>129</v>
      </c>
      <c r="D17" s="26">
        <v>187.28</v>
      </c>
      <c r="E17" s="26">
        <v>69.41</v>
      </c>
      <c r="F17" s="26">
        <v>40.06</v>
      </c>
      <c r="G17" s="26">
        <v>1.72</v>
      </c>
      <c r="H17" s="26">
        <v>462.27</v>
      </c>
      <c r="I17" s="26">
        <v>7.75</v>
      </c>
      <c r="J17" s="26">
        <v>135.19</v>
      </c>
      <c r="K17" s="26">
        <v>55.52</v>
      </c>
      <c r="L17" s="26">
        <v>42.22</v>
      </c>
      <c r="M17" s="26">
        <v>0.04</v>
      </c>
      <c r="N17" s="26">
        <v>79.05</v>
      </c>
      <c r="O17" s="26">
        <v>3.25</v>
      </c>
      <c r="P17" s="26">
        <v>0.06</v>
      </c>
      <c r="Q17" s="26">
        <v>43.46</v>
      </c>
      <c r="R17" s="26">
        <v>18.25</v>
      </c>
      <c r="S17" s="26">
        <v>0.22</v>
      </c>
      <c r="T17" s="26">
        <v>0.07</v>
      </c>
      <c r="U17" s="26">
        <v>286.08</v>
      </c>
      <c r="V17" s="26">
        <v>207.77</v>
      </c>
      <c r="W17" s="26">
        <v>306.78</v>
      </c>
      <c r="X17" s="26">
        <v>39.41</v>
      </c>
      <c r="Y17" s="26">
        <v>41.16</v>
      </c>
      <c r="Z17" s="26">
        <v>66.84</v>
      </c>
      <c r="AA17" s="26">
        <v>2.48</v>
      </c>
      <c r="AB17" s="26">
        <v>0</v>
      </c>
      <c r="AC17" s="26">
        <v>0.08</v>
      </c>
      <c r="AD17" s="26">
        <v>1.01</v>
      </c>
      <c r="AE17" s="26">
        <v>1.65</v>
      </c>
      <c r="AF17" s="26">
        <v>1.86</v>
      </c>
      <c r="AG17" s="26">
        <v>6.44</v>
      </c>
      <c r="AH17" s="26">
        <v>7.23</v>
      </c>
      <c r="AI17" s="26">
        <v>0.84</v>
      </c>
      <c r="AJ17" s="26">
        <v>0.16</v>
      </c>
      <c r="AK17" s="26">
        <v>0.09</v>
      </c>
      <c r="AL17" s="26">
        <v>0</v>
      </c>
      <c r="AM17" s="26">
        <v>0.02</v>
      </c>
      <c r="AN17" s="26">
        <v>0.07</v>
      </c>
      <c r="AO17" s="26">
        <v>0.29</v>
      </c>
      <c r="AP17" s="26">
        <v>0.18</v>
      </c>
      <c r="AQ17" s="26">
        <v>0.02</v>
      </c>
      <c r="AR17" s="26">
        <v>0.16</v>
      </c>
      <c r="AS17" s="26">
        <v>0.21</v>
      </c>
      <c r="AT17" s="26">
        <v>0.46</v>
      </c>
      <c r="AU17" s="26">
        <v>0.21</v>
      </c>
      <c r="AV17" s="26">
        <v>0.17</v>
      </c>
      <c r="AW17" s="26">
        <v>0.08</v>
      </c>
      <c r="AX17" s="26">
        <v>0.31</v>
      </c>
      <c r="AY17" s="26">
        <v>0.59</v>
      </c>
      <c r="AZ17" s="26">
        <v>0.87</v>
      </c>
      <c r="BA17" s="26">
        <v>0.38</v>
      </c>
      <c r="BB17" s="26">
        <v>0.04</v>
      </c>
      <c r="BC17" s="26">
        <v>1.08</v>
      </c>
      <c r="BD17" s="26">
        <v>4.08</v>
      </c>
      <c r="BE17" s="26">
        <v>0</v>
      </c>
      <c r="BF17" s="26">
        <v>12.27</v>
      </c>
      <c r="BG17" s="26">
        <v>0.7</v>
      </c>
      <c r="BH17" s="26">
        <v>0.1</v>
      </c>
      <c r="BI17" s="26">
        <v>4.01</v>
      </c>
      <c r="BJ17" s="26">
        <v>0.92</v>
      </c>
      <c r="BK17" s="26">
        <v>5.79</v>
      </c>
      <c r="BL17" s="26">
        <v>9.53</v>
      </c>
      <c r="BM17" s="26">
        <v>0.61</v>
      </c>
      <c r="BN17" s="26">
        <v>4.29</v>
      </c>
      <c r="BO17" s="26">
        <v>0.38</v>
      </c>
      <c r="BP17" s="26">
        <v>0.04</v>
      </c>
      <c r="BQ17" s="26">
        <v>0.15</v>
      </c>
      <c r="BR17" s="26">
        <v>0.001666667</v>
      </c>
      <c r="BS17" s="26">
        <v>0.4</v>
      </c>
      <c r="BT17" s="26">
        <v>17.13</v>
      </c>
      <c r="BU17" s="26">
        <v>9.48</v>
      </c>
      <c r="BV17" s="26">
        <v>0.5</v>
      </c>
      <c r="BW17" s="26">
        <v>0.54</v>
      </c>
      <c r="BX17" s="26">
        <v>1.38</v>
      </c>
      <c r="BY17" s="26">
        <v>0.39</v>
      </c>
      <c r="BZ17" s="26">
        <v>13.05</v>
      </c>
      <c r="CA17" s="26">
        <v>3.04</v>
      </c>
      <c r="CB17" s="26">
        <v>110.46</v>
      </c>
      <c r="CC17" s="26">
        <v>22.51</v>
      </c>
      <c r="CD17" s="26">
        <v>98.9</v>
      </c>
      <c r="CE17" s="26">
        <v>91.35</v>
      </c>
      <c r="CF17" s="26">
        <v>26.28</v>
      </c>
      <c r="CG17" s="26">
        <v>10.2</v>
      </c>
      <c r="CH17" s="26">
        <v>32.86</v>
      </c>
      <c r="CI17" s="26">
        <v>7.28</v>
      </c>
      <c r="CJ17" s="26">
        <v>24.03</v>
      </c>
      <c r="CK17" s="26">
        <v>4.42</v>
      </c>
      <c r="CL17" s="26">
        <v>36.99</v>
      </c>
      <c r="CM17" s="26">
        <v>47.67</v>
      </c>
      <c r="CN17" s="26">
        <v>0.01</v>
      </c>
      <c r="CO17" s="26">
        <v>1.19</v>
      </c>
      <c r="CP17" s="26">
        <v>0.07</v>
      </c>
      <c r="CQ17" s="26">
        <v>1.05</v>
      </c>
      <c r="CR17" s="26">
        <v>12.77</v>
      </c>
      <c r="CS17" s="26">
        <v>1.99</v>
      </c>
      <c r="CT17" s="26">
        <v>1.06</v>
      </c>
      <c r="CU17" s="26">
        <v>0.46</v>
      </c>
      <c r="CV17" s="26">
        <v>35.3</v>
      </c>
      <c r="CW17" s="26">
        <v>30.87</v>
      </c>
      <c r="CX17" s="26">
        <v>238.17</v>
      </c>
      <c r="CY17" s="26">
        <v>2.17</v>
      </c>
      <c r="CZ17" s="26">
        <v>8.23</v>
      </c>
      <c r="DA17" s="26">
        <v>37.17</v>
      </c>
      <c r="DB17" s="26">
        <v>2.07</v>
      </c>
      <c r="DC17" s="26">
        <v>34.05</v>
      </c>
      <c r="DD17" s="26">
        <v>0.11</v>
      </c>
      <c r="DE17" s="26">
        <v>12.74</v>
      </c>
      <c r="DF17" s="26">
        <v>33.41</v>
      </c>
      <c r="DG17" s="26">
        <v>128.75</v>
      </c>
      <c r="DH17" s="26">
        <v>31.44</v>
      </c>
      <c r="DI17" s="26">
        <v>0.87</v>
      </c>
      <c r="DJ17" s="26">
        <v>60.1</v>
      </c>
      <c r="DK17" s="26">
        <v>0.05</v>
      </c>
      <c r="DL17" s="26">
        <v>1.81</v>
      </c>
      <c r="DM17" s="26">
        <v>0.05</v>
      </c>
      <c r="DN17" s="26">
        <v>1.65</v>
      </c>
      <c r="DO17" s="26">
        <v>0.05</v>
      </c>
      <c r="DP17" s="26">
        <v>0.01</v>
      </c>
      <c r="DQ17" s="26">
        <v>0.71</v>
      </c>
      <c r="DR17" s="26">
        <v>0.72</v>
      </c>
      <c r="DS17" s="26">
        <v>0.07</v>
      </c>
      <c r="DT17" s="26">
        <v>0.17</v>
      </c>
      <c r="DU17" s="26">
        <v>0</v>
      </c>
      <c r="DV17" s="26">
        <v>0</v>
      </c>
    </row>
    <row r="18" ht="15" spans="1:126">
      <c r="A18" s="26" t="s">
        <v>145</v>
      </c>
      <c r="B18" s="26" t="s">
        <v>128</v>
      </c>
      <c r="C18" s="26" t="s">
        <v>129</v>
      </c>
      <c r="D18" s="26">
        <v>287.91</v>
      </c>
      <c r="E18" s="26">
        <v>66.79</v>
      </c>
      <c r="F18" s="26">
        <v>57.2</v>
      </c>
      <c r="G18" s="26">
        <v>1.24</v>
      </c>
      <c r="H18" s="26">
        <v>577.14</v>
      </c>
      <c r="I18" s="26">
        <v>2.66</v>
      </c>
      <c r="J18" s="26">
        <v>127.93</v>
      </c>
      <c r="K18" s="26">
        <v>58.35</v>
      </c>
      <c r="L18" s="26">
        <v>32.46</v>
      </c>
      <c r="M18" s="26">
        <v>0.06</v>
      </c>
      <c r="N18" s="26">
        <v>66.48</v>
      </c>
      <c r="O18" s="26">
        <v>3.42</v>
      </c>
      <c r="P18" s="26">
        <v>0.07</v>
      </c>
      <c r="Q18" s="26">
        <v>50.05</v>
      </c>
      <c r="R18" s="26">
        <v>36.35</v>
      </c>
      <c r="S18" s="26">
        <v>0.22</v>
      </c>
      <c r="T18" s="26">
        <v>0.06</v>
      </c>
      <c r="U18" s="26">
        <v>229.09</v>
      </c>
      <c r="V18" s="26">
        <v>125.38</v>
      </c>
      <c r="W18" s="26">
        <v>233.28</v>
      </c>
      <c r="X18" s="26">
        <v>47.28</v>
      </c>
      <c r="Y18" s="26">
        <v>29.17</v>
      </c>
      <c r="Z18" s="26">
        <v>59.15</v>
      </c>
      <c r="AA18" s="26">
        <v>0.83</v>
      </c>
      <c r="AB18" s="26">
        <v>1.37</v>
      </c>
      <c r="AC18" s="26">
        <v>0.1</v>
      </c>
      <c r="AD18" s="26">
        <v>0.49</v>
      </c>
      <c r="AE18" s="26">
        <v>0.9</v>
      </c>
      <c r="AF18" s="26">
        <v>0.36</v>
      </c>
      <c r="AG18" s="26">
        <v>7.22</v>
      </c>
      <c r="AH18" s="26">
        <v>12.22</v>
      </c>
      <c r="AI18" s="26">
        <v>0.29</v>
      </c>
      <c r="AJ18" s="26">
        <v>0.43</v>
      </c>
      <c r="AK18" s="26">
        <v>0.11</v>
      </c>
      <c r="AL18" s="26">
        <v>0</v>
      </c>
      <c r="AM18" s="26">
        <v>0</v>
      </c>
      <c r="AN18" s="26">
        <v>0.03</v>
      </c>
      <c r="AO18" s="26">
        <v>0.56</v>
      </c>
      <c r="AP18" s="26">
        <v>0.15</v>
      </c>
      <c r="AQ18" s="26">
        <v>0.01</v>
      </c>
      <c r="AR18" s="26">
        <v>0.05</v>
      </c>
      <c r="AS18" s="26">
        <v>0.24</v>
      </c>
      <c r="AT18" s="26">
        <v>0.29</v>
      </c>
      <c r="AU18" s="26">
        <v>0.44</v>
      </c>
      <c r="AV18" s="26">
        <v>0.15</v>
      </c>
      <c r="AW18" s="26">
        <v>0.7</v>
      </c>
      <c r="AX18" s="26">
        <v>0.41</v>
      </c>
      <c r="AY18" s="26">
        <v>4.62</v>
      </c>
      <c r="AZ18" s="26">
        <v>0.77</v>
      </c>
      <c r="BA18" s="26">
        <v>0.01</v>
      </c>
      <c r="BB18" s="26">
        <v>0.01</v>
      </c>
      <c r="BC18" s="26">
        <v>0.28</v>
      </c>
      <c r="BD18" s="26">
        <v>3.03</v>
      </c>
      <c r="BE18" s="26">
        <v>0.03</v>
      </c>
      <c r="BF18" s="26">
        <v>4.19</v>
      </c>
      <c r="BG18" s="26">
        <v>3.46</v>
      </c>
      <c r="BH18" s="26">
        <v>0.28</v>
      </c>
      <c r="BI18" s="26">
        <v>13.06</v>
      </c>
      <c r="BJ18" s="26">
        <v>1.11</v>
      </c>
      <c r="BK18" s="26">
        <v>4.91</v>
      </c>
      <c r="BL18" s="26">
        <v>4.57</v>
      </c>
      <c r="BM18" s="26">
        <v>0.58</v>
      </c>
      <c r="BN18" s="26">
        <v>4.57</v>
      </c>
      <c r="BO18" s="26">
        <v>0.3</v>
      </c>
      <c r="BP18" s="26">
        <v>0.14</v>
      </c>
      <c r="BQ18" s="26">
        <v>0.17</v>
      </c>
      <c r="BR18" s="26">
        <v>0.47</v>
      </c>
      <c r="BS18" s="26">
        <v>0.48</v>
      </c>
      <c r="BT18" s="26">
        <v>20.4</v>
      </c>
      <c r="BU18" s="26">
        <v>11.31</v>
      </c>
      <c r="BV18" s="26">
        <v>0.17</v>
      </c>
      <c r="BW18" s="26">
        <v>1.3</v>
      </c>
      <c r="BX18" s="26">
        <v>2.31</v>
      </c>
      <c r="BY18" s="26">
        <v>1.86</v>
      </c>
      <c r="BZ18" s="26">
        <v>37.48</v>
      </c>
      <c r="CA18" s="26">
        <v>23.13</v>
      </c>
      <c r="CB18" s="26">
        <v>308.87</v>
      </c>
      <c r="CC18" s="26">
        <v>46.14</v>
      </c>
      <c r="CD18" s="26">
        <v>124.17</v>
      </c>
      <c r="CE18" s="26">
        <v>109.99</v>
      </c>
      <c r="CF18" s="26">
        <v>37.84</v>
      </c>
      <c r="CG18" s="26">
        <v>6.05</v>
      </c>
      <c r="CH18" s="26">
        <v>39.53</v>
      </c>
      <c r="CI18" s="26">
        <v>9.32</v>
      </c>
      <c r="CJ18" s="26">
        <v>79.1</v>
      </c>
      <c r="CK18" s="26">
        <v>93.93</v>
      </c>
      <c r="CL18" s="26">
        <v>176.12</v>
      </c>
      <c r="CM18" s="26">
        <v>294.22</v>
      </c>
      <c r="CN18" s="26">
        <v>0</v>
      </c>
      <c r="CO18" s="26">
        <v>1.4</v>
      </c>
      <c r="CP18" s="26">
        <v>0.09</v>
      </c>
      <c r="CQ18" s="26">
        <v>1.24</v>
      </c>
      <c r="CR18" s="26">
        <v>12.64</v>
      </c>
      <c r="CS18" s="26">
        <v>1.9</v>
      </c>
      <c r="CT18" s="26">
        <v>1.33</v>
      </c>
      <c r="CU18" s="26">
        <v>0.34</v>
      </c>
      <c r="CV18" s="26">
        <v>47.81</v>
      </c>
      <c r="CW18" s="26">
        <v>21.57</v>
      </c>
      <c r="CX18" s="26">
        <v>180.31</v>
      </c>
      <c r="CY18" s="26">
        <v>2.37</v>
      </c>
      <c r="CZ18" s="26">
        <v>17.73</v>
      </c>
      <c r="DA18" s="26">
        <v>60.36</v>
      </c>
      <c r="DB18" s="26">
        <v>2.93</v>
      </c>
      <c r="DC18" s="26">
        <v>22.9</v>
      </c>
      <c r="DD18" s="26">
        <v>0.11</v>
      </c>
      <c r="DE18" s="26">
        <v>17.56</v>
      </c>
      <c r="DF18" s="26">
        <v>44.45</v>
      </c>
      <c r="DG18" s="26">
        <v>57.9</v>
      </c>
      <c r="DH18" s="26">
        <v>41.75</v>
      </c>
      <c r="DI18" s="26">
        <v>1.03</v>
      </c>
      <c r="DJ18" s="26">
        <v>48.06</v>
      </c>
      <c r="DK18" s="26">
        <v>0.03</v>
      </c>
      <c r="DL18" s="26">
        <v>2.45</v>
      </c>
      <c r="DM18" s="26">
        <v>0.08</v>
      </c>
      <c r="DN18" s="26">
        <v>0.6</v>
      </c>
      <c r="DO18" s="26">
        <v>0.04</v>
      </c>
      <c r="DP18" s="26">
        <v>0.03</v>
      </c>
      <c r="DQ18" s="26">
        <v>0.13</v>
      </c>
      <c r="DR18" s="26">
        <v>0.2</v>
      </c>
      <c r="DS18" s="26">
        <v>0.07</v>
      </c>
      <c r="DT18" s="26">
        <v>0.26</v>
      </c>
      <c r="DU18" s="26">
        <v>0</v>
      </c>
      <c r="DV18" s="26">
        <v>0.51</v>
      </c>
    </row>
    <row r="19" ht="15" spans="1:126">
      <c r="A19" s="26" t="s">
        <v>146</v>
      </c>
      <c r="B19" s="26" t="s">
        <v>134</v>
      </c>
      <c r="C19" s="26" t="s">
        <v>129</v>
      </c>
      <c r="D19" s="26">
        <v>193.37</v>
      </c>
      <c r="E19" s="26">
        <v>88.16</v>
      </c>
      <c r="F19" s="26">
        <v>30.3</v>
      </c>
      <c r="G19" s="26">
        <v>0.58</v>
      </c>
      <c r="H19" s="26">
        <v>495.31</v>
      </c>
      <c r="I19" s="26">
        <v>2.02</v>
      </c>
      <c r="J19" s="26">
        <v>122.28</v>
      </c>
      <c r="K19" s="26">
        <v>39.25</v>
      </c>
      <c r="L19" s="26">
        <v>23.25</v>
      </c>
      <c r="M19" s="26">
        <v>0.04</v>
      </c>
      <c r="N19" s="26">
        <v>74.05</v>
      </c>
      <c r="O19" s="26">
        <v>3.17</v>
      </c>
      <c r="P19" s="26">
        <v>0</v>
      </c>
      <c r="Q19" s="26">
        <v>47.33</v>
      </c>
      <c r="R19" s="26">
        <v>28.97</v>
      </c>
      <c r="S19" s="26">
        <v>0.23</v>
      </c>
      <c r="T19" s="26">
        <v>0.06</v>
      </c>
      <c r="U19" s="26">
        <v>417.04</v>
      </c>
      <c r="V19" s="26">
        <v>122.79</v>
      </c>
      <c r="W19" s="26">
        <v>260.39</v>
      </c>
      <c r="X19" s="26">
        <v>47.4</v>
      </c>
      <c r="Y19" s="26">
        <v>43.53</v>
      </c>
      <c r="Z19" s="26">
        <v>72.68</v>
      </c>
      <c r="AA19" s="26">
        <v>1.31</v>
      </c>
      <c r="AB19" s="26">
        <v>0</v>
      </c>
      <c r="AC19" s="26">
        <v>0.09</v>
      </c>
      <c r="AD19" s="26">
        <v>0.9</v>
      </c>
      <c r="AE19" s="26">
        <v>1.95</v>
      </c>
      <c r="AF19" s="26">
        <v>0.98</v>
      </c>
      <c r="AG19" s="26">
        <v>5.71</v>
      </c>
      <c r="AH19" s="26">
        <v>8.99</v>
      </c>
      <c r="AI19" s="26">
        <v>0.42</v>
      </c>
      <c r="AJ19" s="26">
        <v>0.16</v>
      </c>
      <c r="AK19" s="26">
        <v>0.1</v>
      </c>
      <c r="AL19" s="26">
        <v>0</v>
      </c>
      <c r="AM19" s="26">
        <v>0</v>
      </c>
      <c r="AN19" s="26">
        <v>0.01</v>
      </c>
      <c r="AO19" s="26">
        <v>0.87</v>
      </c>
      <c r="AP19" s="26">
        <v>0.16</v>
      </c>
      <c r="AQ19" s="26">
        <v>0</v>
      </c>
      <c r="AR19" s="26">
        <v>0.07</v>
      </c>
      <c r="AS19" s="26">
        <v>0.07</v>
      </c>
      <c r="AT19" s="26">
        <v>0.05</v>
      </c>
      <c r="AU19" s="26">
        <v>0.03</v>
      </c>
      <c r="AV19" s="26">
        <v>0.17</v>
      </c>
      <c r="AW19" s="26">
        <v>0.07</v>
      </c>
      <c r="AX19" s="26">
        <v>0.17</v>
      </c>
      <c r="AY19" s="26">
        <v>0.66</v>
      </c>
      <c r="AZ19" s="26">
        <v>0.26</v>
      </c>
      <c r="BA19" s="26">
        <v>0.11</v>
      </c>
      <c r="BB19" s="26">
        <v>0.02</v>
      </c>
      <c r="BC19" s="26">
        <v>0.73</v>
      </c>
      <c r="BD19" s="26">
        <v>4.17</v>
      </c>
      <c r="BE19" s="26">
        <v>0.01</v>
      </c>
      <c r="BF19" s="26">
        <v>12.39</v>
      </c>
      <c r="BG19" s="26">
        <v>0.79</v>
      </c>
      <c r="BH19" s="26">
        <v>0.17</v>
      </c>
      <c r="BI19" s="26">
        <v>6.12</v>
      </c>
      <c r="BJ19" s="26">
        <v>0.9</v>
      </c>
      <c r="BK19" s="26">
        <v>4.92</v>
      </c>
      <c r="BL19" s="26">
        <v>8.23</v>
      </c>
      <c r="BM19" s="26">
        <v>0.83</v>
      </c>
      <c r="BN19" s="26">
        <v>4.37</v>
      </c>
      <c r="BO19" s="26">
        <v>0.25</v>
      </c>
      <c r="BP19" s="26">
        <v>0.13</v>
      </c>
      <c r="BQ19" s="26">
        <v>0.22</v>
      </c>
      <c r="BR19" s="26">
        <v>0.09</v>
      </c>
      <c r="BS19" s="26">
        <v>0.71</v>
      </c>
      <c r="BT19" s="26">
        <v>26.91</v>
      </c>
      <c r="BU19" s="26">
        <v>14.4</v>
      </c>
      <c r="BV19" s="26">
        <v>0.54</v>
      </c>
      <c r="BW19" s="26">
        <v>1.28</v>
      </c>
      <c r="BX19" s="26">
        <v>2.52</v>
      </c>
      <c r="BY19" s="26">
        <v>1.28</v>
      </c>
      <c r="BZ19" s="26">
        <v>23.85</v>
      </c>
      <c r="CA19" s="26">
        <v>7.35</v>
      </c>
      <c r="CB19" s="26">
        <v>263.88</v>
      </c>
      <c r="CC19" s="26">
        <v>37.11</v>
      </c>
      <c r="CD19" s="26">
        <v>137.02</v>
      </c>
      <c r="CE19" s="26">
        <v>111.57</v>
      </c>
      <c r="CF19" s="26">
        <v>38.81</v>
      </c>
      <c r="CG19" s="26">
        <v>7.18</v>
      </c>
      <c r="CH19" s="26">
        <v>36.4</v>
      </c>
      <c r="CI19" s="26">
        <v>10.87</v>
      </c>
      <c r="CJ19" s="26">
        <v>63.7</v>
      </c>
      <c r="CK19" s="26">
        <v>102.13</v>
      </c>
      <c r="CL19" s="26">
        <v>77.75</v>
      </c>
      <c r="CM19" s="26">
        <v>158.41</v>
      </c>
      <c r="CN19" s="26">
        <v>0</v>
      </c>
      <c r="CO19" s="26">
        <v>2.5</v>
      </c>
      <c r="CP19" s="26">
        <v>0.14</v>
      </c>
      <c r="CQ19" s="26">
        <v>1.28</v>
      </c>
      <c r="CR19" s="26">
        <v>23.13</v>
      </c>
      <c r="CS19" s="26">
        <v>2.12</v>
      </c>
      <c r="CT19" s="26">
        <v>1.35</v>
      </c>
      <c r="CU19" s="26">
        <v>0.2</v>
      </c>
      <c r="CV19" s="26">
        <v>45.17</v>
      </c>
      <c r="CW19" s="26">
        <v>27.13</v>
      </c>
      <c r="CX19" s="26">
        <v>242.33</v>
      </c>
      <c r="CY19" s="26">
        <v>1.69</v>
      </c>
      <c r="CZ19" s="26">
        <v>16.36</v>
      </c>
      <c r="DA19" s="26">
        <v>116.78</v>
      </c>
      <c r="DB19" s="26">
        <v>2.59</v>
      </c>
      <c r="DC19" s="26">
        <v>39.5</v>
      </c>
      <c r="DD19" s="26">
        <v>0.09</v>
      </c>
      <c r="DE19" s="26">
        <v>10.05</v>
      </c>
      <c r="DF19" s="26">
        <v>42.57</v>
      </c>
      <c r="DG19" s="26">
        <v>57.13</v>
      </c>
      <c r="DH19" s="26">
        <v>43.82</v>
      </c>
      <c r="DI19" s="26">
        <v>0.91</v>
      </c>
      <c r="DJ19" s="26">
        <v>35.28</v>
      </c>
      <c r="DK19" s="26">
        <v>0.04</v>
      </c>
      <c r="DL19" s="26">
        <v>2.19</v>
      </c>
      <c r="DM19" s="26">
        <v>0.06</v>
      </c>
      <c r="DN19" s="26">
        <v>1.05</v>
      </c>
      <c r="DO19" s="26">
        <v>0.05</v>
      </c>
      <c r="DP19" s="26">
        <v>0.03</v>
      </c>
      <c r="DQ19" s="26">
        <v>0.48</v>
      </c>
      <c r="DR19" s="26">
        <v>0.44</v>
      </c>
      <c r="DS19" s="26">
        <v>0.07</v>
      </c>
      <c r="DT19" s="26">
        <v>0.25</v>
      </c>
      <c r="DU19" s="26">
        <v>0</v>
      </c>
      <c r="DV19" s="26">
        <v>0.32</v>
      </c>
    </row>
    <row r="20" ht="15" spans="1:126">
      <c r="A20" s="26" t="s">
        <v>147</v>
      </c>
      <c r="B20" s="26" t="s">
        <v>128</v>
      </c>
      <c r="C20" s="26" t="s">
        <v>129</v>
      </c>
      <c r="D20" s="26">
        <v>162.96</v>
      </c>
      <c r="E20" s="26">
        <v>70.51</v>
      </c>
      <c r="F20" s="26">
        <v>24.54</v>
      </c>
      <c r="G20" s="26">
        <v>2.78</v>
      </c>
      <c r="H20" s="26">
        <v>803.22</v>
      </c>
      <c r="I20" s="26">
        <v>4.19</v>
      </c>
      <c r="J20" s="26">
        <v>125.26</v>
      </c>
      <c r="K20" s="26">
        <v>47.33</v>
      </c>
      <c r="L20" s="26">
        <v>20.5</v>
      </c>
      <c r="M20" s="26">
        <v>0.05</v>
      </c>
      <c r="N20" s="26">
        <v>64.44</v>
      </c>
      <c r="O20" s="26">
        <v>0.38</v>
      </c>
      <c r="P20" s="26">
        <v>0.03</v>
      </c>
      <c r="Q20" s="26">
        <v>38.84</v>
      </c>
      <c r="R20" s="26">
        <v>37.94</v>
      </c>
      <c r="S20" s="26">
        <v>0.22</v>
      </c>
      <c r="T20" s="26">
        <v>0.06</v>
      </c>
      <c r="U20" s="26">
        <v>287.1</v>
      </c>
      <c r="V20" s="26">
        <v>115.64</v>
      </c>
      <c r="W20" s="26">
        <v>251.98</v>
      </c>
      <c r="X20" s="26">
        <v>47.16</v>
      </c>
      <c r="Y20" s="26">
        <v>48.61</v>
      </c>
      <c r="Z20" s="26">
        <v>69.4</v>
      </c>
      <c r="AA20" s="26">
        <v>1.11</v>
      </c>
      <c r="AB20" s="26">
        <v>0.45</v>
      </c>
      <c r="AC20" s="26">
        <v>0.06</v>
      </c>
      <c r="AD20" s="26">
        <v>0.69</v>
      </c>
      <c r="AE20" s="26">
        <v>1.17</v>
      </c>
      <c r="AF20" s="26">
        <v>0.99</v>
      </c>
      <c r="AG20" s="26">
        <v>4.01</v>
      </c>
      <c r="AH20" s="26">
        <v>8.28</v>
      </c>
      <c r="AI20" s="26">
        <v>0.3</v>
      </c>
      <c r="AJ20" s="26">
        <v>0.11</v>
      </c>
      <c r="AK20" s="26">
        <v>0.07</v>
      </c>
      <c r="AL20" s="26">
        <v>0</v>
      </c>
      <c r="AM20" s="26">
        <v>0.01</v>
      </c>
      <c r="AN20" s="26">
        <v>0.14</v>
      </c>
      <c r="AO20" s="26">
        <v>0.47</v>
      </c>
      <c r="AP20" s="26">
        <v>0.12</v>
      </c>
      <c r="AQ20" s="26">
        <v>0.02</v>
      </c>
      <c r="AR20" s="26">
        <v>0.34</v>
      </c>
      <c r="AS20" s="26">
        <v>0.16</v>
      </c>
      <c r="AT20" s="26">
        <v>0.17</v>
      </c>
      <c r="AU20" s="26">
        <v>0.15</v>
      </c>
      <c r="AV20" s="26">
        <v>0.14</v>
      </c>
      <c r="AW20" s="26">
        <v>0.03</v>
      </c>
      <c r="AX20" s="26">
        <v>0.2</v>
      </c>
      <c r="AY20" s="26">
        <v>0.41</v>
      </c>
      <c r="AZ20" s="26">
        <v>1.82</v>
      </c>
      <c r="BA20" s="26">
        <v>0.25</v>
      </c>
      <c r="BB20" s="26">
        <v>0.01</v>
      </c>
      <c r="BC20" s="26">
        <v>0.62</v>
      </c>
      <c r="BD20" s="26">
        <v>3.36</v>
      </c>
      <c r="BE20" s="26">
        <v>0</v>
      </c>
      <c r="BF20" s="26">
        <v>8.11</v>
      </c>
      <c r="BG20" s="26">
        <v>22.9</v>
      </c>
      <c r="BH20" s="26">
        <v>0.04</v>
      </c>
      <c r="BI20" s="26">
        <v>0.06</v>
      </c>
      <c r="BJ20" s="26">
        <v>1.08</v>
      </c>
      <c r="BK20" s="26">
        <v>5.38</v>
      </c>
      <c r="BL20" s="26">
        <v>6.84</v>
      </c>
      <c r="BM20" s="26">
        <v>0.61</v>
      </c>
      <c r="BN20" s="26">
        <v>6.45</v>
      </c>
      <c r="BO20" s="26">
        <v>0.3</v>
      </c>
      <c r="BP20" s="26">
        <v>0.07</v>
      </c>
      <c r="BQ20" s="26">
        <v>0.14</v>
      </c>
      <c r="BR20" s="26">
        <v>0.14</v>
      </c>
      <c r="BS20" s="26">
        <v>0.37</v>
      </c>
      <c r="BT20" s="26">
        <v>20.25</v>
      </c>
      <c r="BU20" s="26">
        <v>13</v>
      </c>
      <c r="BV20" s="26">
        <v>0.31</v>
      </c>
      <c r="BW20" s="26">
        <v>0.55</v>
      </c>
      <c r="BX20" s="26">
        <v>1.78</v>
      </c>
      <c r="BY20" s="26">
        <v>1.03</v>
      </c>
      <c r="BZ20" s="26">
        <v>25.5</v>
      </c>
      <c r="CA20" s="26">
        <v>21.41</v>
      </c>
      <c r="CB20" s="26">
        <v>205.95</v>
      </c>
      <c r="CC20" s="26">
        <v>37.37</v>
      </c>
      <c r="CD20" s="26">
        <v>123.5</v>
      </c>
      <c r="CE20" s="26">
        <v>111.78</v>
      </c>
      <c r="CF20" s="26">
        <v>34.55</v>
      </c>
      <c r="CG20" s="26">
        <v>4.87</v>
      </c>
      <c r="CH20" s="26">
        <v>29.61</v>
      </c>
      <c r="CI20" s="26">
        <v>8.72</v>
      </c>
      <c r="CJ20" s="26">
        <v>41.6</v>
      </c>
      <c r="CK20" s="26">
        <v>121.41</v>
      </c>
      <c r="CL20" s="26">
        <v>103.77</v>
      </c>
      <c r="CM20" s="26">
        <v>97.2</v>
      </c>
      <c r="CN20" s="26">
        <v>0</v>
      </c>
      <c r="CO20" s="26">
        <v>1.05</v>
      </c>
      <c r="CP20" s="26">
        <v>0.08</v>
      </c>
      <c r="CQ20" s="26">
        <v>0.66</v>
      </c>
      <c r="CR20" s="26">
        <v>13.41</v>
      </c>
      <c r="CS20" s="26">
        <v>8.09</v>
      </c>
      <c r="CT20" s="26">
        <v>1.47</v>
      </c>
      <c r="CU20" s="26">
        <v>0.67</v>
      </c>
      <c r="CV20" s="26">
        <v>40.25</v>
      </c>
      <c r="CW20" s="26">
        <v>23.78</v>
      </c>
      <c r="CX20" s="26">
        <v>255.46</v>
      </c>
      <c r="CY20" s="26">
        <v>1.86</v>
      </c>
      <c r="CZ20" s="26">
        <v>12.45</v>
      </c>
      <c r="DA20" s="26">
        <v>64.31</v>
      </c>
      <c r="DB20" s="26">
        <v>1.47</v>
      </c>
      <c r="DC20" s="26">
        <v>31</v>
      </c>
      <c r="DD20" s="26">
        <v>0.11</v>
      </c>
      <c r="DE20" s="26">
        <v>13.33</v>
      </c>
      <c r="DF20" s="26">
        <v>34.29</v>
      </c>
      <c r="DG20" s="26">
        <v>25.1</v>
      </c>
      <c r="DH20" s="26">
        <v>33.5</v>
      </c>
      <c r="DI20" s="26">
        <v>1.2</v>
      </c>
      <c r="DJ20" s="26">
        <v>64.11</v>
      </c>
      <c r="DK20" s="26">
        <v>0.04</v>
      </c>
      <c r="DL20" s="26">
        <v>2.26</v>
      </c>
      <c r="DM20" s="26">
        <v>0.07</v>
      </c>
      <c r="DN20" s="26">
        <v>0.7</v>
      </c>
      <c r="DO20" s="26">
        <v>0.27</v>
      </c>
      <c r="DP20" s="26">
        <v>0.01</v>
      </c>
      <c r="DQ20" s="26">
        <v>0.29</v>
      </c>
      <c r="DR20" s="26">
        <v>0.32</v>
      </c>
      <c r="DS20" s="26">
        <v>0.07</v>
      </c>
      <c r="DT20" s="26">
        <v>0.12</v>
      </c>
      <c r="DU20" s="26">
        <v>0.45</v>
      </c>
      <c r="DV20" s="26">
        <v>0.25</v>
      </c>
    </row>
    <row r="21" ht="15" spans="1:126">
      <c r="A21" s="26" t="s">
        <v>148</v>
      </c>
      <c r="B21" s="26" t="s">
        <v>128</v>
      </c>
      <c r="C21" s="26" t="s">
        <v>129</v>
      </c>
      <c r="D21" s="26">
        <v>205.25</v>
      </c>
      <c r="E21" s="26">
        <v>80.7</v>
      </c>
      <c r="F21" s="26">
        <v>37.17</v>
      </c>
      <c r="G21" s="26">
        <v>2.23</v>
      </c>
      <c r="H21" s="26">
        <v>1575.1</v>
      </c>
      <c r="I21" s="26">
        <v>3.14</v>
      </c>
      <c r="J21" s="26">
        <v>155.88</v>
      </c>
      <c r="K21" s="26">
        <v>53.28</v>
      </c>
      <c r="L21" s="26">
        <v>25.68</v>
      </c>
      <c r="M21" s="26">
        <v>0.05</v>
      </c>
      <c r="N21" s="26">
        <v>69.32</v>
      </c>
      <c r="O21" s="26">
        <v>5.26</v>
      </c>
      <c r="P21" s="26">
        <v>0</v>
      </c>
      <c r="Q21" s="26">
        <v>36.87</v>
      </c>
      <c r="R21" s="26">
        <v>22.21</v>
      </c>
      <c r="S21" s="26">
        <v>0.22</v>
      </c>
      <c r="T21" s="26">
        <v>0.08</v>
      </c>
      <c r="U21" s="26">
        <v>475.8</v>
      </c>
      <c r="V21" s="26">
        <v>174.31</v>
      </c>
      <c r="W21" s="26">
        <v>337.27</v>
      </c>
      <c r="X21" s="26">
        <v>56.6</v>
      </c>
      <c r="Y21" s="26">
        <v>25.05</v>
      </c>
      <c r="Z21" s="26">
        <v>76.23</v>
      </c>
      <c r="AA21" s="26">
        <v>3.69</v>
      </c>
      <c r="AB21" s="26">
        <v>0</v>
      </c>
      <c r="AC21" s="26">
        <v>0.05</v>
      </c>
      <c r="AD21" s="26">
        <v>0.9</v>
      </c>
      <c r="AE21" s="26">
        <v>0.41</v>
      </c>
      <c r="AF21" s="26">
        <v>2.07</v>
      </c>
      <c r="AG21" s="26">
        <v>6.54</v>
      </c>
      <c r="AH21" s="26">
        <v>9.67</v>
      </c>
      <c r="AI21" s="26">
        <v>0.29</v>
      </c>
      <c r="AJ21" s="26">
        <v>0.32</v>
      </c>
      <c r="AK21" s="26">
        <v>0.06</v>
      </c>
      <c r="AL21" s="26">
        <v>0</v>
      </c>
      <c r="AM21" s="26">
        <v>0</v>
      </c>
      <c r="AN21" s="26">
        <v>0.02</v>
      </c>
      <c r="AO21" s="26">
        <v>1.47</v>
      </c>
      <c r="AP21" s="26">
        <v>0</v>
      </c>
      <c r="AQ21" s="26">
        <v>0.01</v>
      </c>
      <c r="AR21" s="26">
        <v>0.03</v>
      </c>
      <c r="AS21" s="26">
        <v>0.18</v>
      </c>
      <c r="AT21" s="26">
        <v>0.42</v>
      </c>
      <c r="AU21" s="26">
        <v>0.94</v>
      </c>
      <c r="AV21" s="26">
        <v>0</v>
      </c>
      <c r="AW21" s="26">
        <v>4.32</v>
      </c>
      <c r="AX21" s="26">
        <v>0.31</v>
      </c>
      <c r="AY21" s="26">
        <v>12.42</v>
      </c>
      <c r="AZ21" s="26">
        <v>0.57</v>
      </c>
      <c r="BA21" s="26">
        <v>0.17</v>
      </c>
      <c r="BB21" s="26">
        <v>0.02</v>
      </c>
      <c r="BC21" s="26">
        <v>2.01</v>
      </c>
      <c r="BD21" s="26">
        <v>3.49</v>
      </c>
      <c r="BE21" s="26">
        <v>0.02</v>
      </c>
      <c r="BF21" s="26">
        <v>15.65</v>
      </c>
      <c r="BG21" s="26">
        <v>0</v>
      </c>
      <c r="BH21" s="26">
        <v>0.16</v>
      </c>
      <c r="BI21" s="26">
        <v>0</v>
      </c>
      <c r="BJ21" s="26">
        <v>1.12</v>
      </c>
      <c r="BK21" s="26">
        <v>8.49</v>
      </c>
      <c r="BL21" s="26">
        <v>7.94</v>
      </c>
      <c r="BM21" s="26">
        <v>1.07</v>
      </c>
      <c r="BN21" s="26">
        <v>2.11</v>
      </c>
      <c r="BO21" s="26">
        <v>0.03</v>
      </c>
      <c r="BP21" s="26">
        <v>0.13</v>
      </c>
      <c r="BQ21" s="26">
        <v>0.06</v>
      </c>
      <c r="BR21" s="26">
        <v>0.06</v>
      </c>
      <c r="BS21" s="26">
        <v>1.4</v>
      </c>
      <c r="BT21" s="26">
        <v>71.26</v>
      </c>
      <c r="BU21" s="26">
        <v>10.37</v>
      </c>
      <c r="BV21" s="26">
        <v>0.18</v>
      </c>
      <c r="BW21" s="26">
        <v>0.29</v>
      </c>
      <c r="BX21" s="26">
        <v>0.36</v>
      </c>
      <c r="BY21" s="26">
        <v>0.83</v>
      </c>
      <c r="BZ21" s="26">
        <v>20.26</v>
      </c>
      <c r="CA21" s="26">
        <v>8.53</v>
      </c>
      <c r="CB21" s="26">
        <v>160.97</v>
      </c>
      <c r="CC21" s="26">
        <v>17.41</v>
      </c>
      <c r="CD21" s="26">
        <v>99.53</v>
      </c>
      <c r="CE21" s="26">
        <v>155.97</v>
      </c>
      <c r="CF21" s="26">
        <v>42.18</v>
      </c>
      <c r="CG21" s="26">
        <v>6.05</v>
      </c>
      <c r="CH21" s="26">
        <v>35.01</v>
      </c>
      <c r="CI21" s="26">
        <v>11.12</v>
      </c>
      <c r="CJ21" s="26">
        <v>87.65</v>
      </c>
      <c r="CK21" s="26">
        <v>0</v>
      </c>
      <c r="CL21" s="26">
        <v>199.14</v>
      </c>
      <c r="CM21" s="26">
        <v>97.8</v>
      </c>
      <c r="CN21" s="26">
        <v>0.02</v>
      </c>
      <c r="CO21" s="26">
        <v>3.61</v>
      </c>
      <c r="CP21" s="26">
        <v>0.09</v>
      </c>
      <c r="CQ21" s="26">
        <v>1.18</v>
      </c>
      <c r="CR21" s="26">
        <v>20.39</v>
      </c>
      <c r="CS21" s="26">
        <v>2.12</v>
      </c>
      <c r="CT21" s="26">
        <v>1.37</v>
      </c>
      <c r="CU21" s="26">
        <v>0</v>
      </c>
      <c r="CV21" s="26">
        <v>29.76</v>
      </c>
      <c r="CW21" s="26">
        <v>42.8</v>
      </c>
      <c r="CX21" s="26">
        <v>320.65</v>
      </c>
      <c r="CY21" s="26">
        <v>1.71</v>
      </c>
      <c r="CZ21" s="26">
        <v>7.19</v>
      </c>
      <c r="DA21" s="26">
        <v>32.28</v>
      </c>
      <c r="DB21" s="26">
        <v>0</v>
      </c>
      <c r="DC21" s="26">
        <v>26.14</v>
      </c>
      <c r="DD21" s="26">
        <v>0.1</v>
      </c>
      <c r="DE21" s="26">
        <v>20.24</v>
      </c>
      <c r="DF21" s="26">
        <v>28.44</v>
      </c>
      <c r="DG21" s="26">
        <v>20.17</v>
      </c>
      <c r="DH21" s="26">
        <v>23.75</v>
      </c>
      <c r="DI21" s="26">
        <v>0.7</v>
      </c>
      <c r="DJ21" s="26">
        <v>52.57</v>
      </c>
      <c r="DK21" s="26">
        <v>0.02</v>
      </c>
      <c r="DL21" s="26">
        <v>2.16</v>
      </c>
      <c r="DM21" s="26">
        <v>0.07</v>
      </c>
      <c r="DN21" s="26">
        <v>0.71</v>
      </c>
      <c r="DO21" s="26">
        <v>0.24</v>
      </c>
      <c r="DP21" s="26">
        <v>0.01</v>
      </c>
      <c r="DQ21" s="26">
        <v>0.46</v>
      </c>
      <c r="DR21" s="26">
        <v>0.46</v>
      </c>
      <c r="DS21" s="26">
        <v>0.07</v>
      </c>
      <c r="DT21" s="26">
        <v>0.19</v>
      </c>
      <c r="DU21" s="26">
        <v>0</v>
      </c>
      <c r="DV21" s="26">
        <v>0</v>
      </c>
    </row>
    <row r="22" ht="15" spans="1:126">
      <c r="A22" s="26" t="s">
        <v>149</v>
      </c>
      <c r="B22" s="26" t="s">
        <v>134</v>
      </c>
      <c r="C22" s="26" t="s">
        <v>129</v>
      </c>
      <c r="D22" s="26">
        <v>214.91</v>
      </c>
      <c r="E22" s="26">
        <v>64.44</v>
      </c>
      <c r="F22" s="26">
        <v>54.1</v>
      </c>
      <c r="G22" s="26">
        <v>0.91</v>
      </c>
      <c r="H22" s="26">
        <v>419.45</v>
      </c>
      <c r="I22" s="26">
        <v>2.93</v>
      </c>
      <c r="J22" s="26">
        <v>137.09</v>
      </c>
      <c r="K22" s="26">
        <v>38.32</v>
      </c>
      <c r="L22" s="26">
        <v>35.31</v>
      </c>
      <c r="M22" s="26">
        <v>0.04</v>
      </c>
      <c r="N22" s="26">
        <v>57.8</v>
      </c>
      <c r="O22" s="26">
        <v>4.8</v>
      </c>
      <c r="P22" s="26">
        <v>0</v>
      </c>
      <c r="Q22" s="26">
        <v>36.29</v>
      </c>
      <c r="R22" s="26">
        <v>24.13</v>
      </c>
      <c r="S22" s="26">
        <v>0.23</v>
      </c>
      <c r="T22" s="26">
        <v>0.06</v>
      </c>
      <c r="U22" s="26">
        <v>645.74</v>
      </c>
      <c r="V22" s="26">
        <v>125.88</v>
      </c>
      <c r="W22" s="26">
        <v>210.36</v>
      </c>
      <c r="X22" s="26">
        <v>46.55</v>
      </c>
      <c r="Y22" s="26">
        <v>26.51</v>
      </c>
      <c r="Z22" s="26">
        <v>49.19</v>
      </c>
      <c r="AA22" s="26">
        <v>5.26</v>
      </c>
      <c r="AB22" s="26">
        <v>1.37</v>
      </c>
      <c r="AC22" s="26">
        <v>0.15</v>
      </c>
      <c r="AD22" s="26">
        <v>0.49</v>
      </c>
      <c r="AE22" s="26">
        <v>0.68</v>
      </c>
      <c r="AF22" s="26">
        <v>4.37</v>
      </c>
      <c r="AG22" s="26">
        <v>4.74</v>
      </c>
      <c r="AH22" s="26">
        <v>5.38</v>
      </c>
      <c r="AI22" s="26">
        <v>0.67</v>
      </c>
      <c r="AJ22" s="26">
        <v>0.25</v>
      </c>
      <c r="AK22" s="26">
        <v>0.13</v>
      </c>
      <c r="AL22" s="26">
        <v>0</v>
      </c>
      <c r="AM22" s="26">
        <v>0</v>
      </c>
      <c r="AN22" s="26">
        <v>0.03</v>
      </c>
      <c r="AO22" s="26">
        <v>1.61</v>
      </c>
      <c r="AP22" s="26">
        <v>0.06</v>
      </c>
      <c r="AQ22" s="26">
        <v>0</v>
      </c>
      <c r="AR22" s="26">
        <v>0.02</v>
      </c>
      <c r="AS22" s="26">
        <v>0.16</v>
      </c>
      <c r="AT22" s="26">
        <v>0.35</v>
      </c>
      <c r="AU22" s="26">
        <v>0.04</v>
      </c>
      <c r="AV22" s="26">
        <v>0.1</v>
      </c>
      <c r="AW22" s="26">
        <v>0.01</v>
      </c>
      <c r="AX22" s="26">
        <v>0.18</v>
      </c>
      <c r="AY22" s="26">
        <v>0.63</v>
      </c>
      <c r="AZ22" s="26">
        <v>0.34</v>
      </c>
      <c r="BA22" s="26">
        <v>0.14</v>
      </c>
      <c r="BB22" s="26">
        <v>0.03</v>
      </c>
      <c r="BC22" s="26">
        <v>1.16</v>
      </c>
      <c r="BD22" s="26">
        <v>2.65</v>
      </c>
      <c r="BE22" s="26">
        <v>0</v>
      </c>
      <c r="BF22" s="26">
        <v>16.96</v>
      </c>
      <c r="BG22" s="26">
        <v>0.07</v>
      </c>
      <c r="BH22" s="26">
        <v>0.08</v>
      </c>
      <c r="BI22" s="26">
        <v>0</v>
      </c>
      <c r="BJ22" s="26">
        <v>1.36</v>
      </c>
      <c r="BK22" s="26">
        <v>1.72</v>
      </c>
      <c r="BL22" s="26">
        <v>5.68</v>
      </c>
      <c r="BM22" s="26">
        <v>0.82</v>
      </c>
      <c r="BN22" s="26">
        <v>3.82</v>
      </c>
      <c r="BO22" s="26">
        <v>0.2</v>
      </c>
      <c r="BP22" s="26">
        <v>0.09</v>
      </c>
      <c r="BQ22" s="26">
        <v>0.14</v>
      </c>
      <c r="BR22" s="26">
        <v>0.42</v>
      </c>
      <c r="BS22" s="26">
        <v>1.23</v>
      </c>
      <c r="BT22" s="26">
        <v>54.6</v>
      </c>
      <c r="BU22" s="26">
        <v>14.18</v>
      </c>
      <c r="BV22" s="26">
        <v>0.22</v>
      </c>
      <c r="BW22" s="26">
        <v>1.61</v>
      </c>
      <c r="BX22" s="26">
        <v>3.64</v>
      </c>
      <c r="BY22" s="26">
        <v>1.37</v>
      </c>
      <c r="BZ22" s="26">
        <v>43.89</v>
      </c>
      <c r="CA22" s="26">
        <v>24.64</v>
      </c>
      <c r="CB22" s="26">
        <v>339.9</v>
      </c>
      <c r="CC22" s="26">
        <v>50.93</v>
      </c>
      <c r="CD22" s="26">
        <v>158.56</v>
      </c>
      <c r="CE22" s="26">
        <v>196.56</v>
      </c>
      <c r="CF22" s="26">
        <v>61.03</v>
      </c>
      <c r="CG22" s="26">
        <v>10.76</v>
      </c>
      <c r="CH22" s="26">
        <v>59.93</v>
      </c>
      <c r="CI22" s="26">
        <v>22.01</v>
      </c>
      <c r="CJ22" s="26">
        <v>197.06</v>
      </c>
      <c r="CK22" s="26">
        <v>0</v>
      </c>
      <c r="CL22" s="26">
        <v>384.32</v>
      </c>
      <c r="CM22" s="26">
        <v>461.93</v>
      </c>
      <c r="CN22" s="26">
        <v>0.02</v>
      </c>
      <c r="CO22" s="26">
        <v>1.92</v>
      </c>
      <c r="CP22" s="26">
        <v>0.11</v>
      </c>
      <c r="CQ22" s="26">
        <v>35.15</v>
      </c>
      <c r="CR22" s="26">
        <v>19.9</v>
      </c>
      <c r="CS22" s="26">
        <v>2.72</v>
      </c>
      <c r="CT22" s="26">
        <v>1.33</v>
      </c>
      <c r="CU22" s="26">
        <v>0</v>
      </c>
      <c r="CV22" s="26">
        <v>50.38</v>
      </c>
      <c r="CW22" s="26">
        <v>33.32</v>
      </c>
      <c r="CX22" s="26">
        <v>242.38</v>
      </c>
      <c r="CY22" s="26">
        <v>1.49</v>
      </c>
      <c r="CZ22" s="26">
        <v>13.69</v>
      </c>
      <c r="DA22" s="26">
        <v>101.63</v>
      </c>
      <c r="DB22" s="26">
        <v>2.61</v>
      </c>
      <c r="DC22" s="26">
        <v>40.76</v>
      </c>
      <c r="DD22" s="26">
        <v>0.09</v>
      </c>
      <c r="DE22" s="26">
        <v>11.05</v>
      </c>
      <c r="DF22" s="26">
        <v>47.81</v>
      </c>
      <c r="DG22" s="26">
        <v>121.34</v>
      </c>
      <c r="DH22" s="26">
        <v>50.53</v>
      </c>
      <c r="DI22" s="26">
        <v>1.47</v>
      </c>
      <c r="DJ22" s="26">
        <v>31.83</v>
      </c>
      <c r="DK22" s="26">
        <v>0.04</v>
      </c>
      <c r="DL22" s="26">
        <v>1.81</v>
      </c>
      <c r="DM22" s="26">
        <v>0.08</v>
      </c>
      <c r="DN22" s="26">
        <v>1.21</v>
      </c>
      <c r="DO22" s="26">
        <v>0.22</v>
      </c>
      <c r="DP22" s="26">
        <v>0.02</v>
      </c>
      <c r="DQ22" s="26">
        <v>0.29</v>
      </c>
      <c r="DR22" s="26">
        <v>0.35</v>
      </c>
      <c r="DS22" s="26">
        <v>0.07</v>
      </c>
      <c r="DT22" s="26">
        <v>0.15</v>
      </c>
      <c r="DU22" s="26">
        <v>0</v>
      </c>
      <c r="DV22" s="26">
        <v>0.28</v>
      </c>
    </row>
    <row r="23" ht="15" spans="1:126">
      <c r="A23" s="26" t="s">
        <v>150</v>
      </c>
      <c r="B23" s="26" t="s">
        <v>134</v>
      </c>
      <c r="C23" s="26" t="s">
        <v>129</v>
      </c>
      <c r="D23" s="26">
        <v>245.32</v>
      </c>
      <c r="E23" s="26">
        <v>59.34</v>
      </c>
      <c r="F23" s="26">
        <v>35.89</v>
      </c>
      <c r="G23" s="26">
        <v>1.39</v>
      </c>
      <c r="H23" s="26">
        <v>429.88</v>
      </c>
      <c r="I23" s="26">
        <v>2.25</v>
      </c>
      <c r="J23" s="26">
        <v>192.28</v>
      </c>
      <c r="K23" s="26">
        <v>63.74</v>
      </c>
      <c r="L23" s="26">
        <v>34.87</v>
      </c>
      <c r="M23" s="26">
        <v>0.04</v>
      </c>
      <c r="N23" s="26">
        <v>54.53</v>
      </c>
      <c r="O23" s="26">
        <v>4.72</v>
      </c>
      <c r="P23" s="26">
        <v>0.01</v>
      </c>
      <c r="Q23" s="26">
        <v>40.52</v>
      </c>
      <c r="R23" s="26">
        <v>21.14</v>
      </c>
      <c r="S23" s="26">
        <v>0.21</v>
      </c>
      <c r="T23" s="26">
        <v>0.08</v>
      </c>
      <c r="U23" s="26">
        <v>618.4</v>
      </c>
      <c r="V23" s="26">
        <v>162.45</v>
      </c>
      <c r="W23" s="26">
        <v>222.28</v>
      </c>
      <c r="X23" s="26">
        <v>43.01</v>
      </c>
      <c r="Y23" s="26">
        <v>44.16</v>
      </c>
      <c r="Z23" s="26">
        <v>63.09</v>
      </c>
      <c r="AA23" s="26">
        <v>0.23</v>
      </c>
      <c r="AB23" s="26">
        <v>0.21</v>
      </c>
      <c r="AC23" s="26">
        <v>0.08</v>
      </c>
      <c r="AD23" s="26">
        <v>0.24</v>
      </c>
      <c r="AE23" s="26">
        <v>1.16</v>
      </c>
      <c r="AF23" s="26">
        <v>0.34</v>
      </c>
      <c r="AG23" s="26">
        <v>4.36</v>
      </c>
      <c r="AH23" s="26">
        <v>4.93</v>
      </c>
      <c r="AI23" s="26">
        <v>0.24</v>
      </c>
      <c r="AJ23" s="26">
        <v>0.09</v>
      </c>
      <c r="AK23" s="26">
        <v>0.09</v>
      </c>
      <c r="AL23" s="26">
        <v>0</v>
      </c>
      <c r="AM23" s="26">
        <v>0</v>
      </c>
      <c r="AN23" s="26">
        <v>0.02</v>
      </c>
      <c r="AO23" s="26">
        <v>1.22</v>
      </c>
      <c r="AP23" s="26">
        <v>0.11</v>
      </c>
      <c r="AQ23" s="26">
        <v>0</v>
      </c>
      <c r="AR23" s="26">
        <v>0</v>
      </c>
      <c r="AS23" s="26">
        <v>0.12</v>
      </c>
      <c r="AT23" s="26">
        <v>0.12</v>
      </c>
      <c r="AU23" s="26">
        <v>0.06</v>
      </c>
      <c r="AV23" s="26">
        <v>0.16</v>
      </c>
      <c r="AW23" s="26">
        <v>0.07</v>
      </c>
      <c r="AX23" s="26">
        <v>0.24</v>
      </c>
      <c r="AY23" s="26">
        <v>0.53</v>
      </c>
      <c r="AZ23" s="26">
        <v>0.18</v>
      </c>
      <c r="BA23" s="26">
        <v>0.03</v>
      </c>
      <c r="BB23" s="26">
        <v>0</v>
      </c>
      <c r="BC23" s="26">
        <v>0.21</v>
      </c>
      <c r="BD23" s="26">
        <v>4.91</v>
      </c>
      <c r="BE23" s="26">
        <v>0.02</v>
      </c>
      <c r="BF23" s="26">
        <v>4.36</v>
      </c>
      <c r="BG23" s="26">
        <v>1.62</v>
      </c>
      <c r="BH23" s="26">
        <v>0.15</v>
      </c>
      <c r="BI23" s="26">
        <v>0.44</v>
      </c>
      <c r="BJ23" s="26">
        <v>0.53</v>
      </c>
      <c r="BK23" s="26">
        <v>8.82</v>
      </c>
      <c r="BL23" s="26">
        <v>4.41</v>
      </c>
      <c r="BM23" s="26">
        <v>0.54</v>
      </c>
      <c r="BN23" s="26">
        <v>4.31</v>
      </c>
      <c r="BO23" s="26">
        <v>0.54</v>
      </c>
      <c r="BP23" s="26">
        <v>0.11</v>
      </c>
      <c r="BQ23" s="26">
        <v>0.14</v>
      </c>
      <c r="BR23" s="26">
        <v>0.07</v>
      </c>
      <c r="BS23" s="26">
        <v>0.87</v>
      </c>
      <c r="BT23" s="26">
        <v>31.88</v>
      </c>
      <c r="BU23" s="26">
        <v>12</v>
      </c>
      <c r="BV23" s="26">
        <v>0.88</v>
      </c>
      <c r="BW23" s="26">
        <v>1.33</v>
      </c>
      <c r="BX23" s="26">
        <v>2.63</v>
      </c>
      <c r="BY23" s="26">
        <v>0.8</v>
      </c>
      <c r="BZ23" s="26">
        <v>26.72</v>
      </c>
      <c r="CA23" s="26">
        <v>13.24</v>
      </c>
      <c r="CB23" s="26">
        <v>213.18</v>
      </c>
      <c r="CC23" s="26">
        <v>55.25</v>
      </c>
      <c r="CD23" s="26">
        <v>151.44</v>
      </c>
      <c r="CE23" s="26">
        <v>162.95</v>
      </c>
      <c r="CF23" s="26">
        <v>44.3</v>
      </c>
      <c r="CG23" s="26">
        <v>8.78</v>
      </c>
      <c r="CH23" s="26">
        <v>39.74</v>
      </c>
      <c r="CI23" s="26">
        <v>11.32</v>
      </c>
      <c r="CJ23" s="26">
        <v>155.01</v>
      </c>
      <c r="CK23" s="26">
        <v>0</v>
      </c>
      <c r="CL23" s="26">
        <v>294.42</v>
      </c>
      <c r="CM23" s="26">
        <v>334.07</v>
      </c>
      <c r="CN23" s="26">
        <v>0</v>
      </c>
      <c r="CO23" s="26">
        <v>2.04</v>
      </c>
      <c r="CP23" s="26">
        <v>0.12</v>
      </c>
      <c r="CQ23" s="26">
        <v>0.01</v>
      </c>
      <c r="CR23" s="26">
        <v>14.65</v>
      </c>
      <c r="CS23" s="26">
        <v>2.43</v>
      </c>
      <c r="CT23" s="26">
        <v>1.24</v>
      </c>
      <c r="CU23" s="26">
        <v>0.41</v>
      </c>
      <c r="CV23" s="26">
        <v>38.37</v>
      </c>
      <c r="CW23" s="26">
        <v>22.69</v>
      </c>
      <c r="CX23" s="26">
        <v>203.21</v>
      </c>
      <c r="CY23" s="26">
        <v>1.97</v>
      </c>
      <c r="CZ23" s="26">
        <v>16.78</v>
      </c>
      <c r="DA23" s="26">
        <v>158.18</v>
      </c>
      <c r="DB23" s="26">
        <v>1.94</v>
      </c>
      <c r="DC23" s="26">
        <v>31.22</v>
      </c>
      <c r="DD23" s="26">
        <v>0.12</v>
      </c>
      <c r="DE23" s="26">
        <v>20.53</v>
      </c>
      <c r="DF23" s="26">
        <v>44.75</v>
      </c>
      <c r="DG23" s="26">
        <v>79.25</v>
      </c>
      <c r="DH23" s="26">
        <v>36.25</v>
      </c>
      <c r="DI23" s="26">
        <v>0.68</v>
      </c>
      <c r="DJ23" s="26">
        <v>47.15</v>
      </c>
      <c r="DK23" s="26">
        <v>0.05</v>
      </c>
      <c r="DL23" s="26">
        <v>2.62</v>
      </c>
      <c r="DM23" s="26">
        <v>0.05</v>
      </c>
      <c r="DN23" s="26">
        <v>0.32</v>
      </c>
      <c r="DO23" s="26">
        <v>0.24</v>
      </c>
      <c r="DP23" s="26">
        <v>0.03</v>
      </c>
      <c r="DQ23" s="26">
        <v>0.1</v>
      </c>
      <c r="DR23" s="26">
        <v>0.17</v>
      </c>
      <c r="DS23" s="26">
        <v>0.07</v>
      </c>
      <c r="DT23" s="26">
        <v>0</v>
      </c>
      <c r="DU23" s="26">
        <v>0</v>
      </c>
      <c r="DV23" s="26">
        <v>0.28</v>
      </c>
    </row>
    <row r="24" ht="15" spans="1:126">
      <c r="A24" s="26" t="s">
        <v>151</v>
      </c>
      <c r="B24" s="26" t="s">
        <v>128</v>
      </c>
      <c r="C24" s="26" t="s">
        <v>129</v>
      </c>
      <c r="D24" s="26">
        <v>273.29</v>
      </c>
      <c r="E24" s="26">
        <v>59.57</v>
      </c>
      <c r="F24" s="26">
        <v>44.32</v>
      </c>
      <c r="G24" s="26">
        <v>1.11</v>
      </c>
      <c r="H24" s="26">
        <v>504.59</v>
      </c>
      <c r="I24" s="26">
        <v>3.19</v>
      </c>
      <c r="J24" s="26">
        <v>147.99</v>
      </c>
      <c r="K24" s="26">
        <v>62.17</v>
      </c>
      <c r="L24" s="26">
        <v>30.1</v>
      </c>
      <c r="M24" s="26">
        <v>0.05</v>
      </c>
      <c r="N24" s="26">
        <v>72.64</v>
      </c>
      <c r="O24" s="26">
        <v>3.73</v>
      </c>
      <c r="P24" s="26">
        <v>0.02</v>
      </c>
      <c r="Q24" s="26">
        <v>38.76</v>
      </c>
      <c r="R24" s="26">
        <v>28.26</v>
      </c>
      <c r="S24" s="26">
        <v>0.22</v>
      </c>
      <c r="T24" s="26">
        <v>0.06</v>
      </c>
      <c r="U24" s="26">
        <v>344.83</v>
      </c>
      <c r="V24" s="26">
        <v>149.82</v>
      </c>
      <c r="W24" s="26">
        <v>260.15</v>
      </c>
      <c r="X24" s="26">
        <v>52.27</v>
      </c>
      <c r="Y24" s="26">
        <v>33.51</v>
      </c>
      <c r="Z24" s="26">
        <v>60.24</v>
      </c>
      <c r="AA24" s="26">
        <v>2.24</v>
      </c>
      <c r="AB24" s="26">
        <v>0.76</v>
      </c>
      <c r="AC24" s="26">
        <v>0.09</v>
      </c>
      <c r="AD24" s="26">
        <v>0.38</v>
      </c>
      <c r="AE24" s="26">
        <v>1.39</v>
      </c>
      <c r="AF24" s="26">
        <v>0.86</v>
      </c>
      <c r="AG24" s="26">
        <v>7.36</v>
      </c>
      <c r="AH24" s="26">
        <v>7.79</v>
      </c>
      <c r="AI24" s="26">
        <v>0.36</v>
      </c>
      <c r="AJ24" s="26">
        <v>0.24</v>
      </c>
      <c r="AK24" s="26">
        <v>0.09</v>
      </c>
      <c r="AL24" s="26">
        <v>0</v>
      </c>
      <c r="AM24" s="26">
        <v>0</v>
      </c>
      <c r="AN24" s="26">
        <v>0.05</v>
      </c>
      <c r="AO24" s="26">
        <v>1.09</v>
      </c>
      <c r="AP24" s="26">
        <v>0.16</v>
      </c>
      <c r="AQ24" s="26">
        <v>0.01</v>
      </c>
      <c r="AR24" s="26">
        <v>0.04</v>
      </c>
      <c r="AS24" s="26">
        <v>0.22</v>
      </c>
      <c r="AT24" s="26">
        <v>1.02</v>
      </c>
      <c r="AU24" s="26">
        <v>0.07</v>
      </c>
      <c r="AV24" s="26">
        <v>0.17</v>
      </c>
      <c r="AW24" s="26">
        <v>0.02</v>
      </c>
      <c r="AX24" s="26">
        <v>0.39</v>
      </c>
      <c r="AY24" s="26">
        <v>1.21</v>
      </c>
      <c r="AZ24" s="26">
        <v>0.7</v>
      </c>
      <c r="BA24" s="26">
        <v>0.12</v>
      </c>
      <c r="BB24" s="26">
        <v>0.01</v>
      </c>
      <c r="BC24" s="26">
        <v>0.42</v>
      </c>
      <c r="BD24" s="26">
        <v>3.36</v>
      </c>
      <c r="BE24" s="26">
        <v>0</v>
      </c>
      <c r="BF24" s="26">
        <v>7.7</v>
      </c>
      <c r="BG24" s="26">
        <v>1.27</v>
      </c>
      <c r="BH24" s="26">
        <v>0.23</v>
      </c>
      <c r="BI24" s="26">
        <v>8.66</v>
      </c>
      <c r="BJ24" s="26">
        <v>0.86</v>
      </c>
      <c r="BK24" s="26">
        <v>4.22</v>
      </c>
      <c r="BL24" s="26">
        <v>6.47</v>
      </c>
      <c r="BM24" s="26">
        <v>0.59</v>
      </c>
      <c r="BN24" s="26">
        <v>4.78</v>
      </c>
      <c r="BO24" s="26">
        <v>0.48</v>
      </c>
      <c r="BP24" s="26">
        <v>0.1</v>
      </c>
      <c r="BQ24" s="26">
        <v>0.15</v>
      </c>
      <c r="BR24" s="26">
        <v>0.001666667</v>
      </c>
      <c r="BS24" s="26">
        <v>0.72</v>
      </c>
      <c r="BT24" s="26">
        <v>41.73</v>
      </c>
      <c r="BU24" s="26">
        <v>12.6</v>
      </c>
      <c r="BV24" s="26">
        <v>1.05</v>
      </c>
      <c r="BW24" s="26">
        <v>0.98</v>
      </c>
      <c r="BX24" s="26">
        <v>3.02</v>
      </c>
      <c r="BY24" s="26">
        <v>0.78</v>
      </c>
      <c r="BZ24" s="26">
        <v>23.87</v>
      </c>
      <c r="CA24" s="26">
        <v>12.7</v>
      </c>
      <c r="CB24" s="26">
        <v>188.53</v>
      </c>
      <c r="CC24" s="26">
        <v>29.05</v>
      </c>
      <c r="CD24" s="26">
        <v>114.69</v>
      </c>
      <c r="CE24" s="26">
        <v>164.79</v>
      </c>
      <c r="CF24" s="26">
        <v>35.5</v>
      </c>
      <c r="CG24" s="26">
        <v>9.21</v>
      </c>
      <c r="CH24" s="26">
        <v>42.79</v>
      </c>
      <c r="CI24" s="26">
        <v>14.3</v>
      </c>
      <c r="CJ24" s="26">
        <v>86.05</v>
      </c>
      <c r="CK24" s="26">
        <v>25.82</v>
      </c>
      <c r="CL24" s="26">
        <v>182.42</v>
      </c>
      <c r="CM24" s="26">
        <v>161.69</v>
      </c>
      <c r="CN24" s="26">
        <v>0</v>
      </c>
      <c r="CO24" s="26">
        <v>1.38</v>
      </c>
      <c r="CP24" s="26">
        <v>0.05</v>
      </c>
      <c r="CQ24" s="26">
        <v>0.34</v>
      </c>
      <c r="CR24" s="26">
        <v>20.94</v>
      </c>
      <c r="CS24" s="26">
        <v>1.46</v>
      </c>
      <c r="CT24" s="26">
        <v>1.41</v>
      </c>
      <c r="CU24" s="26">
        <v>1.05</v>
      </c>
      <c r="CV24" s="26">
        <v>25.29</v>
      </c>
      <c r="CW24" s="26">
        <v>28.7</v>
      </c>
      <c r="CX24" s="26">
        <v>221.32</v>
      </c>
      <c r="CY24" s="26">
        <v>1.77</v>
      </c>
      <c r="CZ24" s="26">
        <v>29.41</v>
      </c>
      <c r="DA24" s="26">
        <v>54.5</v>
      </c>
      <c r="DB24" s="26">
        <v>3.27</v>
      </c>
      <c r="DC24" s="26">
        <v>35.51</v>
      </c>
      <c r="DD24" s="26">
        <v>0.13</v>
      </c>
      <c r="DE24" s="26">
        <v>16.81</v>
      </c>
      <c r="DF24" s="26">
        <v>23.3</v>
      </c>
      <c r="DG24" s="26">
        <v>103.49</v>
      </c>
      <c r="DH24" s="26">
        <v>20.67</v>
      </c>
      <c r="DI24" s="26">
        <v>0.74</v>
      </c>
      <c r="DJ24" s="26">
        <v>44.68</v>
      </c>
      <c r="DK24" s="26">
        <v>0.05</v>
      </c>
      <c r="DL24" s="26">
        <v>2.04</v>
      </c>
      <c r="DM24" s="26">
        <v>0.07</v>
      </c>
      <c r="DN24" s="26">
        <v>0.85</v>
      </c>
      <c r="DO24" s="26">
        <v>0.31</v>
      </c>
      <c r="DP24" s="26">
        <v>0.01</v>
      </c>
      <c r="DQ24" s="26">
        <v>0.12</v>
      </c>
      <c r="DR24" s="26">
        <v>0.17</v>
      </c>
      <c r="DS24" s="26">
        <v>0.08</v>
      </c>
      <c r="DT24" s="26">
        <v>0.06</v>
      </c>
      <c r="DU24" s="26">
        <v>0</v>
      </c>
      <c r="DV24" s="26">
        <v>0.57</v>
      </c>
    </row>
    <row r="25" ht="15" spans="1:126">
      <c r="A25" s="26" t="s">
        <v>152</v>
      </c>
      <c r="B25" s="26" t="s">
        <v>128</v>
      </c>
      <c r="C25" s="26" t="s">
        <v>129</v>
      </c>
      <c r="D25" s="26">
        <v>170.38</v>
      </c>
      <c r="E25" s="26">
        <v>46.78</v>
      </c>
      <c r="F25" s="26">
        <v>29.85</v>
      </c>
      <c r="G25" s="26">
        <v>0.88</v>
      </c>
      <c r="H25" s="26">
        <v>424.29</v>
      </c>
      <c r="I25" s="26">
        <v>3.53</v>
      </c>
      <c r="J25" s="26">
        <v>122.41</v>
      </c>
      <c r="K25" s="26">
        <v>35.58</v>
      </c>
      <c r="L25" s="26">
        <v>19.75</v>
      </c>
      <c r="M25" s="26">
        <v>0.05</v>
      </c>
      <c r="N25" s="26">
        <v>54.55</v>
      </c>
      <c r="O25" s="26">
        <v>2.57</v>
      </c>
      <c r="P25" s="26">
        <v>0</v>
      </c>
      <c r="Q25" s="26">
        <v>30.05</v>
      </c>
      <c r="R25" s="26">
        <v>29.62</v>
      </c>
      <c r="S25" s="26">
        <v>0.22</v>
      </c>
      <c r="T25" s="26">
        <v>0.07</v>
      </c>
      <c r="U25" s="26">
        <v>440.92</v>
      </c>
      <c r="V25" s="26">
        <v>104.65</v>
      </c>
      <c r="W25" s="26">
        <v>249.41</v>
      </c>
      <c r="X25" s="26">
        <v>40.89</v>
      </c>
      <c r="Y25" s="26">
        <v>32.31</v>
      </c>
      <c r="Z25" s="26">
        <v>35.87</v>
      </c>
      <c r="AA25" s="26">
        <v>1.88</v>
      </c>
      <c r="AB25" s="26">
        <v>0</v>
      </c>
      <c r="AC25" s="26">
        <v>0.18</v>
      </c>
      <c r="AD25" s="26">
        <v>3.62</v>
      </c>
      <c r="AE25" s="26">
        <v>1.22</v>
      </c>
      <c r="AF25" s="26">
        <v>1.64</v>
      </c>
      <c r="AG25" s="26">
        <v>5.25</v>
      </c>
      <c r="AH25" s="26">
        <v>6.93</v>
      </c>
      <c r="AI25" s="26">
        <v>0.82</v>
      </c>
      <c r="AJ25" s="26">
        <v>0.33</v>
      </c>
      <c r="AK25" s="26">
        <v>0.16</v>
      </c>
      <c r="AL25" s="26">
        <v>0</v>
      </c>
      <c r="AM25" s="26">
        <v>0.01</v>
      </c>
      <c r="AN25" s="26">
        <v>0.02</v>
      </c>
      <c r="AO25" s="26">
        <v>0.81</v>
      </c>
      <c r="AP25" s="26">
        <v>0.16</v>
      </c>
      <c r="AQ25" s="26">
        <v>0.01</v>
      </c>
      <c r="AR25" s="26">
        <v>0.06</v>
      </c>
      <c r="AS25" s="26">
        <v>0.06</v>
      </c>
      <c r="AT25" s="26">
        <v>0.02</v>
      </c>
      <c r="AU25" s="26">
        <v>0.07</v>
      </c>
      <c r="AV25" s="26">
        <v>0.19</v>
      </c>
      <c r="AW25" s="26">
        <v>0.01</v>
      </c>
      <c r="AX25" s="26">
        <v>0.14</v>
      </c>
      <c r="AY25" s="26">
        <v>1.01</v>
      </c>
      <c r="AZ25" s="26">
        <v>0.29</v>
      </c>
      <c r="BA25" s="26">
        <v>0.21</v>
      </c>
      <c r="BB25" s="26">
        <v>0.02</v>
      </c>
      <c r="BC25" s="26">
        <v>0.59</v>
      </c>
      <c r="BD25" s="26">
        <v>2.95</v>
      </c>
      <c r="BE25" s="26">
        <v>0</v>
      </c>
      <c r="BF25" s="26">
        <v>10.61</v>
      </c>
      <c r="BG25" s="26">
        <v>1.98</v>
      </c>
      <c r="BH25" s="26">
        <v>0.25</v>
      </c>
      <c r="BI25" s="26">
        <v>6.95</v>
      </c>
      <c r="BJ25" s="26">
        <v>1.14</v>
      </c>
      <c r="BK25" s="26">
        <v>7.89</v>
      </c>
      <c r="BL25" s="26">
        <v>5.39</v>
      </c>
      <c r="BM25" s="26">
        <v>0.87</v>
      </c>
      <c r="BN25" s="26">
        <v>2.56</v>
      </c>
      <c r="BO25" s="26">
        <v>0.36</v>
      </c>
      <c r="BP25" s="26">
        <v>0.36</v>
      </c>
      <c r="BQ25" s="26">
        <v>0.21</v>
      </c>
      <c r="BR25" s="26">
        <v>1.09</v>
      </c>
      <c r="BS25" s="26">
        <v>0.58</v>
      </c>
      <c r="BT25" s="26">
        <v>23.89</v>
      </c>
      <c r="BU25" s="26">
        <v>18.47</v>
      </c>
      <c r="BV25" s="26">
        <v>0.82</v>
      </c>
      <c r="BW25" s="26">
        <v>0.63</v>
      </c>
      <c r="BX25" s="26">
        <v>1.9</v>
      </c>
      <c r="BY25" s="26">
        <v>0.86</v>
      </c>
      <c r="BZ25" s="26">
        <v>26.61</v>
      </c>
      <c r="CA25" s="26">
        <v>15.37</v>
      </c>
      <c r="CB25" s="26">
        <v>181.4</v>
      </c>
      <c r="CC25" s="26">
        <v>38.62</v>
      </c>
      <c r="CD25" s="26">
        <v>145.73</v>
      </c>
      <c r="CE25" s="26">
        <v>155.56</v>
      </c>
      <c r="CF25" s="26">
        <v>37.78</v>
      </c>
      <c r="CG25" s="26">
        <v>9.46</v>
      </c>
      <c r="CH25" s="26">
        <v>50.87</v>
      </c>
      <c r="CI25" s="26">
        <v>10.22</v>
      </c>
      <c r="CJ25" s="26">
        <v>107.34</v>
      </c>
      <c r="CK25" s="26">
        <v>53.24</v>
      </c>
      <c r="CL25" s="26">
        <v>156.16</v>
      </c>
      <c r="CM25" s="26">
        <v>210.38</v>
      </c>
      <c r="CN25" s="26">
        <v>0</v>
      </c>
      <c r="CO25" s="26">
        <v>0.77</v>
      </c>
      <c r="CP25" s="26">
        <v>0.08</v>
      </c>
      <c r="CQ25" s="26">
        <v>1.84</v>
      </c>
      <c r="CR25" s="26">
        <v>22.51</v>
      </c>
      <c r="CS25" s="26">
        <v>2.62</v>
      </c>
      <c r="CT25" s="26">
        <v>1.56</v>
      </c>
      <c r="CU25" s="26">
        <v>0.55</v>
      </c>
      <c r="CV25" s="26">
        <v>49.53</v>
      </c>
      <c r="CW25" s="26">
        <v>29.95</v>
      </c>
      <c r="CX25" s="26">
        <v>207.21</v>
      </c>
      <c r="CY25" s="26">
        <v>2.03</v>
      </c>
      <c r="CZ25" s="26">
        <v>16.41</v>
      </c>
      <c r="DA25" s="26">
        <v>216.6</v>
      </c>
      <c r="DB25" s="26">
        <v>3.74</v>
      </c>
      <c r="DC25" s="26">
        <v>32.54</v>
      </c>
      <c r="DD25" s="26">
        <v>0.11</v>
      </c>
      <c r="DE25" s="26">
        <v>13.25</v>
      </c>
      <c r="DF25" s="26">
        <v>47.44</v>
      </c>
      <c r="DG25" s="26">
        <v>16.88</v>
      </c>
      <c r="DH25" s="26">
        <v>48.12</v>
      </c>
      <c r="DI25" s="26">
        <v>0.92</v>
      </c>
      <c r="DJ25" s="26">
        <v>50.38</v>
      </c>
      <c r="DK25" s="26">
        <v>0.03</v>
      </c>
      <c r="DL25" s="26">
        <v>2.65</v>
      </c>
      <c r="DM25" s="26">
        <v>0.05</v>
      </c>
      <c r="DN25" s="26">
        <v>1.11</v>
      </c>
      <c r="DO25" s="26">
        <v>0.29</v>
      </c>
      <c r="DP25" s="26">
        <v>0.06</v>
      </c>
      <c r="DQ25" s="26">
        <v>1.51</v>
      </c>
      <c r="DR25" s="26">
        <v>1.6</v>
      </c>
      <c r="DS25" s="26">
        <v>0.06</v>
      </c>
      <c r="DT25" s="26">
        <v>0.16</v>
      </c>
      <c r="DU25" s="26">
        <v>0.12</v>
      </c>
      <c r="DV25" s="26">
        <v>0.56</v>
      </c>
    </row>
    <row r="26" ht="15" spans="1:126">
      <c r="A26" s="26" t="s">
        <v>153</v>
      </c>
      <c r="B26" s="26" t="s">
        <v>134</v>
      </c>
      <c r="C26" s="26" t="s">
        <v>129</v>
      </c>
      <c r="D26" s="26">
        <v>268.97</v>
      </c>
      <c r="E26" s="26">
        <v>58.39</v>
      </c>
      <c r="F26" s="26">
        <v>49.35</v>
      </c>
      <c r="G26" s="26">
        <v>2.72</v>
      </c>
      <c r="H26" s="26">
        <v>846.25</v>
      </c>
      <c r="I26" s="26">
        <v>3.06</v>
      </c>
      <c r="J26" s="26">
        <v>144.78</v>
      </c>
      <c r="K26" s="26">
        <v>58.08</v>
      </c>
      <c r="L26" s="26">
        <v>41.02</v>
      </c>
      <c r="M26" s="26">
        <v>0.04</v>
      </c>
      <c r="N26" s="26">
        <v>68.1</v>
      </c>
      <c r="O26" s="26">
        <v>2.96</v>
      </c>
      <c r="P26" s="26">
        <v>0</v>
      </c>
      <c r="Q26" s="26">
        <v>41.83</v>
      </c>
      <c r="R26" s="26">
        <v>19.29</v>
      </c>
      <c r="S26" s="26">
        <v>0.23</v>
      </c>
      <c r="T26" s="26">
        <v>0.07</v>
      </c>
      <c r="U26" s="26">
        <v>318.14</v>
      </c>
      <c r="V26" s="26">
        <v>146.41</v>
      </c>
      <c r="W26" s="26">
        <v>234.82</v>
      </c>
      <c r="X26" s="26">
        <v>55.39</v>
      </c>
      <c r="Y26" s="26">
        <v>35.43</v>
      </c>
      <c r="Z26" s="26">
        <v>70.87</v>
      </c>
      <c r="AA26" s="26">
        <v>1.1</v>
      </c>
      <c r="AB26" s="26">
        <v>0</v>
      </c>
      <c r="AC26" s="26">
        <v>0.14</v>
      </c>
      <c r="AD26" s="26">
        <v>0.56</v>
      </c>
      <c r="AE26" s="26">
        <v>0.96</v>
      </c>
      <c r="AF26" s="26">
        <v>0.76</v>
      </c>
      <c r="AG26" s="26">
        <v>5.32</v>
      </c>
      <c r="AH26" s="26">
        <v>8.65</v>
      </c>
      <c r="AI26" s="26">
        <v>0.25</v>
      </c>
      <c r="AJ26" s="26">
        <v>0.21</v>
      </c>
      <c r="AK26" s="26">
        <v>0.13</v>
      </c>
      <c r="AL26" s="26">
        <v>0</v>
      </c>
      <c r="AM26" s="26">
        <v>0</v>
      </c>
      <c r="AN26" s="26">
        <v>0.04</v>
      </c>
      <c r="AO26" s="26">
        <v>0.95</v>
      </c>
      <c r="AP26" s="26">
        <v>0.15</v>
      </c>
      <c r="AQ26" s="26">
        <v>0</v>
      </c>
      <c r="AR26" s="26">
        <v>0.07</v>
      </c>
      <c r="AS26" s="26">
        <v>0.47</v>
      </c>
      <c r="AT26" s="26">
        <v>2.3</v>
      </c>
      <c r="AU26" s="26">
        <v>0.41</v>
      </c>
      <c r="AV26" s="26">
        <v>0.18</v>
      </c>
      <c r="AW26" s="26">
        <v>0.05</v>
      </c>
      <c r="AX26" s="26">
        <v>0.24</v>
      </c>
      <c r="AY26" s="26">
        <v>2.02</v>
      </c>
      <c r="AZ26" s="26">
        <v>0.48</v>
      </c>
      <c r="BA26" s="26">
        <v>0.07</v>
      </c>
      <c r="BB26" s="26">
        <v>0.01</v>
      </c>
      <c r="BC26" s="26">
        <v>0.44</v>
      </c>
      <c r="BD26" s="26">
        <v>2.79</v>
      </c>
      <c r="BE26" s="26">
        <v>0.05</v>
      </c>
      <c r="BF26" s="26">
        <v>5.16</v>
      </c>
      <c r="BG26" s="26">
        <v>4.66</v>
      </c>
      <c r="BH26" s="26">
        <v>0.06</v>
      </c>
      <c r="BI26" s="26">
        <v>6.77</v>
      </c>
      <c r="BJ26" s="26">
        <v>0.89</v>
      </c>
      <c r="BK26" s="26">
        <v>6.52</v>
      </c>
      <c r="BL26" s="26">
        <v>5.12</v>
      </c>
      <c r="BM26" s="26">
        <v>0.73</v>
      </c>
      <c r="BN26" s="26">
        <v>5.02</v>
      </c>
      <c r="BO26" s="26">
        <v>0.45</v>
      </c>
      <c r="BP26" s="26">
        <v>0.02</v>
      </c>
      <c r="BQ26" s="26">
        <v>0.17</v>
      </c>
      <c r="BR26" s="26">
        <v>0.22</v>
      </c>
      <c r="BS26" s="26">
        <v>0.93</v>
      </c>
      <c r="BT26" s="26">
        <v>41.71</v>
      </c>
      <c r="BU26" s="26">
        <v>12.51</v>
      </c>
      <c r="BV26" s="26">
        <v>0.48</v>
      </c>
      <c r="BW26" s="26">
        <v>0.34</v>
      </c>
      <c r="BX26" s="26">
        <v>0.75</v>
      </c>
      <c r="BY26" s="26">
        <v>0.41</v>
      </c>
      <c r="BZ26" s="26">
        <v>17.6</v>
      </c>
      <c r="CA26" s="26">
        <v>6.28</v>
      </c>
      <c r="CB26" s="26">
        <v>70.17</v>
      </c>
      <c r="CC26" s="26">
        <v>14.23</v>
      </c>
      <c r="CD26" s="26">
        <v>87</v>
      </c>
      <c r="CE26" s="26">
        <v>163.22</v>
      </c>
      <c r="CF26" s="26">
        <v>22.32</v>
      </c>
      <c r="CG26" s="26">
        <v>9.54</v>
      </c>
      <c r="CH26" s="26">
        <v>25.81</v>
      </c>
      <c r="CI26" s="26">
        <v>7.9</v>
      </c>
      <c r="CJ26" s="26">
        <v>58.02</v>
      </c>
      <c r="CK26" s="26">
        <v>3.42</v>
      </c>
      <c r="CL26" s="26">
        <v>182.65</v>
      </c>
      <c r="CM26" s="26">
        <v>111.19</v>
      </c>
      <c r="CN26" s="26">
        <v>0.01</v>
      </c>
      <c r="CO26" s="26">
        <v>1.01</v>
      </c>
      <c r="CP26" s="26">
        <v>0.16</v>
      </c>
      <c r="CQ26" s="26">
        <v>0</v>
      </c>
      <c r="CR26" s="26">
        <v>22.23</v>
      </c>
      <c r="CS26" s="26">
        <v>1.47</v>
      </c>
      <c r="CT26" s="26">
        <v>1.28</v>
      </c>
      <c r="CU26" s="26">
        <v>0.67</v>
      </c>
      <c r="CV26" s="26">
        <v>23.11</v>
      </c>
      <c r="CW26" s="26">
        <v>24.96</v>
      </c>
      <c r="CX26" s="26">
        <v>248.19</v>
      </c>
      <c r="CY26" s="26">
        <v>2.06</v>
      </c>
      <c r="CZ26" s="26">
        <v>18.6</v>
      </c>
      <c r="DA26" s="26">
        <v>40.44</v>
      </c>
      <c r="DB26" s="26">
        <v>2.36</v>
      </c>
      <c r="DC26" s="26">
        <v>29.95</v>
      </c>
      <c r="DD26" s="26">
        <v>0.13</v>
      </c>
      <c r="DE26" s="26">
        <v>14.83</v>
      </c>
      <c r="DF26" s="26">
        <v>22.25</v>
      </c>
      <c r="DG26" s="26">
        <v>28.24</v>
      </c>
      <c r="DH26" s="26">
        <v>19.45</v>
      </c>
      <c r="DI26" s="26">
        <v>0.58</v>
      </c>
      <c r="DJ26" s="26">
        <v>52.82</v>
      </c>
      <c r="DK26" s="26">
        <v>0.04</v>
      </c>
      <c r="DL26" s="26">
        <v>2.6</v>
      </c>
      <c r="DM26" s="26">
        <v>0.07</v>
      </c>
      <c r="DN26" s="26">
        <v>0.59</v>
      </c>
      <c r="DO26" s="26">
        <v>0.23</v>
      </c>
      <c r="DP26" s="26">
        <v>0.03</v>
      </c>
      <c r="DQ26" s="26">
        <v>0.13</v>
      </c>
      <c r="DR26" s="26">
        <v>0.18</v>
      </c>
      <c r="DS26" s="26">
        <v>0.07</v>
      </c>
      <c r="DT26" s="26">
        <v>0.05</v>
      </c>
      <c r="DU26" s="26">
        <v>0.02</v>
      </c>
      <c r="DV26" s="26">
        <v>0.17</v>
      </c>
    </row>
    <row r="27" ht="15" spans="1:126">
      <c r="A27" s="26" t="s">
        <v>154</v>
      </c>
      <c r="B27" s="26" t="s">
        <v>134</v>
      </c>
      <c r="C27" s="26" t="s">
        <v>129</v>
      </c>
      <c r="D27" s="26">
        <v>188.25</v>
      </c>
      <c r="E27" s="26">
        <v>66.56</v>
      </c>
      <c r="F27" s="26">
        <v>43.36</v>
      </c>
      <c r="G27" s="26">
        <v>0.93</v>
      </c>
      <c r="H27" s="26">
        <v>505.75</v>
      </c>
      <c r="I27" s="26">
        <v>2.73</v>
      </c>
      <c r="J27" s="26">
        <v>106.98</v>
      </c>
      <c r="K27" s="26">
        <v>43.56</v>
      </c>
      <c r="L27" s="26">
        <v>25.53</v>
      </c>
      <c r="M27" s="26">
        <v>0.05</v>
      </c>
      <c r="N27" s="26">
        <v>52.73</v>
      </c>
      <c r="O27" s="26">
        <v>3.22</v>
      </c>
      <c r="P27" s="26">
        <v>0.04</v>
      </c>
      <c r="Q27" s="26">
        <v>38.56</v>
      </c>
      <c r="R27" s="26">
        <v>35.15</v>
      </c>
      <c r="S27" s="26">
        <v>0.21</v>
      </c>
      <c r="T27" s="26">
        <v>0.09</v>
      </c>
      <c r="U27" s="26">
        <v>310.59</v>
      </c>
      <c r="V27" s="26">
        <v>123.13</v>
      </c>
      <c r="W27" s="26">
        <v>228.98</v>
      </c>
      <c r="X27" s="26">
        <v>45.27</v>
      </c>
      <c r="Y27" s="26">
        <v>22.93</v>
      </c>
      <c r="Z27" s="26">
        <v>47.01</v>
      </c>
      <c r="AA27" s="26">
        <v>1.23</v>
      </c>
      <c r="AB27" s="26">
        <v>0</v>
      </c>
      <c r="AC27" s="26">
        <v>0.04</v>
      </c>
      <c r="AD27" s="26">
        <v>2.36</v>
      </c>
      <c r="AE27" s="26">
        <v>0.92</v>
      </c>
      <c r="AF27" s="26">
        <v>0.88</v>
      </c>
      <c r="AG27" s="26">
        <v>5.71</v>
      </c>
      <c r="AH27" s="26">
        <v>9.06</v>
      </c>
      <c r="AI27" s="26">
        <v>0.41</v>
      </c>
      <c r="AJ27" s="26">
        <v>0.09</v>
      </c>
      <c r="AK27" s="26">
        <v>0.05</v>
      </c>
      <c r="AL27" s="26">
        <v>0</v>
      </c>
      <c r="AM27" s="26">
        <v>0.01</v>
      </c>
      <c r="AN27" s="26">
        <v>0.05</v>
      </c>
      <c r="AO27" s="26">
        <v>0.82</v>
      </c>
      <c r="AP27" s="26">
        <v>0.04</v>
      </c>
      <c r="AQ27" s="26">
        <v>0.01</v>
      </c>
      <c r="AR27" s="26">
        <v>0.13</v>
      </c>
      <c r="AS27" s="26">
        <v>0.03</v>
      </c>
      <c r="AT27" s="26">
        <v>0.04</v>
      </c>
      <c r="AU27" s="26">
        <v>0.04</v>
      </c>
      <c r="AV27" s="26">
        <v>0.05</v>
      </c>
      <c r="AW27" s="26">
        <v>0.04</v>
      </c>
      <c r="AX27" s="26">
        <v>0.12</v>
      </c>
      <c r="AY27" s="26">
        <v>0.55</v>
      </c>
      <c r="AZ27" s="26">
        <v>0.27</v>
      </c>
      <c r="BA27" s="26">
        <v>0.36</v>
      </c>
      <c r="BB27" s="26">
        <v>0.02</v>
      </c>
      <c r="BC27" s="26">
        <v>0.86</v>
      </c>
      <c r="BD27" s="26">
        <v>2.77</v>
      </c>
      <c r="BE27" s="26">
        <v>0.02</v>
      </c>
      <c r="BF27" s="26">
        <v>8.75</v>
      </c>
      <c r="BG27" s="26">
        <v>4.9</v>
      </c>
      <c r="BH27" s="26">
        <v>0.25</v>
      </c>
      <c r="BI27" s="26">
        <v>9.13</v>
      </c>
      <c r="BJ27" s="26">
        <v>1.2</v>
      </c>
      <c r="BK27" s="26">
        <v>2.91</v>
      </c>
      <c r="BL27" s="26">
        <v>5.77</v>
      </c>
      <c r="BM27" s="26">
        <v>0.69</v>
      </c>
      <c r="BN27" s="26">
        <v>3.9</v>
      </c>
      <c r="BO27" s="26">
        <v>0.26</v>
      </c>
      <c r="BP27" s="26">
        <v>0.08</v>
      </c>
      <c r="BQ27" s="26">
        <v>0.08</v>
      </c>
      <c r="BR27" s="26">
        <v>0.001666667</v>
      </c>
      <c r="BS27" s="26">
        <v>0.68</v>
      </c>
      <c r="BT27" s="26">
        <v>32.3</v>
      </c>
      <c r="BU27" s="26">
        <v>12.53</v>
      </c>
      <c r="BV27" s="26">
        <v>0.32</v>
      </c>
      <c r="BW27" s="26">
        <v>0.64</v>
      </c>
      <c r="BX27" s="26">
        <v>1.49</v>
      </c>
      <c r="BY27" s="26">
        <v>0.55</v>
      </c>
      <c r="BZ27" s="26">
        <v>19.47</v>
      </c>
      <c r="CA27" s="26">
        <v>6.36</v>
      </c>
      <c r="CB27" s="26">
        <v>102.41</v>
      </c>
      <c r="CC27" s="26">
        <v>34.52</v>
      </c>
      <c r="CD27" s="26">
        <v>113.66</v>
      </c>
      <c r="CE27" s="26">
        <v>105.87</v>
      </c>
      <c r="CF27" s="26">
        <v>36.54</v>
      </c>
      <c r="CG27" s="26">
        <v>6.84</v>
      </c>
      <c r="CH27" s="26">
        <v>31.09</v>
      </c>
      <c r="CI27" s="26">
        <v>7.58</v>
      </c>
      <c r="CJ27" s="26">
        <v>55.53</v>
      </c>
      <c r="CK27" s="26">
        <v>74.22</v>
      </c>
      <c r="CL27" s="26">
        <v>159.57</v>
      </c>
      <c r="CM27" s="26">
        <v>110.64</v>
      </c>
      <c r="CN27" s="26">
        <v>0.02</v>
      </c>
      <c r="CO27" s="26">
        <v>1.09</v>
      </c>
      <c r="CP27" s="26">
        <v>0.09</v>
      </c>
      <c r="CQ27" s="26">
        <v>3.13</v>
      </c>
      <c r="CR27" s="26">
        <v>17.04</v>
      </c>
      <c r="CS27" s="26">
        <v>1.7</v>
      </c>
      <c r="CT27" s="26">
        <v>1.42</v>
      </c>
      <c r="CU27" s="26">
        <v>0.41</v>
      </c>
      <c r="CV27" s="26">
        <v>34.92</v>
      </c>
      <c r="CW27" s="26">
        <v>20.88</v>
      </c>
      <c r="CX27" s="26">
        <v>192.36</v>
      </c>
      <c r="CY27" s="26">
        <v>1.32</v>
      </c>
      <c r="CZ27" s="26">
        <v>15.91</v>
      </c>
      <c r="DA27" s="26">
        <v>50.04</v>
      </c>
      <c r="DB27" s="26">
        <v>1.68</v>
      </c>
      <c r="DC27" s="26">
        <v>29.68</v>
      </c>
      <c r="DD27" s="26">
        <v>0.09</v>
      </c>
      <c r="DE27" s="26">
        <v>15.88</v>
      </c>
      <c r="DF27" s="26">
        <v>29.38</v>
      </c>
      <c r="DG27" s="26">
        <v>13.83</v>
      </c>
      <c r="DH27" s="26">
        <v>27.92</v>
      </c>
      <c r="DI27" s="26">
        <v>0.72</v>
      </c>
      <c r="DJ27" s="26">
        <v>44.58</v>
      </c>
      <c r="DK27" s="26">
        <v>0.04</v>
      </c>
      <c r="DL27" s="26">
        <v>1.67</v>
      </c>
      <c r="DM27" s="26">
        <v>0.05</v>
      </c>
      <c r="DN27" s="26">
        <v>0.71</v>
      </c>
      <c r="DO27" s="26">
        <v>0.32</v>
      </c>
      <c r="DP27" s="26">
        <v>0.03</v>
      </c>
      <c r="DQ27" s="26">
        <v>0.83</v>
      </c>
      <c r="DR27" s="26">
        <v>0.89</v>
      </c>
      <c r="DS27" s="26">
        <v>0.07</v>
      </c>
      <c r="DT27" s="26">
        <v>0.37</v>
      </c>
      <c r="DU27" s="26">
        <v>0</v>
      </c>
      <c r="DV27" s="26">
        <v>0.44</v>
      </c>
    </row>
    <row r="28" ht="15" spans="1:126">
      <c r="A28" s="26" t="s">
        <v>155</v>
      </c>
      <c r="B28" s="26" t="s">
        <v>128</v>
      </c>
      <c r="C28" s="26" t="s">
        <v>129</v>
      </c>
      <c r="D28" s="26">
        <v>194.39</v>
      </c>
      <c r="E28" s="26">
        <v>65.97</v>
      </c>
      <c r="F28" s="26">
        <v>25.28</v>
      </c>
      <c r="G28" s="26">
        <v>2.05</v>
      </c>
      <c r="H28" s="26">
        <v>925.25</v>
      </c>
      <c r="I28" s="26">
        <v>2.38</v>
      </c>
      <c r="J28" s="26">
        <v>125.75</v>
      </c>
      <c r="K28" s="26">
        <v>48.62</v>
      </c>
      <c r="L28" s="26">
        <v>18.42</v>
      </c>
      <c r="M28" s="26">
        <v>0.04</v>
      </c>
      <c r="N28" s="26">
        <v>61.45</v>
      </c>
      <c r="O28" s="26">
        <v>3.94</v>
      </c>
      <c r="P28" s="26">
        <v>0</v>
      </c>
      <c r="Q28" s="26">
        <v>36.1</v>
      </c>
      <c r="R28" s="26">
        <v>18.9</v>
      </c>
      <c r="S28" s="26">
        <v>0.21</v>
      </c>
      <c r="T28" s="26">
        <v>0.06</v>
      </c>
      <c r="U28" s="26">
        <v>391.91</v>
      </c>
      <c r="V28" s="26">
        <v>113.96</v>
      </c>
      <c r="W28" s="26">
        <v>204.53</v>
      </c>
      <c r="X28" s="26">
        <v>41.28</v>
      </c>
      <c r="Y28" s="26">
        <v>35.26</v>
      </c>
      <c r="Z28" s="26">
        <v>65.91</v>
      </c>
      <c r="AA28" s="26">
        <v>0.3</v>
      </c>
      <c r="AB28" s="26">
        <v>0.73</v>
      </c>
      <c r="AC28" s="26">
        <v>0.04</v>
      </c>
      <c r="AD28" s="26">
        <v>0.26</v>
      </c>
      <c r="AE28" s="26">
        <v>0.79</v>
      </c>
      <c r="AF28" s="26">
        <v>0.41</v>
      </c>
      <c r="AG28" s="26">
        <v>6.91</v>
      </c>
      <c r="AH28" s="26">
        <v>8.68</v>
      </c>
      <c r="AI28" s="26">
        <v>0.4</v>
      </c>
      <c r="AJ28" s="26">
        <v>0.06</v>
      </c>
      <c r="AK28" s="26">
        <v>0.05</v>
      </c>
      <c r="AL28" s="26">
        <v>0</v>
      </c>
      <c r="AM28" s="26">
        <v>0</v>
      </c>
      <c r="AN28" s="26">
        <v>0.01</v>
      </c>
      <c r="AO28" s="26">
        <v>1.49</v>
      </c>
      <c r="AP28" s="26">
        <v>0.04</v>
      </c>
      <c r="AQ28" s="26">
        <v>0</v>
      </c>
      <c r="AR28" s="26">
        <v>0</v>
      </c>
      <c r="AS28" s="26">
        <v>0.1</v>
      </c>
      <c r="AT28" s="26">
        <v>0.94</v>
      </c>
      <c r="AU28" s="26">
        <v>0.17</v>
      </c>
      <c r="AV28" s="26">
        <v>0.05</v>
      </c>
      <c r="AW28" s="26">
        <v>0.11</v>
      </c>
      <c r="AX28" s="26">
        <v>0.46</v>
      </c>
      <c r="AY28" s="26">
        <v>1.03</v>
      </c>
      <c r="AZ28" s="26">
        <v>0.14</v>
      </c>
      <c r="BA28" s="26">
        <v>0.07</v>
      </c>
      <c r="BB28" s="26">
        <v>0.01</v>
      </c>
      <c r="BC28" s="26">
        <v>0.4</v>
      </c>
      <c r="BD28" s="26">
        <v>2.74</v>
      </c>
      <c r="BE28" s="26">
        <v>0.03</v>
      </c>
      <c r="BF28" s="26">
        <v>12.35</v>
      </c>
      <c r="BG28" s="26">
        <v>0</v>
      </c>
      <c r="BH28" s="26">
        <v>0</v>
      </c>
      <c r="BI28" s="26">
        <v>0.51</v>
      </c>
      <c r="BJ28" s="26">
        <v>0.81</v>
      </c>
      <c r="BK28" s="26">
        <v>4.74</v>
      </c>
      <c r="BL28" s="26">
        <v>5.73</v>
      </c>
      <c r="BM28" s="26">
        <v>0.6</v>
      </c>
      <c r="BN28" s="26">
        <v>3.74</v>
      </c>
      <c r="BO28" s="26">
        <v>0.36</v>
      </c>
      <c r="BP28" s="26">
        <v>0.02</v>
      </c>
      <c r="BQ28" s="26">
        <v>0.12</v>
      </c>
      <c r="BR28" s="26">
        <v>0.001666667</v>
      </c>
      <c r="BS28" s="26">
        <v>0.53</v>
      </c>
      <c r="BT28" s="26">
        <v>27.12</v>
      </c>
      <c r="BU28" s="26">
        <v>12.73</v>
      </c>
      <c r="BV28" s="26">
        <v>0.62</v>
      </c>
      <c r="BW28" s="26">
        <v>0.92</v>
      </c>
      <c r="BX28" s="26">
        <v>2.84</v>
      </c>
      <c r="BY28" s="26">
        <v>1.38</v>
      </c>
      <c r="BZ28" s="26">
        <v>43.72</v>
      </c>
      <c r="CA28" s="26">
        <v>15.49</v>
      </c>
      <c r="CB28" s="26">
        <v>289.8</v>
      </c>
      <c r="CC28" s="26">
        <v>37.78</v>
      </c>
      <c r="CD28" s="26">
        <v>151.43</v>
      </c>
      <c r="CE28" s="26">
        <v>145.86</v>
      </c>
      <c r="CF28" s="26">
        <v>53.37</v>
      </c>
      <c r="CG28" s="26">
        <v>17.99</v>
      </c>
      <c r="CH28" s="26">
        <v>70.72</v>
      </c>
      <c r="CI28" s="26">
        <v>14.44</v>
      </c>
      <c r="CJ28" s="26">
        <v>74.05</v>
      </c>
      <c r="CK28" s="26">
        <v>125.54</v>
      </c>
      <c r="CL28" s="26">
        <v>121.25</v>
      </c>
      <c r="CM28" s="26">
        <v>156.47</v>
      </c>
      <c r="CN28" s="26">
        <v>0</v>
      </c>
      <c r="CO28" s="26">
        <v>1.37</v>
      </c>
      <c r="CP28" s="26">
        <v>0.16</v>
      </c>
      <c r="CQ28" s="26">
        <v>0.19</v>
      </c>
      <c r="CR28" s="26">
        <v>16.09</v>
      </c>
      <c r="CS28" s="26">
        <v>2.27</v>
      </c>
      <c r="CT28" s="26">
        <v>1.94</v>
      </c>
      <c r="CU28" s="26">
        <v>0.02</v>
      </c>
      <c r="CV28" s="26">
        <v>53.73</v>
      </c>
      <c r="CW28" s="26">
        <v>31.38</v>
      </c>
      <c r="CX28" s="26">
        <v>236.05</v>
      </c>
      <c r="CY28" s="26">
        <v>1.62</v>
      </c>
      <c r="CZ28" s="26">
        <v>17.4</v>
      </c>
      <c r="DA28" s="26">
        <v>67.31</v>
      </c>
      <c r="DB28" s="26">
        <v>0.81</v>
      </c>
      <c r="DC28" s="26">
        <v>32.85</v>
      </c>
      <c r="DD28" s="26">
        <v>0.09</v>
      </c>
      <c r="DE28" s="26">
        <v>13.17</v>
      </c>
      <c r="DF28" s="26">
        <v>54.6</v>
      </c>
      <c r="DG28" s="26">
        <v>4.08</v>
      </c>
      <c r="DH28" s="26">
        <v>45.66</v>
      </c>
      <c r="DI28" s="26">
        <v>0.96</v>
      </c>
      <c r="DJ28" s="26">
        <v>35.68</v>
      </c>
      <c r="DK28" s="26">
        <v>0.05</v>
      </c>
      <c r="DL28" s="26">
        <v>2.17</v>
      </c>
      <c r="DM28" s="26">
        <v>0.08</v>
      </c>
      <c r="DN28" s="26">
        <v>0.95</v>
      </c>
      <c r="DO28" s="26">
        <v>0.28</v>
      </c>
      <c r="DP28" s="26">
        <v>0.04</v>
      </c>
      <c r="DQ28" s="26">
        <v>0.2</v>
      </c>
      <c r="DR28" s="26">
        <v>0.24</v>
      </c>
      <c r="DS28" s="26">
        <v>0.06</v>
      </c>
      <c r="DT28" s="26">
        <v>0.08</v>
      </c>
      <c r="DU28" s="26">
        <v>0</v>
      </c>
      <c r="DV28" s="26">
        <v>0.17</v>
      </c>
    </row>
    <row r="29" ht="15" spans="1:126">
      <c r="A29" s="26" t="s">
        <v>156</v>
      </c>
      <c r="B29" s="26" t="s">
        <v>134</v>
      </c>
      <c r="C29" s="26" t="s">
        <v>129</v>
      </c>
      <c r="D29" s="26">
        <v>208.57</v>
      </c>
      <c r="E29" s="26">
        <v>65.54</v>
      </c>
      <c r="F29" s="26">
        <v>40.97</v>
      </c>
      <c r="G29" s="26">
        <v>0.96</v>
      </c>
      <c r="H29" s="26">
        <v>610.68</v>
      </c>
      <c r="I29" s="26">
        <v>3.11</v>
      </c>
      <c r="J29" s="26">
        <v>111.25</v>
      </c>
      <c r="K29" s="26">
        <v>34.77</v>
      </c>
      <c r="L29" s="26">
        <v>28.21</v>
      </c>
      <c r="M29" s="26">
        <v>0.04</v>
      </c>
      <c r="N29" s="26">
        <v>72.29</v>
      </c>
      <c r="O29" s="26">
        <v>3.71</v>
      </c>
      <c r="P29" s="26">
        <v>0</v>
      </c>
      <c r="Q29" s="26">
        <v>34.14</v>
      </c>
      <c r="R29" s="26">
        <v>16.89</v>
      </c>
      <c r="S29" s="26">
        <v>0.21</v>
      </c>
      <c r="T29" s="26">
        <v>0.07</v>
      </c>
      <c r="U29" s="26">
        <v>325.34</v>
      </c>
      <c r="V29" s="26">
        <v>153.58</v>
      </c>
      <c r="W29" s="26">
        <v>272.43</v>
      </c>
      <c r="X29" s="26">
        <v>48.83</v>
      </c>
      <c r="Y29" s="26">
        <v>48.29</v>
      </c>
      <c r="Z29" s="26">
        <v>71.53</v>
      </c>
      <c r="AA29" s="26">
        <v>3.08</v>
      </c>
      <c r="AB29" s="26">
        <v>1.37</v>
      </c>
      <c r="AC29" s="26">
        <v>0.07</v>
      </c>
      <c r="AD29" s="26">
        <v>0.66</v>
      </c>
      <c r="AE29" s="26">
        <v>0.82</v>
      </c>
      <c r="AF29" s="26">
        <v>1.81</v>
      </c>
      <c r="AG29" s="26">
        <v>4.7</v>
      </c>
      <c r="AH29" s="26">
        <v>7.45</v>
      </c>
      <c r="AI29" s="26">
        <v>0.51</v>
      </c>
      <c r="AJ29" s="26">
        <v>0.38</v>
      </c>
      <c r="AK29" s="26">
        <v>0.07</v>
      </c>
      <c r="AL29" s="26">
        <v>0</v>
      </c>
      <c r="AM29" s="26">
        <v>0</v>
      </c>
      <c r="AN29" s="26">
        <v>0.02</v>
      </c>
      <c r="AO29" s="26">
        <v>1.2</v>
      </c>
      <c r="AP29" s="26">
        <v>0.11</v>
      </c>
      <c r="AQ29" s="26">
        <v>0.01</v>
      </c>
      <c r="AR29" s="26">
        <v>0</v>
      </c>
      <c r="AS29" s="26">
        <v>0.23</v>
      </c>
      <c r="AT29" s="26">
        <v>1.69</v>
      </c>
      <c r="AU29" s="26">
        <v>1.14</v>
      </c>
      <c r="AV29" s="26">
        <v>0.12</v>
      </c>
      <c r="AW29" s="26">
        <v>0.4</v>
      </c>
      <c r="AX29" s="26">
        <v>0.21</v>
      </c>
      <c r="AY29" s="26">
        <v>5.1</v>
      </c>
      <c r="AZ29" s="26">
        <v>0.24</v>
      </c>
      <c r="BA29" s="26">
        <v>0.15</v>
      </c>
      <c r="BB29" s="26">
        <v>0</v>
      </c>
      <c r="BC29" s="26">
        <v>1.58</v>
      </c>
      <c r="BD29" s="26">
        <v>2.13</v>
      </c>
      <c r="BE29" s="26">
        <v>0</v>
      </c>
      <c r="BF29" s="26">
        <v>8.3</v>
      </c>
      <c r="BG29" s="26">
        <v>1.71</v>
      </c>
      <c r="BH29" s="26">
        <v>0.13</v>
      </c>
      <c r="BI29" s="26">
        <v>0.82</v>
      </c>
      <c r="BJ29" s="26">
        <v>0.63</v>
      </c>
      <c r="BK29" s="26">
        <v>2.35</v>
      </c>
      <c r="BL29" s="26">
        <v>5.84</v>
      </c>
      <c r="BM29" s="26">
        <v>0.54</v>
      </c>
      <c r="BN29" s="26">
        <v>3.21</v>
      </c>
      <c r="BO29" s="26">
        <v>0.69</v>
      </c>
      <c r="BP29" s="26">
        <v>0.05</v>
      </c>
      <c r="BQ29" s="26">
        <v>0.2</v>
      </c>
      <c r="BR29" s="26">
        <v>0.001666667</v>
      </c>
      <c r="BS29" s="26">
        <v>0.48</v>
      </c>
      <c r="BT29" s="26">
        <v>33.33</v>
      </c>
      <c r="BU29" s="26">
        <v>13.44</v>
      </c>
      <c r="BV29" s="26">
        <v>0.37</v>
      </c>
      <c r="BW29" s="26">
        <v>1.39</v>
      </c>
      <c r="BX29" s="26">
        <v>2.28</v>
      </c>
      <c r="BY29" s="26">
        <v>1.11</v>
      </c>
      <c r="BZ29" s="26">
        <v>35.21</v>
      </c>
      <c r="CA29" s="26">
        <v>12.64</v>
      </c>
      <c r="CB29" s="26">
        <v>142.19</v>
      </c>
      <c r="CC29" s="26">
        <v>32.96</v>
      </c>
      <c r="CD29" s="26">
        <v>116.01</v>
      </c>
      <c r="CE29" s="26">
        <v>76.91</v>
      </c>
      <c r="CF29" s="26">
        <v>39.25</v>
      </c>
      <c r="CG29" s="26">
        <v>7.32</v>
      </c>
      <c r="CH29" s="26">
        <v>29.07</v>
      </c>
      <c r="CI29" s="26">
        <v>6.53</v>
      </c>
      <c r="CJ29" s="26">
        <v>60.2</v>
      </c>
      <c r="CK29" s="26">
        <v>89.8</v>
      </c>
      <c r="CL29" s="26">
        <v>75.66</v>
      </c>
      <c r="CM29" s="26">
        <v>69.45</v>
      </c>
      <c r="CN29" s="26">
        <v>0.02</v>
      </c>
      <c r="CO29" s="26">
        <v>1.09</v>
      </c>
      <c r="CP29" s="26">
        <v>0.08</v>
      </c>
      <c r="CQ29" s="26">
        <v>0</v>
      </c>
      <c r="CR29" s="26">
        <v>18.78</v>
      </c>
      <c r="CS29" s="26">
        <v>1.97</v>
      </c>
      <c r="CT29" s="26">
        <v>1.27</v>
      </c>
      <c r="CU29" s="26">
        <v>1.27</v>
      </c>
      <c r="CV29" s="26">
        <v>32.63</v>
      </c>
      <c r="CW29" s="26">
        <v>33.2</v>
      </c>
      <c r="CX29" s="26">
        <v>280.73</v>
      </c>
      <c r="CY29" s="26">
        <v>1.93</v>
      </c>
      <c r="CZ29" s="26">
        <v>12.34</v>
      </c>
      <c r="DA29" s="26">
        <v>36.25</v>
      </c>
      <c r="DB29" s="26">
        <v>0.9</v>
      </c>
      <c r="DC29" s="26">
        <v>31.02</v>
      </c>
      <c r="DD29" s="26">
        <v>0.09</v>
      </c>
      <c r="DE29" s="26">
        <v>14.64</v>
      </c>
      <c r="DF29" s="26">
        <v>31.91</v>
      </c>
      <c r="DG29" s="26">
        <v>57.78</v>
      </c>
      <c r="DH29" s="26">
        <v>30.24</v>
      </c>
      <c r="DI29" s="26">
        <v>0.66</v>
      </c>
      <c r="DJ29" s="26">
        <v>49.23</v>
      </c>
      <c r="DK29" s="26">
        <v>0.04</v>
      </c>
      <c r="DL29" s="26">
        <v>2.14</v>
      </c>
      <c r="DM29" s="26">
        <v>0.06</v>
      </c>
      <c r="DN29" s="26">
        <v>1.16</v>
      </c>
      <c r="DO29" s="26">
        <v>0.08</v>
      </c>
      <c r="DP29" s="26">
        <v>0.02</v>
      </c>
      <c r="DQ29" s="26">
        <v>0.14</v>
      </c>
      <c r="DR29" s="26">
        <v>0.2</v>
      </c>
      <c r="DS29" s="26">
        <v>0.07</v>
      </c>
      <c r="DT29" s="26">
        <v>0.27</v>
      </c>
      <c r="DU29" s="26">
        <v>0</v>
      </c>
      <c r="DV29" s="26">
        <v>0</v>
      </c>
    </row>
    <row r="30" ht="15" spans="1:126">
      <c r="A30" s="26" t="s">
        <v>157</v>
      </c>
      <c r="B30" s="26" t="s">
        <v>134</v>
      </c>
      <c r="C30" s="26" t="s">
        <v>129</v>
      </c>
      <c r="D30" s="26">
        <v>177.96</v>
      </c>
      <c r="E30" s="26">
        <v>62.45</v>
      </c>
      <c r="F30" s="26">
        <v>33.9</v>
      </c>
      <c r="G30" s="26">
        <v>1.16</v>
      </c>
      <c r="H30" s="26">
        <v>462.92</v>
      </c>
      <c r="I30" s="26">
        <v>1.98</v>
      </c>
      <c r="J30" s="26">
        <v>163.66</v>
      </c>
      <c r="K30" s="26">
        <v>42.81</v>
      </c>
      <c r="L30" s="26">
        <v>18.2</v>
      </c>
      <c r="M30" s="26">
        <v>0.04</v>
      </c>
      <c r="N30" s="26">
        <v>59.45</v>
      </c>
      <c r="O30" s="26">
        <v>2.28</v>
      </c>
      <c r="P30" s="26">
        <v>0</v>
      </c>
      <c r="Q30" s="26">
        <v>37.48</v>
      </c>
      <c r="R30" s="26">
        <v>31.41</v>
      </c>
      <c r="S30" s="26">
        <v>0.21</v>
      </c>
      <c r="T30" s="26">
        <v>0.07</v>
      </c>
      <c r="U30" s="26">
        <v>416.81</v>
      </c>
      <c r="V30" s="26">
        <v>127.4</v>
      </c>
      <c r="W30" s="26">
        <v>192.14</v>
      </c>
      <c r="X30" s="26">
        <v>43.06</v>
      </c>
      <c r="Y30" s="26">
        <v>54.73</v>
      </c>
      <c r="Z30" s="26">
        <v>61.87</v>
      </c>
      <c r="AA30" s="26">
        <v>0.94</v>
      </c>
      <c r="AB30" s="26">
        <v>1.37</v>
      </c>
      <c r="AC30" s="26">
        <v>0.07</v>
      </c>
      <c r="AD30" s="26">
        <v>2.23</v>
      </c>
      <c r="AE30" s="26">
        <v>1.27</v>
      </c>
      <c r="AF30" s="26">
        <v>0.86</v>
      </c>
      <c r="AG30" s="26">
        <v>4.54</v>
      </c>
      <c r="AH30" s="26">
        <v>7.46</v>
      </c>
      <c r="AI30" s="26">
        <v>0.35</v>
      </c>
      <c r="AJ30" s="26">
        <v>0.12</v>
      </c>
      <c r="AK30" s="26">
        <v>0.07</v>
      </c>
      <c r="AL30" s="26">
        <v>0</v>
      </c>
      <c r="AM30" s="26">
        <v>0</v>
      </c>
      <c r="AN30" s="26">
        <v>0.01</v>
      </c>
      <c r="AO30" s="26">
        <v>1.31</v>
      </c>
      <c r="AP30" s="26">
        <v>0.15</v>
      </c>
      <c r="AQ30" s="26">
        <v>0</v>
      </c>
      <c r="AR30" s="26">
        <v>0</v>
      </c>
      <c r="AS30" s="26">
        <v>0.07</v>
      </c>
      <c r="AT30" s="26">
        <v>0.04</v>
      </c>
      <c r="AU30" s="26">
        <v>0.04</v>
      </c>
      <c r="AV30" s="26">
        <v>0.16</v>
      </c>
      <c r="AW30" s="26">
        <v>0.09</v>
      </c>
      <c r="AX30" s="26">
        <v>0.16</v>
      </c>
      <c r="AY30" s="26">
        <v>1.31</v>
      </c>
      <c r="AZ30" s="26">
        <v>0.22</v>
      </c>
      <c r="BA30" s="26">
        <v>0.13</v>
      </c>
      <c r="BB30" s="26">
        <v>0.02</v>
      </c>
      <c r="BC30" s="26">
        <v>0.47</v>
      </c>
      <c r="BD30" s="26">
        <v>3.89</v>
      </c>
      <c r="BE30" s="26">
        <v>0.01</v>
      </c>
      <c r="BF30" s="26">
        <v>5.72</v>
      </c>
      <c r="BG30" s="26">
        <v>5.44</v>
      </c>
      <c r="BH30" s="26">
        <v>0.07</v>
      </c>
      <c r="BI30" s="26">
        <v>4.05</v>
      </c>
      <c r="BJ30" s="26">
        <v>1.27</v>
      </c>
      <c r="BK30" s="26">
        <v>4.1</v>
      </c>
      <c r="BL30" s="26">
        <v>6.07</v>
      </c>
      <c r="BM30" s="26">
        <v>0.48</v>
      </c>
      <c r="BN30" s="26">
        <v>5.72</v>
      </c>
      <c r="BO30" s="26">
        <v>0.26</v>
      </c>
      <c r="BP30" s="26">
        <v>0.05</v>
      </c>
      <c r="BQ30" s="26">
        <v>0.15</v>
      </c>
      <c r="BR30" s="26">
        <v>0.001666667</v>
      </c>
      <c r="BS30" s="26">
        <v>0.35</v>
      </c>
      <c r="BT30" s="26">
        <v>26.41</v>
      </c>
      <c r="BU30" s="26">
        <v>13.22</v>
      </c>
      <c r="BV30" s="26">
        <v>0.51</v>
      </c>
      <c r="BW30" s="26">
        <v>1.18</v>
      </c>
      <c r="BX30" s="26">
        <v>1.5</v>
      </c>
      <c r="BY30" s="26">
        <v>0.4</v>
      </c>
      <c r="BZ30" s="26">
        <v>19.99</v>
      </c>
      <c r="CA30" s="26">
        <v>7.66</v>
      </c>
      <c r="CB30" s="26">
        <v>132.65</v>
      </c>
      <c r="CC30" s="26">
        <v>37.81</v>
      </c>
      <c r="CD30" s="26">
        <v>140.81</v>
      </c>
      <c r="CE30" s="26">
        <v>127.06</v>
      </c>
      <c r="CF30" s="26">
        <v>38.57</v>
      </c>
      <c r="CG30" s="26">
        <v>9.34</v>
      </c>
      <c r="CH30" s="26">
        <v>37.53</v>
      </c>
      <c r="CI30" s="26">
        <v>11.7</v>
      </c>
      <c r="CJ30" s="26">
        <v>51.73</v>
      </c>
      <c r="CK30" s="26">
        <v>120.33</v>
      </c>
      <c r="CL30" s="26">
        <v>93.72</v>
      </c>
      <c r="CM30" s="26">
        <v>178.71</v>
      </c>
      <c r="CN30" s="26">
        <v>0</v>
      </c>
      <c r="CO30" s="26">
        <v>0.89</v>
      </c>
      <c r="CP30" s="26">
        <v>0.05</v>
      </c>
      <c r="CQ30" s="26">
        <v>0.9</v>
      </c>
      <c r="CR30" s="26">
        <v>15.68</v>
      </c>
      <c r="CS30" s="26">
        <v>1.84</v>
      </c>
      <c r="CT30" s="26">
        <v>1.85</v>
      </c>
      <c r="CU30" s="26">
        <v>0.35</v>
      </c>
      <c r="CV30" s="26">
        <v>39.25</v>
      </c>
      <c r="CW30" s="26">
        <v>26.39</v>
      </c>
      <c r="CX30" s="26">
        <v>232.27</v>
      </c>
      <c r="CY30" s="26">
        <v>1.53</v>
      </c>
      <c r="CZ30" s="26">
        <v>20.19</v>
      </c>
      <c r="DA30" s="26">
        <v>125.03</v>
      </c>
      <c r="DB30" s="26">
        <v>2.14</v>
      </c>
      <c r="DC30" s="26">
        <v>32.6</v>
      </c>
      <c r="DD30" s="26">
        <v>0.1</v>
      </c>
      <c r="DE30" s="26">
        <v>18.88</v>
      </c>
      <c r="DF30" s="26">
        <v>34.07</v>
      </c>
      <c r="DG30" s="26">
        <v>122.21</v>
      </c>
      <c r="DH30" s="26">
        <v>37.06</v>
      </c>
      <c r="DI30" s="26">
        <v>0.8</v>
      </c>
      <c r="DJ30" s="26">
        <v>33.39</v>
      </c>
      <c r="DK30" s="26">
        <v>0.03</v>
      </c>
      <c r="DL30" s="26">
        <v>1.96</v>
      </c>
      <c r="DM30" s="26">
        <v>0.09</v>
      </c>
      <c r="DN30" s="26">
        <v>0.32</v>
      </c>
      <c r="DO30" s="26">
        <v>0.07</v>
      </c>
      <c r="DP30" s="26">
        <v>0.03</v>
      </c>
      <c r="DQ30" s="26">
        <v>0.55</v>
      </c>
      <c r="DR30" s="26">
        <v>0.52</v>
      </c>
      <c r="DS30" s="26">
        <v>0.07</v>
      </c>
      <c r="DT30" s="26">
        <v>0.12</v>
      </c>
      <c r="DU30" s="26">
        <v>0.11</v>
      </c>
      <c r="DV30" s="26">
        <v>0.43</v>
      </c>
    </row>
    <row r="31" ht="15" spans="1:126">
      <c r="A31" s="26" t="s">
        <v>158</v>
      </c>
      <c r="B31" s="26" t="s">
        <v>128</v>
      </c>
      <c r="C31" s="26" t="s">
        <v>129</v>
      </c>
      <c r="D31" s="26">
        <v>192.47</v>
      </c>
      <c r="E31" s="26">
        <v>96.22</v>
      </c>
      <c r="F31" s="26">
        <v>43.07</v>
      </c>
      <c r="G31" s="26">
        <v>1.78</v>
      </c>
      <c r="H31" s="26">
        <v>710.59</v>
      </c>
      <c r="I31" s="26">
        <v>4.67</v>
      </c>
      <c r="J31" s="26">
        <v>112.68</v>
      </c>
      <c r="K31" s="26">
        <v>54.57</v>
      </c>
      <c r="L31" s="26">
        <v>32.24</v>
      </c>
      <c r="M31" s="26">
        <v>0.05</v>
      </c>
      <c r="N31" s="26">
        <v>61.26</v>
      </c>
      <c r="O31" s="26">
        <v>3.17</v>
      </c>
      <c r="P31" s="26">
        <v>0.03</v>
      </c>
      <c r="Q31" s="26">
        <v>44.26</v>
      </c>
      <c r="R31" s="26">
        <v>19.8</v>
      </c>
      <c r="S31" s="26">
        <v>0.22</v>
      </c>
      <c r="T31" s="26">
        <v>0.06</v>
      </c>
      <c r="U31" s="26">
        <v>335.64</v>
      </c>
      <c r="V31" s="26">
        <v>107.96</v>
      </c>
      <c r="W31" s="26">
        <v>225.69</v>
      </c>
      <c r="X31" s="26">
        <v>49.22</v>
      </c>
      <c r="Y31" s="26">
        <v>28.92</v>
      </c>
      <c r="Z31" s="26">
        <v>60.71</v>
      </c>
      <c r="AA31" s="26">
        <v>1.88</v>
      </c>
      <c r="AB31" s="26">
        <v>0</v>
      </c>
      <c r="AC31" s="26">
        <v>0.12</v>
      </c>
      <c r="AD31" s="26">
        <v>1.42</v>
      </c>
      <c r="AE31" s="26">
        <v>1.37</v>
      </c>
      <c r="AF31" s="26">
        <v>0.61</v>
      </c>
      <c r="AG31" s="26">
        <v>7.86</v>
      </c>
      <c r="AH31" s="26">
        <v>9.76</v>
      </c>
      <c r="AI31" s="26">
        <v>0.34</v>
      </c>
      <c r="AJ31" s="26">
        <v>0.67</v>
      </c>
      <c r="AK31" s="26">
        <v>0.12</v>
      </c>
      <c r="AL31" s="26">
        <v>0</v>
      </c>
      <c r="AM31" s="26">
        <v>0.06</v>
      </c>
      <c r="AN31" s="26">
        <v>0.1</v>
      </c>
      <c r="AO31" s="26">
        <v>1.78</v>
      </c>
      <c r="AP31" s="26">
        <v>0.13</v>
      </c>
      <c r="AQ31" s="26">
        <v>0.01</v>
      </c>
      <c r="AR31" s="26">
        <v>0.44</v>
      </c>
      <c r="AS31" s="26">
        <v>0.25</v>
      </c>
      <c r="AT31" s="26">
        <v>0.22</v>
      </c>
      <c r="AU31" s="26">
        <v>0.04</v>
      </c>
      <c r="AV31" s="26">
        <v>0.14</v>
      </c>
      <c r="AW31" s="26">
        <v>0.06</v>
      </c>
      <c r="AX31" s="26">
        <v>0.72</v>
      </c>
      <c r="AY31" s="26">
        <v>1.18</v>
      </c>
      <c r="AZ31" s="26">
        <v>1.34</v>
      </c>
      <c r="BA31" s="26">
        <v>0.83</v>
      </c>
      <c r="BB31" s="26">
        <v>0.02</v>
      </c>
      <c r="BC31" s="26">
        <v>1.06</v>
      </c>
      <c r="BD31" s="26">
        <v>3.33</v>
      </c>
      <c r="BE31" s="26">
        <v>0.09</v>
      </c>
      <c r="BF31" s="26">
        <v>5.12</v>
      </c>
      <c r="BG31" s="26">
        <v>7.57</v>
      </c>
      <c r="BH31" s="26">
        <v>0.17</v>
      </c>
      <c r="BI31" s="26">
        <v>3.01</v>
      </c>
      <c r="BJ31" s="26">
        <v>1.23</v>
      </c>
      <c r="BK31" s="26">
        <v>4.46</v>
      </c>
      <c r="BL31" s="26">
        <v>7.43</v>
      </c>
      <c r="BM31" s="26">
        <v>0.69</v>
      </c>
      <c r="BN31" s="26">
        <v>4.44</v>
      </c>
      <c r="BO31" s="26">
        <v>0.44</v>
      </c>
      <c r="BP31" s="26">
        <v>0.11</v>
      </c>
      <c r="BQ31" s="26">
        <v>0.15</v>
      </c>
      <c r="BR31" s="26">
        <v>0.85</v>
      </c>
      <c r="BS31" s="26">
        <v>0.5</v>
      </c>
      <c r="BT31" s="26">
        <v>24.93</v>
      </c>
      <c r="BU31" s="26">
        <v>13.18</v>
      </c>
      <c r="BV31" s="26">
        <v>0.56</v>
      </c>
      <c r="BW31" s="26">
        <v>0.52</v>
      </c>
      <c r="BX31" s="26">
        <v>0.83</v>
      </c>
      <c r="BY31" s="26">
        <v>0.32</v>
      </c>
      <c r="BZ31" s="26">
        <v>18.92</v>
      </c>
      <c r="CA31" s="26">
        <v>9.04</v>
      </c>
      <c r="CB31" s="26">
        <v>108.7</v>
      </c>
      <c r="CC31" s="26">
        <v>23.8</v>
      </c>
      <c r="CD31" s="26">
        <v>115.94</v>
      </c>
      <c r="CE31" s="26">
        <v>100.54</v>
      </c>
      <c r="CF31" s="26">
        <v>30.98</v>
      </c>
      <c r="CG31" s="26">
        <v>8.67</v>
      </c>
      <c r="CH31" s="26">
        <v>29.6</v>
      </c>
      <c r="CI31" s="26">
        <v>6.2</v>
      </c>
      <c r="CJ31" s="26">
        <v>38.85</v>
      </c>
      <c r="CK31" s="26">
        <v>39.1</v>
      </c>
      <c r="CL31" s="26">
        <v>124.6</v>
      </c>
      <c r="CM31" s="26">
        <v>69.37</v>
      </c>
      <c r="CN31" s="26">
        <v>0</v>
      </c>
      <c r="CO31" s="26">
        <v>2.56</v>
      </c>
      <c r="CP31" s="26">
        <v>0.09</v>
      </c>
      <c r="CQ31" s="26">
        <v>5.22</v>
      </c>
      <c r="CR31" s="26">
        <v>24.91</v>
      </c>
      <c r="CS31" s="26">
        <v>2.29</v>
      </c>
      <c r="CT31" s="26">
        <v>1.92</v>
      </c>
      <c r="CU31" s="26">
        <v>0.51</v>
      </c>
      <c r="CV31" s="26">
        <v>56.18</v>
      </c>
      <c r="CW31" s="26">
        <v>26.03</v>
      </c>
      <c r="CX31" s="26">
        <v>265.86</v>
      </c>
      <c r="CY31" s="26">
        <v>2.25</v>
      </c>
      <c r="CZ31" s="26">
        <v>20.59</v>
      </c>
      <c r="DA31" s="26">
        <v>46.67</v>
      </c>
      <c r="DB31" s="26">
        <v>2.09</v>
      </c>
      <c r="DC31" s="26">
        <v>29.3</v>
      </c>
      <c r="DD31" s="26">
        <v>0.09</v>
      </c>
      <c r="DE31" s="26">
        <v>22.04</v>
      </c>
      <c r="DF31" s="26">
        <v>53.43</v>
      </c>
      <c r="DG31" s="26">
        <v>15.37</v>
      </c>
      <c r="DH31" s="26">
        <v>53.35</v>
      </c>
      <c r="DI31" s="26">
        <v>1.44</v>
      </c>
      <c r="DJ31" s="26">
        <v>45.77</v>
      </c>
      <c r="DK31" s="26">
        <v>0.05</v>
      </c>
      <c r="DL31" s="26">
        <v>2.34</v>
      </c>
      <c r="DM31" s="26">
        <v>0.06</v>
      </c>
      <c r="DN31" s="26">
        <v>0.81</v>
      </c>
      <c r="DO31" s="26">
        <v>0.3</v>
      </c>
      <c r="DP31" s="26">
        <v>0.03</v>
      </c>
      <c r="DQ31" s="26">
        <v>0.38</v>
      </c>
      <c r="DR31" s="26">
        <v>0.33</v>
      </c>
      <c r="DS31" s="26">
        <v>0.07</v>
      </c>
      <c r="DT31" s="26">
        <v>0.12</v>
      </c>
      <c r="DU31" s="26">
        <v>0.48</v>
      </c>
      <c r="DV31" s="26">
        <v>0.46</v>
      </c>
    </row>
    <row r="32" ht="15" spans="1:126">
      <c r="A32" s="26" t="s">
        <v>159</v>
      </c>
      <c r="B32" s="26" t="s">
        <v>128</v>
      </c>
      <c r="C32" s="26" t="s">
        <v>129</v>
      </c>
      <c r="D32" s="26">
        <v>196.2</v>
      </c>
      <c r="E32" s="26">
        <v>90.38</v>
      </c>
      <c r="F32" s="26">
        <v>54.84</v>
      </c>
      <c r="G32" s="26">
        <v>3.57</v>
      </c>
      <c r="H32" s="26">
        <v>1063.09</v>
      </c>
      <c r="I32" s="26">
        <v>2.06</v>
      </c>
      <c r="J32" s="26">
        <v>131.56</v>
      </c>
      <c r="K32" s="26">
        <v>40.66</v>
      </c>
      <c r="L32" s="26">
        <v>34.79</v>
      </c>
      <c r="M32" s="26">
        <v>0.05</v>
      </c>
      <c r="N32" s="26">
        <v>70.05</v>
      </c>
      <c r="O32" s="26">
        <v>4.06</v>
      </c>
      <c r="P32" s="26">
        <v>0</v>
      </c>
      <c r="Q32" s="26">
        <v>48.17</v>
      </c>
      <c r="R32" s="26">
        <v>26.5</v>
      </c>
      <c r="S32" s="26">
        <v>0.22</v>
      </c>
      <c r="T32" s="26">
        <v>0.06</v>
      </c>
      <c r="U32" s="26">
        <v>767.53</v>
      </c>
      <c r="V32" s="26">
        <v>166.27</v>
      </c>
      <c r="W32" s="26">
        <v>282.94</v>
      </c>
      <c r="X32" s="26">
        <v>62.79</v>
      </c>
      <c r="Y32" s="26">
        <v>78.96</v>
      </c>
      <c r="Z32" s="26">
        <v>72.69</v>
      </c>
      <c r="AA32" s="26">
        <v>0.57</v>
      </c>
      <c r="AB32" s="26">
        <v>0.86</v>
      </c>
      <c r="AC32" s="26">
        <v>0.04</v>
      </c>
      <c r="AD32" s="26">
        <v>5.96</v>
      </c>
      <c r="AE32" s="26">
        <v>2.1</v>
      </c>
      <c r="AF32" s="26">
        <v>0.29</v>
      </c>
      <c r="AG32" s="26">
        <v>4.5</v>
      </c>
      <c r="AH32" s="26">
        <v>9.72</v>
      </c>
      <c r="AI32" s="26">
        <v>0.6</v>
      </c>
      <c r="AJ32" s="26">
        <v>0.78</v>
      </c>
      <c r="AK32" s="26">
        <v>0.04</v>
      </c>
      <c r="AL32" s="26">
        <v>0</v>
      </c>
      <c r="AM32" s="26">
        <v>0</v>
      </c>
      <c r="AN32" s="26">
        <v>0.05</v>
      </c>
      <c r="AO32" s="26">
        <v>1.69</v>
      </c>
      <c r="AP32" s="26">
        <v>0</v>
      </c>
      <c r="AQ32" s="26">
        <v>0.01</v>
      </c>
      <c r="AR32" s="26">
        <v>0.04</v>
      </c>
      <c r="AS32" s="26">
        <v>0.46</v>
      </c>
      <c r="AT32" s="26">
        <v>1.4</v>
      </c>
      <c r="AU32" s="26">
        <v>2.43</v>
      </c>
      <c r="AV32" s="26">
        <v>0</v>
      </c>
      <c r="AW32" s="26">
        <v>1.14</v>
      </c>
      <c r="AX32" s="26">
        <v>0.13</v>
      </c>
      <c r="AY32" s="26">
        <v>12.5</v>
      </c>
      <c r="AZ32" s="26">
        <v>1</v>
      </c>
      <c r="BA32" s="26">
        <v>0.07</v>
      </c>
      <c r="BB32" s="26">
        <v>0.01</v>
      </c>
      <c r="BC32" s="26">
        <v>0.79</v>
      </c>
      <c r="BD32" s="26">
        <v>3.66</v>
      </c>
      <c r="BE32" s="26">
        <v>0</v>
      </c>
      <c r="BF32" s="26">
        <v>28.74</v>
      </c>
      <c r="BG32" s="26">
        <v>5.97</v>
      </c>
      <c r="BH32" s="26">
        <v>0.06</v>
      </c>
      <c r="BI32" s="26">
        <v>0</v>
      </c>
      <c r="BJ32" s="26">
        <v>1.32</v>
      </c>
      <c r="BK32" s="26">
        <v>7.61</v>
      </c>
      <c r="BL32" s="26">
        <v>8.14</v>
      </c>
      <c r="BM32" s="26">
        <v>0.5</v>
      </c>
      <c r="BN32" s="26">
        <v>3.5</v>
      </c>
      <c r="BO32" s="26">
        <v>0.24</v>
      </c>
      <c r="BP32" s="26">
        <v>0.03</v>
      </c>
      <c r="BQ32" s="26">
        <v>0.11</v>
      </c>
      <c r="BR32" s="26">
        <v>0.001666667</v>
      </c>
      <c r="BS32" s="26">
        <v>0.86</v>
      </c>
      <c r="BT32" s="26">
        <v>48.1</v>
      </c>
      <c r="BU32" s="26">
        <v>20.64</v>
      </c>
      <c r="BV32" s="26">
        <v>0.51</v>
      </c>
      <c r="BW32" s="26">
        <v>0.9</v>
      </c>
      <c r="BX32" s="26">
        <v>2.18</v>
      </c>
      <c r="BY32" s="26">
        <v>1.88</v>
      </c>
      <c r="BZ32" s="26">
        <v>53.2</v>
      </c>
      <c r="CA32" s="26">
        <v>14.4</v>
      </c>
      <c r="CB32" s="26">
        <v>286.38</v>
      </c>
      <c r="CC32" s="26">
        <v>58.01</v>
      </c>
      <c r="CD32" s="26">
        <v>121.57</v>
      </c>
      <c r="CE32" s="26">
        <v>177.34</v>
      </c>
      <c r="CF32" s="26">
        <v>56.2</v>
      </c>
      <c r="CG32" s="26">
        <v>9.77</v>
      </c>
      <c r="CH32" s="26">
        <v>54.92</v>
      </c>
      <c r="CI32" s="26">
        <v>10.01</v>
      </c>
      <c r="CJ32" s="26">
        <v>55.07</v>
      </c>
      <c r="CK32" s="26">
        <v>131.71</v>
      </c>
      <c r="CL32" s="26">
        <v>107.69</v>
      </c>
      <c r="CM32" s="26">
        <v>180.59</v>
      </c>
      <c r="CN32" s="26">
        <v>0</v>
      </c>
      <c r="CO32" s="26">
        <v>3.27</v>
      </c>
      <c r="CP32" s="26">
        <v>0.2</v>
      </c>
      <c r="CQ32" s="26">
        <v>0.31</v>
      </c>
      <c r="CR32" s="26">
        <v>16.45</v>
      </c>
      <c r="CS32" s="26">
        <v>2.51</v>
      </c>
      <c r="CT32" s="26">
        <v>1.68</v>
      </c>
      <c r="CU32" s="26">
        <v>0.34</v>
      </c>
      <c r="CV32" s="26">
        <v>31.69</v>
      </c>
      <c r="CW32" s="26">
        <v>45.38</v>
      </c>
      <c r="CX32" s="26">
        <v>449.63</v>
      </c>
      <c r="CY32" s="26">
        <v>1.89</v>
      </c>
      <c r="CZ32" s="26">
        <v>20.37</v>
      </c>
      <c r="DA32" s="26">
        <v>26.3</v>
      </c>
      <c r="DB32" s="26">
        <v>0.78</v>
      </c>
      <c r="DC32" s="26">
        <v>35.24</v>
      </c>
      <c r="DD32" s="26">
        <v>0.11</v>
      </c>
      <c r="DE32" s="26">
        <v>14.41</v>
      </c>
      <c r="DF32" s="26">
        <v>29.01</v>
      </c>
      <c r="DG32" s="26">
        <v>273.61</v>
      </c>
      <c r="DH32" s="26">
        <v>29.76</v>
      </c>
      <c r="DI32" s="26">
        <v>0.83</v>
      </c>
      <c r="DJ32" s="26">
        <v>75.21</v>
      </c>
      <c r="DK32" s="26">
        <v>0.05</v>
      </c>
      <c r="DL32" s="26">
        <v>1.86</v>
      </c>
      <c r="DM32" s="26">
        <v>0.07</v>
      </c>
      <c r="DN32" s="26">
        <v>1.44</v>
      </c>
      <c r="DO32" s="26">
        <v>0.31</v>
      </c>
      <c r="DP32" s="26">
        <v>0.02</v>
      </c>
      <c r="DQ32" s="26">
        <v>0.17</v>
      </c>
      <c r="DR32" s="26">
        <v>0.2</v>
      </c>
      <c r="DS32" s="26">
        <v>0.07</v>
      </c>
      <c r="DT32" s="26">
        <v>0.43</v>
      </c>
      <c r="DU32" s="26">
        <v>0</v>
      </c>
      <c r="DV32" s="26">
        <v>0.27</v>
      </c>
    </row>
    <row r="33" ht="15" spans="1:126">
      <c r="A33" s="26" t="s">
        <v>160</v>
      </c>
      <c r="B33" s="26" t="s">
        <v>128</v>
      </c>
      <c r="C33" s="26" t="s">
        <v>129</v>
      </c>
      <c r="D33" s="26">
        <v>242.2</v>
      </c>
      <c r="E33" s="26">
        <v>66.82</v>
      </c>
      <c r="F33" s="26">
        <v>50.52</v>
      </c>
      <c r="G33" s="26">
        <v>0.96</v>
      </c>
      <c r="H33" s="26">
        <v>401.09</v>
      </c>
      <c r="I33" s="26">
        <v>2.3</v>
      </c>
      <c r="J33" s="26">
        <v>135.39</v>
      </c>
      <c r="K33" s="26">
        <v>44.76</v>
      </c>
      <c r="L33" s="26">
        <v>28.21</v>
      </c>
      <c r="M33" s="26">
        <v>0.04</v>
      </c>
      <c r="N33" s="26">
        <v>58.97</v>
      </c>
      <c r="O33" s="26">
        <v>4.53</v>
      </c>
      <c r="P33" s="26">
        <v>0.03</v>
      </c>
      <c r="Q33" s="26">
        <v>41.63</v>
      </c>
      <c r="R33" s="26">
        <v>20.89</v>
      </c>
      <c r="S33" s="26">
        <v>0.23</v>
      </c>
      <c r="T33" s="26">
        <v>0.08</v>
      </c>
      <c r="U33" s="26">
        <v>364.49</v>
      </c>
      <c r="V33" s="26">
        <v>129.96</v>
      </c>
      <c r="W33" s="26">
        <v>219.16</v>
      </c>
      <c r="X33" s="26">
        <v>50.92</v>
      </c>
      <c r="Y33" s="26">
        <v>39.08</v>
      </c>
      <c r="Z33" s="26">
        <v>62.42</v>
      </c>
      <c r="AA33" s="26">
        <v>0.74</v>
      </c>
      <c r="AB33" s="26">
        <v>0.75</v>
      </c>
      <c r="AC33" s="26">
        <v>0.1</v>
      </c>
      <c r="AD33" s="26">
        <v>0.86</v>
      </c>
      <c r="AE33" s="26">
        <v>0.94</v>
      </c>
      <c r="AF33" s="26">
        <v>0.39</v>
      </c>
      <c r="AG33" s="26">
        <v>4.2</v>
      </c>
      <c r="AH33" s="26">
        <v>8.39</v>
      </c>
      <c r="AI33" s="26">
        <v>0.38</v>
      </c>
      <c r="AJ33" s="26">
        <v>0.14</v>
      </c>
      <c r="AK33" s="26">
        <v>0.09</v>
      </c>
      <c r="AL33" s="26">
        <v>0</v>
      </c>
      <c r="AM33" s="26">
        <v>0</v>
      </c>
      <c r="AN33" s="26">
        <v>0.05</v>
      </c>
      <c r="AO33" s="26">
        <v>1.57</v>
      </c>
      <c r="AP33" s="26">
        <v>0.11</v>
      </c>
      <c r="AQ33" s="26">
        <v>0</v>
      </c>
      <c r="AR33" s="26">
        <v>0.03</v>
      </c>
      <c r="AS33" s="26">
        <v>0.45</v>
      </c>
      <c r="AT33" s="26">
        <v>1.54</v>
      </c>
      <c r="AU33" s="26">
        <v>0.54</v>
      </c>
      <c r="AV33" s="26">
        <v>0.12</v>
      </c>
      <c r="AW33" s="26">
        <v>0.02</v>
      </c>
      <c r="AX33" s="26">
        <v>0.28</v>
      </c>
      <c r="AY33" s="26">
        <v>1</v>
      </c>
      <c r="AZ33" s="26">
        <v>0.54</v>
      </c>
      <c r="BA33" s="26">
        <v>0.12</v>
      </c>
      <c r="BB33" s="26">
        <v>0.02</v>
      </c>
      <c r="BC33" s="26">
        <v>0.74</v>
      </c>
      <c r="BD33" s="26">
        <v>2.45</v>
      </c>
      <c r="BE33" s="26">
        <v>0.12</v>
      </c>
      <c r="BF33" s="26">
        <v>4.13</v>
      </c>
      <c r="BG33" s="26">
        <v>0</v>
      </c>
      <c r="BH33" s="26">
        <v>0.09</v>
      </c>
      <c r="BI33" s="26">
        <v>0.34</v>
      </c>
      <c r="BJ33" s="26">
        <v>1.02</v>
      </c>
      <c r="BK33" s="26">
        <v>5.77</v>
      </c>
      <c r="BL33" s="26">
        <v>6.39</v>
      </c>
      <c r="BM33" s="26">
        <v>0.78</v>
      </c>
      <c r="BN33" s="26">
        <v>4.23</v>
      </c>
      <c r="BO33" s="26">
        <v>0.39</v>
      </c>
      <c r="BP33" s="26">
        <v>0.12</v>
      </c>
      <c r="BQ33" s="26">
        <v>0.17</v>
      </c>
      <c r="BR33" s="26">
        <v>0.001666667</v>
      </c>
      <c r="BS33" s="26">
        <v>0.74</v>
      </c>
      <c r="BT33" s="26">
        <v>35.28</v>
      </c>
      <c r="BU33" s="26">
        <v>11.12</v>
      </c>
      <c r="BV33" s="26">
        <v>0.41</v>
      </c>
      <c r="BW33" s="26">
        <v>0.57</v>
      </c>
      <c r="BX33" s="26">
        <v>0.72</v>
      </c>
      <c r="BY33" s="26">
        <v>0.41</v>
      </c>
      <c r="BZ33" s="26">
        <v>22.28</v>
      </c>
      <c r="CA33" s="26">
        <v>12.1</v>
      </c>
      <c r="CB33" s="26">
        <v>132.72</v>
      </c>
      <c r="CC33" s="26">
        <v>31.62</v>
      </c>
      <c r="CD33" s="26">
        <v>141.54</v>
      </c>
      <c r="CE33" s="26">
        <v>113.49</v>
      </c>
      <c r="CF33" s="26">
        <v>30.34</v>
      </c>
      <c r="CG33" s="26">
        <v>7.96</v>
      </c>
      <c r="CH33" s="26">
        <v>32.81</v>
      </c>
      <c r="CI33" s="26">
        <v>9.17</v>
      </c>
      <c r="CJ33" s="26">
        <v>83.26</v>
      </c>
      <c r="CK33" s="26">
        <v>43.87</v>
      </c>
      <c r="CL33" s="26">
        <v>195.72</v>
      </c>
      <c r="CM33" s="26">
        <v>173.68</v>
      </c>
      <c r="CN33" s="26">
        <v>0.02</v>
      </c>
      <c r="CO33" s="26">
        <v>1.54</v>
      </c>
      <c r="CP33" s="26">
        <v>0.12</v>
      </c>
      <c r="CQ33" s="26">
        <v>0.21</v>
      </c>
      <c r="CR33" s="26">
        <v>24.06</v>
      </c>
      <c r="CS33" s="26">
        <v>2.16</v>
      </c>
      <c r="CT33" s="26">
        <v>2.1</v>
      </c>
      <c r="CU33" s="26">
        <v>0.3</v>
      </c>
      <c r="CV33" s="26">
        <v>35.3</v>
      </c>
      <c r="CW33" s="26">
        <v>21.19</v>
      </c>
      <c r="CX33" s="26">
        <v>196</v>
      </c>
      <c r="CY33" s="26">
        <v>1.75</v>
      </c>
      <c r="CZ33" s="26">
        <v>22.98</v>
      </c>
      <c r="DA33" s="26">
        <v>142.68</v>
      </c>
      <c r="DB33" s="26">
        <v>3.27</v>
      </c>
      <c r="DC33" s="26">
        <v>49.05</v>
      </c>
      <c r="DD33" s="26">
        <v>0.12</v>
      </c>
      <c r="DE33" s="26">
        <v>22.77</v>
      </c>
      <c r="DF33" s="26">
        <v>36.44</v>
      </c>
      <c r="DG33" s="26">
        <v>195.21</v>
      </c>
      <c r="DH33" s="26">
        <v>37.08</v>
      </c>
      <c r="DI33" s="26">
        <v>0.7</v>
      </c>
      <c r="DJ33" s="26">
        <v>42.68</v>
      </c>
      <c r="DK33" s="26">
        <v>0.05</v>
      </c>
      <c r="DL33" s="26">
        <v>2</v>
      </c>
      <c r="DM33" s="26">
        <v>0.06</v>
      </c>
      <c r="DN33" s="26">
        <v>0.72</v>
      </c>
      <c r="DO33" s="26">
        <v>0.31</v>
      </c>
      <c r="DP33" s="26">
        <v>0.02</v>
      </c>
      <c r="DQ33" s="26">
        <v>0.19</v>
      </c>
      <c r="DR33" s="26">
        <v>0.24</v>
      </c>
      <c r="DS33" s="26">
        <v>0.07</v>
      </c>
      <c r="DT33" s="26">
        <v>0.05</v>
      </c>
      <c r="DU33" s="26">
        <v>0</v>
      </c>
      <c r="DV33" s="26">
        <v>0.42</v>
      </c>
    </row>
    <row r="34" ht="15" spans="1:126">
      <c r="A34" s="26" t="s">
        <v>161</v>
      </c>
      <c r="B34" s="26" t="s">
        <v>128</v>
      </c>
      <c r="C34" s="26" t="s">
        <v>129</v>
      </c>
      <c r="D34" s="26">
        <v>227.34</v>
      </c>
      <c r="E34" s="26">
        <v>87.98</v>
      </c>
      <c r="F34" s="26">
        <v>33.33</v>
      </c>
      <c r="G34" s="26">
        <v>1.52</v>
      </c>
      <c r="H34" s="26">
        <v>424.63</v>
      </c>
      <c r="I34" s="26">
        <v>7.26</v>
      </c>
      <c r="J34" s="26">
        <v>120.53</v>
      </c>
      <c r="K34" s="26">
        <v>49.21</v>
      </c>
      <c r="L34" s="26">
        <v>25.61</v>
      </c>
      <c r="M34" s="26">
        <v>0.06</v>
      </c>
      <c r="N34" s="26">
        <v>67.62</v>
      </c>
      <c r="O34" s="26">
        <v>3.75</v>
      </c>
      <c r="P34" s="26">
        <v>0.02</v>
      </c>
      <c r="Q34" s="26">
        <v>33.65</v>
      </c>
      <c r="R34" s="26">
        <v>27.75</v>
      </c>
      <c r="S34" s="26">
        <v>0.21</v>
      </c>
      <c r="T34" s="26">
        <v>0.06</v>
      </c>
      <c r="U34" s="26">
        <v>335.86</v>
      </c>
      <c r="V34" s="26">
        <v>116.21</v>
      </c>
      <c r="W34" s="26">
        <v>234.8</v>
      </c>
      <c r="X34" s="26">
        <v>41.64</v>
      </c>
      <c r="Y34" s="26">
        <v>29.92</v>
      </c>
      <c r="Z34" s="26">
        <v>60.14</v>
      </c>
      <c r="AA34" s="26">
        <v>3.34</v>
      </c>
      <c r="AB34" s="26">
        <v>1.37</v>
      </c>
      <c r="AC34" s="26">
        <v>0.04</v>
      </c>
      <c r="AD34" s="26">
        <v>0.96</v>
      </c>
      <c r="AE34" s="26">
        <v>1.45</v>
      </c>
      <c r="AF34" s="26">
        <v>1.49</v>
      </c>
      <c r="AG34" s="26">
        <v>7.43</v>
      </c>
      <c r="AH34" s="26">
        <v>8.79</v>
      </c>
      <c r="AI34" s="26">
        <v>0.56</v>
      </c>
      <c r="AJ34" s="26">
        <v>0.56</v>
      </c>
      <c r="AK34" s="26">
        <v>0.05</v>
      </c>
      <c r="AL34" s="26">
        <v>0</v>
      </c>
      <c r="AM34" s="26">
        <v>0.01</v>
      </c>
      <c r="AN34" s="26">
        <v>0.06</v>
      </c>
      <c r="AO34" s="26">
        <v>2.72</v>
      </c>
      <c r="AP34" s="26">
        <v>0.14</v>
      </c>
      <c r="AQ34" s="26">
        <v>0</v>
      </c>
      <c r="AR34" s="26">
        <v>0</v>
      </c>
      <c r="AS34" s="26">
        <v>0.18</v>
      </c>
      <c r="AT34" s="26">
        <v>1.37</v>
      </c>
      <c r="AU34" s="26">
        <v>0.17</v>
      </c>
      <c r="AV34" s="26">
        <v>0.17</v>
      </c>
      <c r="AW34" s="26">
        <v>0</v>
      </c>
      <c r="AX34" s="26">
        <v>0.23</v>
      </c>
      <c r="AY34" s="26">
        <v>1.13</v>
      </c>
      <c r="AZ34" s="26">
        <v>0.24</v>
      </c>
      <c r="BA34" s="26">
        <v>0.13</v>
      </c>
      <c r="BB34" s="26">
        <v>0.03</v>
      </c>
      <c r="BC34" s="26">
        <v>0.67</v>
      </c>
      <c r="BD34" s="26">
        <v>2.41</v>
      </c>
      <c r="BE34" s="26">
        <v>0.01</v>
      </c>
      <c r="BF34" s="26">
        <v>6.79</v>
      </c>
      <c r="BG34" s="26">
        <v>6.88</v>
      </c>
      <c r="BH34" s="26">
        <v>0.19</v>
      </c>
      <c r="BI34" s="26">
        <v>11</v>
      </c>
      <c r="BJ34" s="26">
        <v>0.7</v>
      </c>
      <c r="BK34" s="26">
        <v>5.24</v>
      </c>
      <c r="BL34" s="26">
        <v>5.57</v>
      </c>
      <c r="BM34" s="26">
        <v>0.56</v>
      </c>
      <c r="BN34" s="26">
        <v>3.9</v>
      </c>
      <c r="BO34" s="26">
        <v>0.52</v>
      </c>
      <c r="BP34" s="26">
        <v>0.12</v>
      </c>
      <c r="BQ34" s="26">
        <v>0.23</v>
      </c>
      <c r="BR34" s="26">
        <v>0.17</v>
      </c>
      <c r="BS34" s="26">
        <v>0.64</v>
      </c>
      <c r="BT34" s="26">
        <v>32.76</v>
      </c>
      <c r="BU34" s="26">
        <v>16.39</v>
      </c>
      <c r="BV34" s="26">
        <v>0.36</v>
      </c>
      <c r="BW34" s="26">
        <v>0.94</v>
      </c>
      <c r="BX34" s="26">
        <v>1.94</v>
      </c>
      <c r="BY34" s="26">
        <v>0.49</v>
      </c>
      <c r="BZ34" s="26">
        <v>25.76</v>
      </c>
      <c r="CA34" s="26">
        <v>10.65</v>
      </c>
      <c r="CB34" s="26">
        <v>125.54</v>
      </c>
      <c r="CC34" s="26">
        <v>38.2</v>
      </c>
      <c r="CD34" s="26">
        <v>147.43</v>
      </c>
      <c r="CE34" s="26">
        <v>143.9</v>
      </c>
      <c r="CF34" s="26">
        <v>45.95</v>
      </c>
      <c r="CG34" s="26">
        <v>11.56</v>
      </c>
      <c r="CH34" s="26">
        <v>42.81</v>
      </c>
      <c r="CI34" s="26">
        <v>16.9</v>
      </c>
      <c r="CJ34" s="26">
        <v>49.64</v>
      </c>
      <c r="CK34" s="26">
        <v>131.86</v>
      </c>
      <c r="CL34" s="26">
        <v>101.41</v>
      </c>
      <c r="CM34" s="26">
        <v>128.81</v>
      </c>
      <c r="CN34" s="26">
        <v>0</v>
      </c>
      <c r="CO34" s="26">
        <v>0.72</v>
      </c>
      <c r="CP34" s="26">
        <v>0.09</v>
      </c>
      <c r="CQ34" s="26">
        <v>0.75</v>
      </c>
      <c r="CR34" s="26">
        <v>16.9</v>
      </c>
      <c r="CS34" s="26">
        <v>2.13</v>
      </c>
      <c r="CT34" s="26">
        <v>2.13</v>
      </c>
      <c r="CU34" s="26">
        <v>0.41</v>
      </c>
      <c r="CV34" s="26">
        <v>53.07</v>
      </c>
      <c r="CW34" s="26">
        <v>28.52</v>
      </c>
      <c r="CX34" s="26">
        <v>256.59</v>
      </c>
      <c r="CY34" s="26">
        <v>2.17</v>
      </c>
      <c r="CZ34" s="26">
        <v>26.58</v>
      </c>
      <c r="DA34" s="26">
        <v>137.84</v>
      </c>
      <c r="DB34" s="26">
        <v>3.38</v>
      </c>
      <c r="DC34" s="26">
        <v>42.28</v>
      </c>
      <c r="DD34" s="26">
        <v>0.09</v>
      </c>
      <c r="DE34" s="26">
        <v>12.17</v>
      </c>
      <c r="DF34" s="26">
        <v>59.91</v>
      </c>
      <c r="DG34" s="26">
        <v>22.24</v>
      </c>
      <c r="DH34" s="26">
        <v>44.74</v>
      </c>
      <c r="DI34" s="26">
        <v>0.88</v>
      </c>
      <c r="DJ34" s="26">
        <v>51.06</v>
      </c>
      <c r="DK34" s="26">
        <v>0.05</v>
      </c>
      <c r="DL34" s="26">
        <v>2.23</v>
      </c>
      <c r="DM34" s="26">
        <v>0.04</v>
      </c>
      <c r="DN34" s="26">
        <v>1.16</v>
      </c>
      <c r="DO34" s="26">
        <v>0.05</v>
      </c>
      <c r="DP34" s="26">
        <v>0.04</v>
      </c>
      <c r="DQ34" s="26">
        <v>0.39</v>
      </c>
      <c r="DR34" s="26">
        <v>0.39</v>
      </c>
      <c r="DS34" s="26">
        <v>0.07</v>
      </c>
      <c r="DT34" s="26">
        <v>0.09</v>
      </c>
      <c r="DU34" s="26">
        <v>0</v>
      </c>
      <c r="DV34" s="26">
        <v>1.22</v>
      </c>
    </row>
    <row r="35" ht="15" spans="1:126">
      <c r="A35" s="26" t="s">
        <v>162</v>
      </c>
      <c r="B35" s="26" t="s">
        <v>134</v>
      </c>
      <c r="C35" s="26" t="s">
        <v>129</v>
      </c>
      <c r="D35" s="26">
        <v>212.79</v>
      </c>
      <c r="E35" s="26">
        <v>74.89</v>
      </c>
      <c r="F35" s="26">
        <v>42.54</v>
      </c>
      <c r="G35" s="26">
        <v>1.16</v>
      </c>
      <c r="H35" s="26">
        <v>467.85</v>
      </c>
      <c r="I35" s="26">
        <v>3.57</v>
      </c>
      <c r="J35" s="26">
        <v>151.48</v>
      </c>
      <c r="K35" s="26">
        <v>46.32</v>
      </c>
      <c r="L35" s="26">
        <v>22.71</v>
      </c>
      <c r="M35" s="26">
        <v>0.03</v>
      </c>
      <c r="N35" s="26">
        <v>54.7</v>
      </c>
      <c r="O35" s="26">
        <v>0</v>
      </c>
      <c r="P35" s="26">
        <v>0.04</v>
      </c>
      <c r="Q35" s="26">
        <v>35.55</v>
      </c>
      <c r="R35" s="26">
        <v>26.83</v>
      </c>
      <c r="S35" s="26">
        <v>0.22</v>
      </c>
      <c r="T35" s="26">
        <v>0.07</v>
      </c>
      <c r="U35" s="26">
        <v>385.96</v>
      </c>
      <c r="V35" s="26">
        <v>120.17</v>
      </c>
      <c r="W35" s="26">
        <v>210.38</v>
      </c>
      <c r="X35" s="26">
        <v>40.28</v>
      </c>
      <c r="Y35" s="26">
        <v>79.19</v>
      </c>
      <c r="Z35" s="26">
        <v>69.59</v>
      </c>
      <c r="AA35" s="26">
        <v>1.79</v>
      </c>
      <c r="AB35" s="26">
        <v>0.66</v>
      </c>
      <c r="AC35" s="26">
        <v>0</v>
      </c>
      <c r="AD35" s="26">
        <v>1.46</v>
      </c>
      <c r="AE35" s="26">
        <v>1.96</v>
      </c>
      <c r="AF35" s="26">
        <v>1.99</v>
      </c>
      <c r="AG35" s="26">
        <v>2.59</v>
      </c>
      <c r="AH35" s="26">
        <v>5.86</v>
      </c>
      <c r="AI35" s="26">
        <v>0.26</v>
      </c>
      <c r="AJ35" s="26">
        <v>0.25</v>
      </c>
      <c r="AK35" s="26">
        <v>0</v>
      </c>
      <c r="AL35" s="26">
        <v>0.15</v>
      </c>
      <c r="AM35" s="26">
        <v>0.04</v>
      </c>
      <c r="AN35" s="26">
        <v>0.02</v>
      </c>
      <c r="AO35" s="26">
        <v>0.95</v>
      </c>
      <c r="AP35" s="26">
        <v>0</v>
      </c>
      <c r="AQ35" s="26">
        <v>0.02</v>
      </c>
      <c r="AR35" s="26">
        <v>0.05</v>
      </c>
      <c r="AS35" s="26">
        <v>0.12</v>
      </c>
      <c r="AT35" s="26">
        <v>0.53</v>
      </c>
      <c r="AU35" s="26">
        <v>0.28</v>
      </c>
      <c r="AV35" s="26">
        <v>0</v>
      </c>
      <c r="AW35" s="26">
        <v>0.21</v>
      </c>
      <c r="AX35" s="26">
        <v>0.17</v>
      </c>
      <c r="AY35" s="26">
        <v>0.74</v>
      </c>
      <c r="AZ35" s="26">
        <v>0.72</v>
      </c>
      <c r="BA35" s="26">
        <v>0.31</v>
      </c>
      <c r="BB35" s="26">
        <v>0.01</v>
      </c>
      <c r="BC35" s="26">
        <v>0.89</v>
      </c>
      <c r="BD35" s="26">
        <v>3.46</v>
      </c>
      <c r="BE35" s="26">
        <v>0.03</v>
      </c>
      <c r="BF35" s="26">
        <v>7.01</v>
      </c>
      <c r="BG35" s="26">
        <v>0</v>
      </c>
      <c r="BH35" s="26">
        <v>0.03</v>
      </c>
      <c r="BI35" s="26">
        <v>10.22</v>
      </c>
      <c r="BJ35" s="26">
        <v>0.22</v>
      </c>
      <c r="BK35" s="26">
        <v>2.95</v>
      </c>
      <c r="BL35" s="26">
        <v>5.76</v>
      </c>
      <c r="BM35" s="26">
        <v>0.58</v>
      </c>
      <c r="BN35" s="26">
        <v>0</v>
      </c>
      <c r="BO35" s="26">
        <v>0</v>
      </c>
      <c r="BP35" s="26">
        <v>0.001666667</v>
      </c>
      <c r="BQ35" s="26">
        <v>0.02</v>
      </c>
      <c r="BR35" s="26">
        <v>0.001666667</v>
      </c>
      <c r="BS35" s="26">
        <v>0.15</v>
      </c>
      <c r="BT35" s="26">
        <v>14.45</v>
      </c>
      <c r="BU35" s="26">
        <v>4.13</v>
      </c>
      <c r="BV35" s="26">
        <v>0</v>
      </c>
      <c r="BW35" s="26">
        <v>0.8</v>
      </c>
      <c r="BX35" s="26">
        <v>2.55</v>
      </c>
      <c r="BY35" s="26">
        <v>1.02</v>
      </c>
      <c r="BZ35" s="26">
        <v>29.42</v>
      </c>
      <c r="CA35" s="26">
        <v>11.09</v>
      </c>
      <c r="CB35" s="26">
        <v>288.36</v>
      </c>
      <c r="CC35" s="26">
        <v>44.69</v>
      </c>
      <c r="CD35" s="26">
        <v>151.13</v>
      </c>
      <c r="CE35" s="26">
        <v>146.69</v>
      </c>
      <c r="CF35" s="26">
        <v>42.21</v>
      </c>
      <c r="CG35" s="26">
        <v>10.27</v>
      </c>
      <c r="CH35" s="26">
        <v>42.68</v>
      </c>
      <c r="CI35" s="26">
        <v>18.78</v>
      </c>
      <c r="CJ35" s="26">
        <v>107.96</v>
      </c>
      <c r="CK35" s="26">
        <v>58.6</v>
      </c>
      <c r="CL35" s="26">
        <v>202.94</v>
      </c>
      <c r="CM35" s="26">
        <v>241.7</v>
      </c>
      <c r="CN35" s="26">
        <v>0.07</v>
      </c>
      <c r="CO35" s="26">
        <v>1.63</v>
      </c>
      <c r="CP35" s="26">
        <v>0</v>
      </c>
      <c r="CQ35" s="26">
        <v>1.08</v>
      </c>
      <c r="CR35" s="26">
        <v>15.49</v>
      </c>
      <c r="CS35" s="26">
        <v>1.48</v>
      </c>
      <c r="CT35" s="26">
        <v>0.59</v>
      </c>
      <c r="CU35" s="26">
        <v>0</v>
      </c>
      <c r="CV35" s="26">
        <v>31.16</v>
      </c>
      <c r="CW35" s="26">
        <v>25.48</v>
      </c>
      <c r="CX35" s="26">
        <v>245.33</v>
      </c>
      <c r="CY35" s="26">
        <v>2.07</v>
      </c>
      <c r="CZ35" s="26">
        <v>2.24</v>
      </c>
      <c r="DA35" s="26">
        <v>70.46</v>
      </c>
      <c r="DB35" s="26">
        <v>0</v>
      </c>
      <c r="DC35" s="26">
        <v>36.14</v>
      </c>
      <c r="DD35" s="26">
        <v>0.12</v>
      </c>
      <c r="DE35" s="26">
        <v>17.35</v>
      </c>
      <c r="DF35" s="26">
        <v>26.64</v>
      </c>
      <c r="DG35" s="26">
        <v>9.47</v>
      </c>
      <c r="DH35" s="26">
        <v>25.44</v>
      </c>
      <c r="DI35" s="26">
        <v>0.4</v>
      </c>
      <c r="DJ35" s="26">
        <v>49.39</v>
      </c>
      <c r="DK35" s="26">
        <v>0.02</v>
      </c>
      <c r="DL35" s="26">
        <v>1.88</v>
      </c>
      <c r="DM35" s="26">
        <v>0.06</v>
      </c>
      <c r="DN35" s="26">
        <v>0.64</v>
      </c>
      <c r="DO35" s="26">
        <v>0</v>
      </c>
      <c r="DP35" s="26">
        <v>0.01</v>
      </c>
      <c r="DQ35" s="26">
        <v>0.11</v>
      </c>
      <c r="DR35" s="26">
        <v>0.14</v>
      </c>
      <c r="DS35" s="26">
        <v>0.43</v>
      </c>
      <c r="DT35" s="26">
        <v>0</v>
      </c>
      <c r="DU35" s="26">
        <v>0</v>
      </c>
      <c r="DV35" s="26">
        <v>0</v>
      </c>
    </row>
    <row r="36" ht="15" spans="1:126">
      <c r="A36" s="26" t="s">
        <v>163</v>
      </c>
      <c r="B36" s="26" t="s">
        <v>128</v>
      </c>
      <c r="C36" s="26" t="s">
        <v>129</v>
      </c>
      <c r="D36" s="26">
        <v>198.45</v>
      </c>
      <c r="E36" s="26">
        <v>75.53</v>
      </c>
      <c r="F36" s="26">
        <v>52.22</v>
      </c>
      <c r="G36" s="26">
        <v>2.01</v>
      </c>
      <c r="H36" s="26">
        <v>514.59</v>
      </c>
      <c r="I36" s="26">
        <v>4.94</v>
      </c>
      <c r="J36" s="26">
        <v>144.76</v>
      </c>
      <c r="K36" s="26">
        <v>64</v>
      </c>
      <c r="L36" s="26">
        <v>49.88</v>
      </c>
      <c r="M36" s="26">
        <v>0.03</v>
      </c>
      <c r="N36" s="26">
        <v>84.72</v>
      </c>
      <c r="O36" s="26">
        <v>0</v>
      </c>
      <c r="P36" s="26">
        <v>0.01</v>
      </c>
      <c r="Q36" s="26">
        <v>39.83</v>
      </c>
      <c r="R36" s="26">
        <v>34.58</v>
      </c>
      <c r="S36" s="26">
        <v>0.21</v>
      </c>
      <c r="T36" s="26">
        <v>0.07</v>
      </c>
      <c r="U36" s="26">
        <v>355.22</v>
      </c>
      <c r="V36" s="26">
        <v>171.15</v>
      </c>
      <c r="W36" s="26">
        <v>377.32</v>
      </c>
      <c r="X36" s="26">
        <v>67.55</v>
      </c>
      <c r="Y36" s="26">
        <v>58.09</v>
      </c>
      <c r="Z36" s="26">
        <v>77.52</v>
      </c>
      <c r="AA36" s="26">
        <v>1.05</v>
      </c>
      <c r="AB36" s="26">
        <v>0.75</v>
      </c>
      <c r="AC36" s="26">
        <v>0.12</v>
      </c>
      <c r="AD36" s="26">
        <v>1.69</v>
      </c>
      <c r="AE36" s="26">
        <v>0.57</v>
      </c>
      <c r="AF36" s="26">
        <v>0.82</v>
      </c>
      <c r="AG36" s="26">
        <v>3.17</v>
      </c>
      <c r="AH36" s="26">
        <v>9.75</v>
      </c>
      <c r="AI36" s="26">
        <v>0.73</v>
      </c>
      <c r="AJ36" s="26">
        <v>0.26</v>
      </c>
      <c r="AK36" s="26">
        <v>0.12</v>
      </c>
      <c r="AL36" s="26">
        <v>0.19</v>
      </c>
      <c r="AM36" s="26">
        <v>0.13</v>
      </c>
      <c r="AN36" s="26">
        <v>0.28</v>
      </c>
      <c r="AO36" s="26">
        <v>1.26</v>
      </c>
      <c r="AP36" s="26">
        <v>0</v>
      </c>
      <c r="AQ36" s="26">
        <v>0.01</v>
      </c>
      <c r="AR36" s="26">
        <v>0.18</v>
      </c>
      <c r="AS36" s="26">
        <v>0.11</v>
      </c>
      <c r="AT36" s="26">
        <v>0.21</v>
      </c>
      <c r="AU36" s="26">
        <v>0.68</v>
      </c>
      <c r="AV36" s="26">
        <v>0.01</v>
      </c>
      <c r="AW36" s="26">
        <v>0.93</v>
      </c>
      <c r="AX36" s="26">
        <v>0.19</v>
      </c>
      <c r="AY36" s="26">
        <v>6.32</v>
      </c>
      <c r="AZ36" s="26">
        <v>0.97</v>
      </c>
      <c r="BA36" s="26">
        <v>0.59</v>
      </c>
      <c r="BB36" s="26">
        <v>0.01</v>
      </c>
      <c r="BC36" s="26">
        <v>3.45</v>
      </c>
      <c r="BD36" s="26">
        <v>2.98</v>
      </c>
      <c r="BE36" s="26">
        <v>0.04</v>
      </c>
      <c r="BF36" s="26">
        <v>7.43</v>
      </c>
      <c r="BG36" s="26">
        <v>0</v>
      </c>
      <c r="BH36" s="26">
        <v>0.24</v>
      </c>
      <c r="BI36" s="26">
        <v>7.83</v>
      </c>
      <c r="BJ36" s="26">
        <v>1.03</v>
      </c>
      <c r="BK36" s="26">
        <v>6.12</v>
      </c>
      <c r="BL36" s="26">
        <v>7.68</v>
      </c>
      <c r="BM36" s="26">
        <v>0.72</v>
      </c>
      <c r="BN36" s="26">
        <v>2.47</v>
      </c>
      <c r="BO36" s="26">
        <v>0</v>
      </c>
      <c r="BP36" s="26">
        <v>0.04</v>
      </c>
      <c r="BQ36" s="26">
        <v>0.05</v>
      </c>
      <c r="BR36" s="26">
        <v>0.001666667</v>
      </c>
      <c r="BS36" s="26">
        <v>0</v>
      </c>
      <c r="BT36" s="26">
        <v>29.67</v>
      </c>
      <c r="BU36" s="26">
        <v>11.55</v>
      </c>
      <c r="BV36" s="26">
        <v>0</v>
      </c>
      <c r="BW36" s="26">
        <v>1.3</v>
      </c>
      <c r="BX36" s="26">
        <v>1.45</v>
      </c>
      <c r="BY36" s="26">
        <v>1.45</v>
      </c>
      <c r="BZ36" s="26">
        <v>36.48</v>
      </c>
      <c r="CA36" s="26">
        <v>13.31</v>
      </c>
      <c r="CB36" s="26">
        <v>416.85</v>
      </c>
      <c r="CC36" s="26">
        <v>84.23</v>
      </c>
      <c r="CD36" s="26">
        <v>178.2</v>
      </c>
      <c r="CE36" s="26">
        <v>142.81</v>
      </c>
      <c r="CF36" s="26">
        <v>103.53</v>
      </c>
      <c r="CG36" s="26">
        <v>16.02</v>
      </c>
      <c r="CH36" s="26">
        <v>80.94</v>
      </c>
      <c r="CI36" s="26">
        <v>22.92</v>
      </c>
      <c r="CJ36" s="26">
        <v>114.46</v>
      </c>
      <c r="CK36" s="26">
        <v>91.09</v>
      </c>
      <c r="CL36" s="26">
        <v>173.41</v>
      </c>
      <c r="CM36" s="26">
        <v>299.59</v>
      </c>
      <c r="CN36" s="26">
        <v>0.04</v>
      </c>
      <c r="CO36" s="26">
        <v>1.94</v>
      </c>
      <c r="CP36" s="26">
        <v>0.16</v>
      </c>
      <c r="CQ36" s="26">
        <v>0.5</v>
      </c>
      <c r="CR36" s="26">
        <v>19.29</v>
      </c>
      <c r="CS36" s="26">
        <v>2.56</v>
      </c>
      <c r="CT36" s="26">
        <v>0.81</v>
      </c>
      <c r="CU36" s="26">
        <v>0</v>
      </c>
      <c r="CV36" s="26">
        <v>36.89</v>
      </c>
      <c r="CW36" s="26">
        <v>41.56</v>
      </c>
      <c r="CX36" s="26">
        <v>340.73</v>
      </c>
      <c r="CY36" s="26">
        <v>2.11</v>
      </c>
      <c r="CZ36" s="26">
        <v>0.82</v>
      </c>
      <c r="DA36" s="26">
        <v>214.8</v>
      </c>
      <c r="DB36" s="26">
        <v>2.47</v>
      </c>
      <c r="DC36" s="26">
        <v>90.98</v>
      </c>
      <c r="DD36" s="26">
        <v>0.11</v>
      </c>
      <c r="DE36" s="26">
        <v>20.91</v>
      </c>
      <c r="DF36" s="26">
        <v>30.14</v>
      </c>
      <c r="DG36" s="26">
        <v>1030.66</v>
      </c>
      <c r="DH36" s="26">
        <v>32.87</v>
      </c>
      <c r="DI36" s="26">
        <v>1.13</v>
      </c>
      <c r="DJ36" s="26">
        <v>163.36</v>
      </c>
      <c r="DK36" s="26">
        <v>0.05</v>
      </c>
      <c r="DL36" s="26">
        <v>2.07</v>
      </c>
      <c r="DM36" s="26">
        <v>0.07</v>
      </c>
      <c r="DN36" s="26">
        <v>0.89</v>
      </c>
      <c r="DO36" s="26">
        <v>0.21</v>
      </c>
      <c r="DP36" s="26">
        <v>0.02</v>
      </c>
      <c r="DQ36" s="26">
        <v>0.08</v>
      </c>
      <c r="DR36" s="26">
        <v>0.11</v>
      </c>
      <c r="DS36" s="26">
        <v>1.05</v>
      </c>
      <c r="DT36" s="26">
        <v>0</v>
      </c>
      <c r="DU36" s="26">
        <v>0.09</v>
      </c>
      <c r="DV36" s="26">
        <v>0.12</v>
      </c>
    </row>
    <row r="37" ht="15" spans="1:126">
      <c r="A37" s="26" t="s">
        <v>164</v>
      </c>
      <c r="B37" s="26" t="s">
        <v>128</v>
      </c>
      <c r="C37" s="26" t="s">
        <v>129</v>
      </c>
      <c r="D37" s="26">
        <v>317.1</v>
      </c>
      <c r="E37" s="26">
        <v>75.15</v>
      </c>
      <c r="F37" s="26">
        <v>35.9</v>
      </c>
      <c r="G37" s="26">
        <v>2.23</v>
      </c>
      <c r="H37" s="26">
        <v>1164.87</v>
      </c>
      <c r="I37" s="26">
        <v>2.75</v>
      </c>
      <c r="J37" s="26">
        <v>150.62</v>
      </c>
      <c r="K37" s="26">
        <v>50.47</v>
      </c>
      <c r="L37" s="26">
        <v>28.76</v>
      </c>
      <c r="M37" s="26">
        <v>0.03</v>
      </c>
      <c r="N37" s="26">
        <v>81.25</v>
      </c>
      <c r="O37" s="26">
        <v>0</v>
      </c>
      <c r="P37" s="26">
        <v>0.02</v>
      </c>
      <c r="Q37" s="26">
        <v>50.47</v>
      </c>
      <c r="R37" s="26">
        <v>20.15</v>
      </c>
      <c r="S37" s="26">
        <v>0.22</v>
      </c>
      <c r="T37" s="26">
        <v>0.07</v>
      </c>
      <c r="U37" s="26">
        <v>295.63</v>
      </c>
      <c r="V37" s="26">
        <v>131.29</v>
      </c>
      <c r="W37" s="26">
        <v>224.74</v>
      </c>
      <c r="X37" s="26">
        <v>54.34</v>
      </c>
      <c r="Y37" s="26">
        <v>49.8</v>
      </c>
      <c r="Z37" s="26">
        <v>77.82</v>
      </c>
      <c r="AA37" s="26">
        <v>0.59</v>
      </c>
      <c r="AB37" s="26">
        <v>0.82</v>
      </c>
      <c r="AC37" s="26">
        <v>0.08</v>
      </c>
      <c r="AD37" s="26">
        <v>0.6</v>
      </c>
      <c r="AE37" s="26">
        <v>0</v>
      </c>
      <c r="AF37" s="26">
        <v>0.36</v>
      </c>
      <c r="AG37" s="26">
        <v>7.8</v>
      </c>
      <c r="AH37" s="26">
        <v>8.78</v>
      </c>
      <c r="AI37" s="26">
        <v>0.49</v>
      </c>
      <c r="AJ37" s="26">
        <v>0.17</v>
      </c>
      <c r="AK37" s="26">
        <v>0.08</v>
      </c>
      <c r="AL37" s="26">
        <v>0.11</v>
      </c>
      <c r="AM37" s="26">
        <v>0.08</v>
      </c>
      <c r="AN37" s="26">
        <v>0.05</v>
      </c>
      <c r="AO37" s="26">
        <v>0.92</v>
      </c>
      <c r="AP37" s="26">
        <v>0.02</v>
      </c>
      <c r="AQ37" s="26">
        <v>0.01</v>
      </c>
      <c r="AR37" s="26">
        <v>0.16</v>
      </c>
      <c r="AS37" s="26">
        <v>0.08</v>
      </c>
      <c r="AT37" s="26">
        <v>0.17</v>
      </c>
      <c r="AU37" s="26">
        <v>0.27</v>
      </c>
      <c r="AV37" s="26">
        <v>0.01</v>
      </c>
      <c r="AW37" s="26">
        <v>1.83</v>
      </c>
      <c r="AX37" s="26">
        <v>0.53</v>
      </c>
      <c r="AY37" s="26">
        <v>1.19</v>
      </c>
      <c r="AZ37" s="26">
        <v>1.06</v>
      </c>
      <c r="BA37" s="26">
        <v>0.3</v>
      </c>
      <c r="BB37" s="26">
        <v>0.04</v>
      </c>
      <c r="BC37" s="26">
        <v>1.77</v>
      </c>
      <c r="BD37" s="26">
        <v>4.08</v>
      </c>
      <c r="BE37" s="26">
        <v>0.04</v>
      </c>
      <c r="BF37" s="26">
        <v>6.85</v>
      </c>
      <c r="BG37" s="26">
        <v>0</v>
      </c>
      <c r="BH37" s="26">
        <v>0</v>
      </c>
      <c r="BI37" s="26">
        <v>3.91</v>
      </c>
      <c r="BJ37" s="26">
        <v>0.39</v>
      </c>
      <c r="BK37" s="26">
        <v>6.09</v>
      </c>
      <c r="BL37" s="26">
        <v>5.57</v>
      </c>
      <c r="BM37" s="26">
        <v>0.7</v>
      </c>
      <c r="BN37" s="26">
        <v>0</v>
      </c>
      <c r="BO37" s="26">
        <v>0</v>
      </c>
      <c r="BP37" s="26">
        <v>0.04</v>
      </c>
      <c r="BQ37" s="26">
        <v>0</v>
      </c>
      <c r="BR37" s="26">
        <v>0.02</v>
      </c>
      <c r="BS37" s="26">
        <v>0.32</v>
      </c>
      <c r="BT37" s="26">
        <v>25.07</v>
      </c>
      <c r="BU37" s="26">
        <v>12.48</v>
      </c>
      <c r="BV37" s="26">
        <v>0</v>
      </c>
      <c r="BW37" s="26">
        <v>1.95</v>
      </c>
      <c r="BX37" s="26">
        <v>3.08</v>
      </c>
      <c r="BY37" s="26">
        <v>1.41</v>
      </c>
      <c r="BZ37" s="26">
        <v>43.95</v>
      </c>
      <c r="CA37" s="26">
        <v>18.12</v>
      </c>
      <c r="CB37" s="26">
        <v>240.36</v>
      </c>
      <c r="CC37" s="26">
        <v>51.36</v>
      </c>
      <c r="CD37" s="26">
        <v>144.23</v>
      </c>
      <c r="CE37" s="26">
        <v>228.66</v>
      </c>
      <c r="CF37" s="26">
        <v>61.74</v>
      </c>
      <c r="CG37" s="26">
        <v>19.35</v>
      </c>
      <c r="CH37" s="26">
        <v>90.74</v>
      </c>
      <c r="CI37" s="26">
        <v>14.32</v>
      </c>
      <c r="CJ37" s="26">
        <v>104.12</v>
      </c>
      <c r="CK37" s="26">
        <v>68.84</v>
      </c>
      <c r="CL37" s="26">
        <v>146</v>
      </c>
      <c r="CM37" s="26">
        <v>291.27</v>
      </c>
      <c r="CN37" s="26">
        <v>0.03</v>
      </c>
      <c r="CO37" s="26">
        <v>1.56</v>
      </c>
      <c r="CP37" s="26">
        <v>0.11</v>
      </c>
      <c r="CQ37" s="26">
        <v>1.74</v>
      </c>
      <c r="CR37" s="26">
        <v>11.3</v>
      </c>
      <c r="CS37" s="26">
        <v>2.14</v>
      </c>
      <c r="CT37" s="26">
        <v>0.73</v>
      </c>
      <c r="CU37" s="26">
        <v>0</v>
      </c>
      <c r="CV37" s="26">
        <v>57.8</v>
      </c>
      <c r="CW37" s="26">
        <v>29</v>
      </c>
      <c r="CX37" s="26">
        <v>341.44</v>
      </c>
      <c r="CY37" s="26">
        <v>2.16</v>
      </c>
      <c r="CZ37" s="26">
        <v>1.02</v>
      </c>
      <c r="DA37" s="26">
        <v>42.34</v>
      </c>
      <c r="DB37" s="26">
        <v>0</v>
      </c>
      <c r="DC37" s="26">
        <v>51.23</v>
      </c>
      <c r="DD37" s="26">
        <v>0.14</v>
      </c>
      <c r="DE37" s="26">
        <v>30.83</v>
      </c>
      <c r="DF37" s="26">
        <v>45.17</v>
      </c>
      <c r="DG37" s="26">
        <v>17.6</v>
      </c>
      <c r="DH37" s="26">
        <v>56.12</v>
      </c>
      <c r="DI37" s="26">
        <v>1.37</v>
      </c>
      <c r="DJ37" s="26">
        <v>63.41</v>
      </c>
      <c r="DK37" s="26">
        <v>0.07</v>
      </c>
      <c r="DL37" s="26">
        <v>2.09</v>
      </c>
      <c r="DM37" s="26">
        <v>0.12</v>
      </c>
      <c r="DN37" s="26">
        <v>1.02</v>
      </c>
      <c r="DO37" s="26">
        <v>0.24</v>
      </c>
      <c r="DP37" s="26">
        <v>0.01</v>
      </c>
      <c r="DQ37" s="26">
        <v>0.09</v>
      </c>
      <c r="DR37" s="26">
        <v>0.15</v>
      </c>
      <c r="DS37" s="26">
        <v>0.16</v>
      </c>
      <c r="DT37" s="26">
        <v>0.07</v>
      </c>
      <c r="DU37" s="26">
        <v>0</v>
      </c>
      <c r="DV37" s="26">
        <v>0</v>
      </c>
    </row>
    <row r="38" ht="15" spans="1:126">
      <c r="A38" s="26" t="s">
        <v>165</v>
      </c>
      <c r="B38" s="26" t="s">
        <v>134</v>
      </c>
      <c r="C38" s="26" t="s">
        <v>129</v>
      </c>
      <c r="D38" s="26">
        <v>226.5</v>
      </c>
      <c r="E38" s="26">
        <v>79.55</v>
      </c>
      <c r="F38" s="26">
        <v>30.24</v>
      </c>
      <c r="G38" s="26">
        <v>4.34</v>
      </c>
      <c r="H38" s="26">
        <v>763.82</v>
      </c>
      <c r="I38" s="26">
        <v>3.99</v>
      </c>
      <c r="J38" s="26">
        <v>150.34</v>
      </c>
      <c r="K38" s="26">
        <v>61.37</v>
      </c>
      <c r="L38" s="26">
        <v>27.43</v>
      </c>
      <c r="M38" s="26">
        <v>0.04</v>
      </c>
      <c r="N38" s="26">
        <v>87.37</v>
      </c>
      <c r="O38" s="26">
        <v>0</v>
      </c>
      <c r="P38" s="26">
        <v>0.05</v>
      </c>
      <c r="Q38" s="26">
        <v>42.67</v>
      </c>
      <c r="R38" s="26">
        <v>23.97</v>
      </c>
      <c r="S38" s="26">
        <v>0.2</v>
      </c>
      <c r="T38" s="26">
        <v>0.07</v>
      </c>
      <c r="U38" s="26">
        <v>311.89</v>
      </c>
      <c r="V38" s="26">
        <v>138.47</v>
      </c>
      <c r="W38" s="26">
        <v>232.98</v>
      </c>
      <c r="X38" s="26">
        <v>43.66</v>
      </c>
      <c r="Y38" s="26">
        <v>57.74</v>
      </c>
      <c r="Z38" s="26">
        <v>77.57</v>
      </c>
      <c r="AA38" s="26">
        <v>1.36</v>
      </c>
      <c r="AB38" s="26">
        <v>0.82</v>
      </c>
      <c r="AC38" s="26">
        <v>0</v>
      </c>
      <c r="AD38" s="26">
        <v>4.23</v>
      </c>
      <c r="AE38" s="26">
        <v>0.17</v>
      </c>
      <c r="AF38" s="26">
        <v>1.05</v>
      </c>
      <c r="AG38" s="26">
        <v>5.3</v>
      </c>
      <c r="AH38" s="26">
        <v>8.01</v>
      </c>
      <c r="AI38" s="26">
        <v>0.47</v>
      </c>
      <c r="AJ38" s="26">
        <v>0.28</v>
      </c>
      <c r="AK38" s="26">
        <v>0</v>
      </c>
      <c r="AL38" s="26">
        <v>1.48</v>
      </c>
      <c r="AM38" s="26">
        <v>0.11</v>
      </c>
      <c r="AN38" s="26">
        <v>0.34</v>
      </c>
      <c r="AO38" s="26">
        <v>0.6</v>
      </c>
      <c r="AP38" s="26">
        <v>0</v>
      </c>
      <c r="AQ38" s="26">
        <v>0.01</v>
      </c>
      <c r="AR38" s="26">
        <v>3.18</v>
      </c>
      <c r="AS38" s="26">
        <v>0.06</v>
      </c>
      <c r="AT38" s="26">
        <v>0.15</v>
      </c>
      <c r="AU38" s="26">
        <v>0.21</v>
      </c>
      <c r="AV38" s="26">
        <v>0</v>
      </c>
      <c r="AW38" s="26">
        <v>1.56</v>
      </c>
      <c r="AX38" s="26">
        <v>0.16</v>
      </c>
      <c r="AY38" s="26">
        <v>3.51</v>
      </c>
      <c r="AZ38" s="26">
        <v>13.06</v>
      </c>
      <c r="BA38" s="26">
        <v>1.3</v>
      </c>
      <c r="BB38" s="26">
        <v>0.05</v>
      </c>
      <c r="BC38" s="26">
        <v>1.64</v>
      </c>
      <c r="BD38" s="26">
        <v>3.15</v>
      </c>
      <c r="BE38" s="26">
        <v>0.04</v>
      </c>
      <c r="BF38" s="26">
        <v>10.93</v>
      </c>
      <c r="BG38" s="26">
        <v>0</v>
      </c>
      <c r="BH38" s="26">
        <v>0</v>
      </c>
      <c r="BI38" s="26">
        <v>3.09</v>
      </c>
      <c r="BJ38" s="26">
        <v>0.97</v>
      </c>
      <c r="BK38" s="26">
        <v>4.88</v>
      </c>
      <c r="BL38" s="26">
        <v>7.7</v>
      </c>
      <c r="BM38" s="26">
        <v>0.51</v>
      </c>
      <c r="BN38" s="26">
        <v>3.79</v>
      </c>
      <c r="BO38" s="26">
        <v>0</v>
      </c>
      <c r="BP38" s="26">
        <v>0.2</v>
      </c>
      <c r="BQ38" s="26">
        <v>0</v>
      </c>
      <c r="BR38" s="26">
        <v>0.27</v>
      </c>
      <c r="BS38" s="26">
        <v>0.29</v>
      </c>
      <c r="BT38" s="26">
        <v>14.17</v>
      </c>
      <c r="BU38" s="26">
        <v>9.33</v>
      </c>
      <c r="BV38" s="26">
        <v>0</v>
      </c>
      <c r="BW38" s="26">
        <v>0.81</v>
      </c>
      <c r="BX38" s="26">
        <v>1.51</v>
      </c>
      <c r="BY38" s="26">
        <v>0.38</v>
      </c>
      <c r="BZ38" s="26">
        <v>22.42</v>
      </c>
      <c r="CA38" s="26">
        <v>8.23</v>
      </c>
      <c r="CB38" s="26">
        <v>174.24</v>
      </c>
      <c r="CC38" s="26">
        <v>29.65</v>
      </c>
      <c r="CD38" s="26">
        <v>135.23</v>
      </c>
      <c r="CE38" s="26">
        <v>154.28</v>
      </c>
      <c r="CF38" s="26">
        <v>33.94</v>
      </c>
      <c r="CG38" s="26">
        <v>6.88</v>
      </c>
      <c r="CH38" s="26">
        <v>27.85</v>
      </c>
      <c r="CI38" s="26">
        <v>11.57</v>
      </c>
      <c r="CJ38" s="26">
        <v>71.91</v>
      </c>
      <c r="CK38" s="26">
        <v>66.65</v>
      </c>
      <c r="CL38" s="26">
        <v>101.89</v>
      </c>
      <c r="CM38" s="26">
        <v>173.54</v>
      </c>
      <c r="CN38" s="26">
        <v>0.05</v>
      </c>
      <c r="CO38" s="26">
        <v>2</v>
      </c>
      <c r="CP38" s="26">
        <v>0.24</v>
      </c>
      <c r="CQ38" s="26">
        <v>1.29</v>
      </c>
      <c r="CR38" s="26">
        <v>13.79</v>
      </c>
      <c r="CS38" s="26">
        <v>2.35</v>
      </c>
      <c r="CT38" s="26">
        <v>0.86</v>
      </c>
      <c r="CU38" s="26">
        <v>0</v>
      </c>
      <c r="CV38" s="26">
        <v>41.59</v>
      </c>
      <c r="CW38" s="26">
        <v>29.58</v>
      </c>
      <c r="CX38" s="26">
        <v>253.68</v>
      </c>
      <c r="CY38" s="26">
        <v>2.24</v>
      </c>
      <c r="CZ38" s="26">
        <v>2.5</v>
      </c>
      <c r="DA38" s="26">
        <v>138.65</v>
      </c>
      <c r="DB38" s="26">
        <v>0</v>
      </c>
      <c r="DC38" s="26">
        <v>48.06</v>
      </c>
      <c r="DD38" s="26">
        <v>0.24</v>
      </c>
      <c r="DE38" s="26">
        <v>23.31</v>
      </c>
      <c r="DF38" s="26">
        <v>38.03</v>
      </c>
      <c r="DG38" s="26">
        <v>33.1</v>
      </c>
      <c r="DH38" s="26">
        <v>36.12</v>
      </c>
      <c r="DI38" s="26">
        <v>0.98</v>
      </c>
      <c r="DJ38" s="26">
        <v>47.7</v>
      </c>
      <c r="DK38" s="26">
        <v>0</v>
      </c>
      <c r="DL38" s="26">
        <v>2.34</v>
      </c>
      <c r="DM38" s="26">
        <v>0.14</v>
      </c>
      <c r="DN38" s="26">
        <v>0.92</v>
      </c>
      <c r="DO38" s="26">
        <v>0.04</v>
      </c>
      <c r="DP38" s="26">
        <v>0.02</v>
      </c>
      <c r="DQ38" s="26">
        <v>1.77</v>
      </c>
      <c r="DR38" s="26">
        <v>1.69</v>
      </c>
      <c r="DS38" s="26">
        <v>0.17</v>
      </c>
      <c r="DT38" s="26">
        <v>0.33</v>
      </c>
      <c r="DU38" s="26">
        <v>0</v>
      </c>
      <c r="DV38" s="26">
        <v>0.03</v>
      </c>
    </row>
    <row r="39" ht="15" spans="1:126">
      <c r="A39" s="26" t="s">
        <v>166</v>
      </c>
      <c r="B39" s="26" t="s">
        <v>128</v>
      </c>
      <c r="C39" s="26" t="s">
        <v>129</v>
      </c>
      <c r="D39" s="26">
        <v>270.22</v>
      </c>
      <c r="E39" s="26">
        <v>105.57</v>
      </c>
      <c r="F39" s="26">
        <v>52.32</v>
      </c>
      <c r="G39" s="26">
        <v>1.88</v>
      </c>
      <c r="H39" s="26">
        <v>466.53</v>
      </c>
      <c r="I39" s="26">
        <v>4.22</v>
      </c>
      <c r="J39" s="26">
        <v>158.04</v>
      </c>
      <c r="K39" s="26">
        <v>65.42</v>
      </c>
      <c r="L39" s="26">
        <v>28.94</v>
      </c>
      <c r="M39" s="26">
        <v>0.04</v>
      </c>
      <c r="N39" s="26">
        <v>78.97</v>
      </c>
      <c r="O39" s="26">
        <v>0</v>
      </c>
      <c r="P39" s="26">
        <v>0.02</v>
      </c>
      <c r="Q39" s="26">
        <v>45.45</v>
      </c>
      <c r="R39" s="26">
        <v>32.21</v>
      </c>
      <c r="S39" s="26">
        <v>0.21</v>
      </c>
      <c r="T39" s="26">
        <v>0.07</v>
      </c>
      <c r="U39" s="26">
        <v>477.11</v>
      </c>
      <c r="V39" s="26">
        <v>121.31</v>
      </c>
      <c r="W39" s="26">
        <v>295.41</v>
      </c>
      <c r="X39" s="26">
        <v>69.49</v>
      </c>
      <c r="Y39" s="26">
        <v>52.39</v>
      </c>
      <c r="Z39" s="26">
        <v>63.94</v>
      </c>
      <c r="AA39" s="26">
        <v>0.8</v>
      </c>
      <c r="AB39" s="26">
        <v>0.82</v>
      </c>
      <c r="AC39" s="26">
        <v>0.01</v>
      </c>
      <c r="AD39" s="26">
        <v>1.07</v>
      </c>
      <c r="AE39" s="26">
        <v>4.14</v>
      </c>
      <c r="AF39" s="26">
        <v>0.4</v>
      </c>
      <c r="AG39" s="26">
        <v>6.21</v>
      </c>
      <c r="AH39" s="26">
        <v>9.14</v>
      </c>
      <c r="AI39" s="26">
        <v>0.68</v>
      </c>
      <c r="AJ39" s="26">
        <v>0.24</v>
      </c>
      <c r="AK39" s="26">
        <v>0.02</v>
      </c>
      <c r="AL39" s="26">
        <v>0.13</v>
      </c>
      <c r="AM39" s="26">
        <v>0.04</v>
      </c>
      <c r="AN39" s="26">
        <v>0.07</v>
      </c>
      <c r="AO39" s="26">
        <v>0.7</v>
      </c>
      <c r="AP39" s="26">
        <v>0</v>
      </c>
      <c r="AQ39" s="26">
        <v>0.01</v>
      </c>
      <c r="AR39" s="26">
        <v>0.02</v>
      </c>
      <c r="AS39" s="26">
        <v>0.02</v>
      </c>
      <c r="AT39" s="26">
        <v>0.35</v>
      </c>
      <c r="AU39" s="26">
        <v>0.35</v>
      </c>
      <c r="AV39" s="26">
        <v>0</v>
      </c>
      <c r="AW39" s="26">
        <v>0.82</v>
      </c>
      <c r="AX39" s="26">
        <v>0.6</v>
      </c>
      <c r="AY39" s="26">
        <v>2.92</v>
      </c>
      <c r="AZ39" s="26">
        <v>0.39</v>
      </c>
      <c r="BA39" s="26">
        <v>0.15</v>
      </c>
      <c r="BB39" s="26">
        <v>0</v>
      </c>
      <c r="BC39" s="26">
        <v>0.66</v>
      </c>
      <c r="BD39" s="26">
        <v>7.36</v>
      </c>
      <c r="BE39" s="26">
        <v>0.03</v>
      </c>
      <c r="BF39" s="26">
        <v>9.1</v>
      </c>
      <c r="BG39" s="26">
        <v>0</v>
      </c>
      <c r="BH39" s="26">
        <v>0.83</v>
      </c>
      <c r="BI39" s="26">
        <v>7.89</v>
      </c>
      <c r="BJ39" s="26">
        <v>1.03</v>
      </c>
      <c r="BK39" s="26">
        <v>5.2</v>
      </c>
      <c r="BL39" s="26">
        <v>5.05</v>
      </c>
      <c r="BM39" s="26">
        <v>0.56</v>
      </c>
      <c r="BN39" s="26">
        <v>0</v>
      </c>
      <c r="BO39" s="26">
        <v>0.01</v>
      </c>
      <c r="BP39" s="26">
        <v>0.03</v>
      </c>
      <c r="BQ39" s="26">
        <v>0.07</v>
      </c>
      <c r="BR39" s="26">
        <v>0.001666667</v>
      </c>
      <c r="BS39" s="26">
        <v>0.36</v>
      </c>
      <c r="BT39" s="26">
        <v>16.73</v>
      </c>
      <c r="BU39" s="26">
        <v>7.55</v>
      </c>
      <c r="BV39" s="26">
        <v>0</v>
      </c>
      <c r="BW39" s="26">
        <v>1.01</v>
      </c>
      <c r="BX39" s="26">
        <v>7.13</v>
      </c>
      <c r="BY39" s="26">
        <v>0.86</v>
      </c>
      <c r="BZ39" s="26">
        <v>38.08</v>
      </c>
      <c r="CA39" s="26">
        <v>11.36</v>
      </c>
      <c r="CB39" s="26">
        <v>299.24</v>
      </c>
      <c r="CC39" s="26">
        <v>48.46</v>
      </c>
      <c r="CD39" s="26">
        <v>146.53</v>
      </c>
      <c r="CE39" s="26">
        <v>168.65</v>
      </c>
      <c r="CF39" s="26">
        <v>42.25</v>
      </c>
      <c r="CG39" s="26">
        <v>21.05</v>
      </c>
      <c r="CH39" s="26">
        <v>85.63</v>
      </c>
      <c r="CI39" s="26">
        <v>17.67</v>
      </c>
      <c r="CJ39" s="26">
        <v>72.17</v>
      </c>
      <c r="CK39" s="26">
        <v>28.67</v>
      </c>
      <c r="CL39" s="26">
        <v>96.82</v>
      </c>
      <c r="CM39" s="26">
        <v>178.6</v>
      </c>
      <c r="CN39" s="26">
        <v>0.01</v>
      </c>
      <c r="CO39" s="26">
        <v>1.21</v>
      </c>
      <c r="CP39" s="26">
        <v>0.1</v>
      </c>
      <c r="CQ39" s="26">
        <v>0.54</v>
      </c>
      <c r="CR39" s="26">
        <v>10.82</v>
      </c>
      <c r="CS39" s="26">
        <v>2.63</v>
      </c>
      <c r="CT39" s="26">
        <v>0.6</v>
      </c>
      <c r="CU39" s="26">
        <v>0</v>
      </c>
      <c r="CV39" s="26">
        <v>48.6</v>
      </c>
      <c r="CW39" s="26">
        <v>29.6</v>
      </c>
      <c r="CX39" s="26">
        <v>285.46</v>
      </c>
      <c r="CY39" s="26">
        <v>3.51</v>
      </c>
      <c r="CZ39" s="26">
        <v>3.37</v>
      </c>
      <c r="DA39" s="26">
        <v>130.23</v>
      </c>
      <c r="DB39" s="26">
        <v>1.27</v>
      </c>
      <c r="DC39" s="26">
        <v>72.93</v>
      </c>
      <c r="DD39" s="26">
        <v>0.2</v>
      </c>
      <c r="DE39" s="26">
        <v>40.33</v>
      </c>
      <c r="DF39" s="26">
        <v>40.34</v>
      </c>
      <c r="DG39" s="26">
        <v>1234.11</v>
      </c>
      <c r="DH39" s="26">
        <v>41.15</v>
      </c>
      <c r="DI39" s="26">
        <v>0.92</v>
      </c>
      <c r="DJ39" s="26">
        <v>60.12</v>
      </c>
      <c r="DK39" s="26">
        <v>0.07</v>
      </c>
      <c r="DL39" s="26">
        <v>2.81</v>
      </c>
      <c r="DM39" s="26">
        <v>0.04</v>
      </c>
      <c r="DN39" s="26">
        <v>1.03</v>
      </c>
      <c r="DO39" s="26">
        <v>0.21</v>
      </c>
      <c r="DP39" s="26">
        <v>0.02</v>
      </c>
      <c r="DQ39" s="26">
        <v>0.18</v>
      </c>
      <c r="DR39" s="26">
        <v>0.23</v>
      </c>
      <c r="DS39" s="26">
        <v>0.16</v>
      </c>
      <c r="DT39" s="26">
        <v>0.04</v>
      </c>
      <c r="DU39" s="26">
        <v>0</v>
      </c>
      <c r="DV39" s="26">
        <v>0</v>
      </c>
    </row>
    <row r="40" ht="15" spans="1:126">
      <c r="A40" s="26" t="s">
        <v>167</v>
      </c>
      <c r="B40" s="26" t="s">
        <v>128</v>
      </c>
      <c r="C40" s="26" t="s">
        <v>129</v>
      </c>
      <c r="D40" s="26">
        <v>164.15</v>
      </c>
      <c r="E40" s="26">
        <v>98.09</v>
      </c>
      <c r="F40" s="26">
        <v>30.27</v>
      </c>
      <c r="G40" s="26">
        <v>1.29</v>
      </c>
      <c r="H40" s="26">
        <v>564.3</v>
      </c>
      <c r="I40" s="26">
        <v>4.06</v>
      </c>
      <c r="J40" s="26">
        <v>127.43</v>
      </c>
      <c r="K40" s="26">
        <v>50.48</v>
      </c>
      <c r="L40" s="26">
        <v>29.62</v>
      </c>
      <c r="M40" s="26">
        <v>0.04</v>
      </c>
      <c r="N40" s="26">
        <v>78.89</v>
      </c>
      <c r="O40" s="26">
        <v>3.19</v>
      </c>
      <c r="P40" s="26">
        <v>0.02</v>
      </c>
      <c r="Q40" s="26">
        <v>37.35</v>
      </c>
      <c r="R40" s="26">
        <v>43.37</v>
      </c>
      <c r="S40" s="26">
        <v>0.26</v>
      </c>
      <c r="T40" s="26">
        <v>0.07</v>
      </c>
      <c r="U40" s="26">
        <v>345.7</v>
      </c>
      <c r="V40" s="26">
        <v>128.52</v>
      </c>
      <c r="W40" s="26">
        <v>359.13</v>
      </c>
      <c r="X40" s="26">
        <v>70.94</v>
      </c>
      <c r="Y40" s="26">
        <v>51.58</v>
      </c>
      <c r="Z40" s="26">
        <v>72.06</v>
      </c>
      <c r="AA40" s="26">
        <v>1.98</v>
      </c>
      <c r="AB40" s="26">
        <v>0.82</v>
      </c>
      <c r="AC40" s="26">
        <v>0.04</v>
      </c>
      <c r="AD40" s="26">
        <v>2.25</v>
      </c>
      <c r="AE40" s="26">
        <v>2.24</v>
      </c>
      <c r="AF40" s="26">
        <v>0.75</v>
      </c>
      <c r="AG40" s="26">
        <v>4.9</v>
      </c>
      <c r="AH40" s="26">
        <v>9.3</v>
      </c>
      <c r="AI40" s="26">
        <v>0.51</v>
      </c>
      <c r="AJ40" s="26">
        <v>0.51</v>
      </c>
      <c r="AK40" s="26">
        <v>0.05</v>
      </c>
      <c r="AL40" s="26">
        <v>0</v>
      </c>
      <c r="AM40" s="26">
        <v>0.04</v>
      </c>
      <c r="AN40" s="26">
        <v>0.01</v>
      </c>
      <c r="AO40" s="26">
        <v>0.88</v>
      </c>
      <c r="AP40" s="26">
        <v>0</v>
      </c>
      <c r="AQ40" s="26">
        <v>0.01</v>
      </c>
      <c r="AR40" s="26">
        <v>0.02</v>
      </c>
      <c r="AS40" s="26">
        <v>0</v>
      </c>
      <c r="AT40" s="26">
        <v>0.11</v>
      </c>
      <c r="AU40" s="26">
        <v>0.07</v>
      </c>
      <c r="AV40" s="26">
        <v>0.01</v>
      </c>
      <c r="AW40" s="26">
        <v>0.34</v>
      </c>
      <c r="AX40" s="26">
        <v>0.19</v>
      </c>
      <c r="AY40" s="26">
        <v>1.13</v>
      </c>
      <c r="AZ40" s="26">
        <v>0.78</v>
      </c>
      <c r="BA40" s="26">
        <v>0.16</v>
      </c>
      <c r="BB40" s="26">
        <v>0.01</v>
      </c>
      <c r="BC40" s="26">
        <v>0.47</v>
      </c>
      <c r="BD40" s="26">
        <v>5.24</v>
      </c>
      <c r="BE40" s="26">
        <v>0.04</v>
      </c>
      <c r="BF40" s="26">
        <v>10.29</v>
      </c>
      <c r="BG40" s="26">
        <v>0</v>
      </c>
      <c r="BH40" s="26">
        <v>0</v>
      </c>
      <c r="BI40" s="26">
        <v>5.32</v>
      </c>
      <c r="BJ40" s="26">
        <v>0.83</v>
      </c>
      <c r="BK40" s="26">
        <v>6.07</v>
      </c>
      <c r="BL40" s="26">
        <v>4.83</v>
      </c>
      <c r="BM40" s="26">
        <v>0.63</v>
      </c>
      <c r="BN40" s="26">
        <v>0.22</v>
      </c>
      <c r="BO40" s="26">
        <v>0</v>
      </c>
      <c r="BP40" s="26">
        <v>0.08</v>
      </c>
      <c r="BQ40" s="26">
        <v>0.12</v>
      </c>
      <c r="BR40" s="26">
        <v>0.1</v>
      </c>
      <c r="BS40" s="26">
        <v>0.12</v>
      </c>
      <c r="BT40" s="26">
        <v>19.18</v>
      </c>
      <c r="BU40" s="26">
        <v>10.41</v>
      </c>
      <c r="BV40" s="26">
        <v>0</v>
      </c>
      <c r="BW40" s="26">
        <v>0.85</v>
      </c>
      <c r="BX40" s="26">
        <v>1.18</v>
      </c>
      <c r="BY40" s="26">
        <v>0.73</v>
      </c>
      <c r="BZ40" s="26">
        <v>26.68</v>
      </c>
      <c r="CA40" s="26">
        <v>6.79</v>
      </c>
      <c r="CB40" s="26">
        <v>191.52</v>
      </c>
      <c r="CC40" s="26">
        <v>31.32</v>
      </c>
      <c r="CD40" s="26">
        <v>128.38</v>
      </c>
      <c r="CE40" s="26">
        <v>150.09</v>
      </c>
      <c r="CF40" s="26">
        <v>64.3</v>
      </c>
      <c r="CG40" s="26">
        <v>8.21</v>
      </c>
      <c r="CH40" s="26">
        <v>49.04</v>
      </c>
      <c r="CI40" s="26">
        <v>11</v>
      </c>
      <c r="CJ40" s="26">
        <v>64.17</v>
      </c>
      <c r="CK40" s="26">
        <v>52.05</v>
      </c>
      <c r="CL40" s="26">
        <v>29.74</v>
      </c>
      <c r="CM40" s="26">
        <v>129.61</v>
      </c>
      <c r="CN40" s="26">
        <v>0.03</v>
      </c>
      <c r="CO40" s="26">
        <v>2.76</v>
      </c>
      <c r="CP40" s="26">
        <v>0.28</v>
      </c>
      <c r="CQ40" s="26">
        <v>1.14</v>
      </c>
      <c r="CR40" s="26">
        <v>14.74</v>
      </c>
      <c r="CS40" s="26">
        <v>2.46</v>
      </c>
      <c r="CT40" s="26">
        <v>0.63</v>
      </c>
      <c r="CU40" s="26">
        <v>0.07</v>
      </c>
      <c r="CV40" s="26">
        <v>60.53</v>
      </c>
      <c r="CW40" s="26">
        <v>29.64</v>
      </c>
      <c r="CX40" s="26">
        <v>285.69</v>
      </c>
      <c r="CY40" s="26">
        <v>1.99</v>
      </c>
      <c r="CZ40" s="26">
        <v>3.19</v>
      </c>
      <c r="DA40" s="26">
        <v>63.37</v>
      </c>
      <c r="DB40" s="26">
        <v>0</v>
      </c>
      <c r="DC40" s="26">
        <v>54.07</v>
      </c>
      <c r="DD40" s="26">
        <v>0.11</v>
      </c>
      <c r="DE40" s="26">
        <v>55.13</v>
      </c>
      <c r="DF40" s="26">
        <v>47.89</v>
      </c>
      <c r="DG40" s="26">
        <v>882.28</v>
      </c>
      <c r="DH40" s="26">
        <v>52.88</v>
      </c>
      <c r="DI40" s="26">
        <v>1.87</v>
      </c>
      <c r="DJ40" s="26">
        <v>68.42</v>
      </c>
      <c r="DK40" s="26">
        <v>0.07</v>
      </c>
      <c r="DL40" s="26">
        <v>1.69</v>
      </c>
      <c r="DM40" s="26">
        <v>0.08</v>
      </c>
      <c r="DN40" s="26">
        <v>1.17</v>
      </c>
      <c r="DO40" s="26">
        <v>0</v>
      </c>
      <c r="DP40" s="26">
        <v>0.02</v>
      </c>
      <c r="DQ40" s="26">
        <v>0.63</v>
      </c>
      <c r="DR40" s="26">
        <v>0.8</v>
      </c>
      <c r="DS40" s="26">
        <v>0.16</v>
      </c>
      <c r="DT40" s="26">
        <v>0.13</v>
      </c>
      <c r="DU40" s="26">
        <v>0.45</v>
      </c>
      <c r="DV40" s="26">
        <v>0.01</v>
      </c>
    </row>
    <row r="41" ht="15" spans="1:126">
      <c r="A41" s="26" t="s">
        <v>168</v>
      </c>
      <c r="B41" s="26" t="s">
        <v>128</v>
      </c>
      <c r="C41" s="26" t="s">
        <v>129</v>
      </c>
      <c r="D41" s="26">
        <v>216.22</v>
      </c>
      <c r="E41" s="26">
        <v>72.03</v>
      </c>
      <c r="F41" s="26">
        <v>48.84</v>
      </c>
      <c r="G41" s="26">
        <v>1.98</v>
      </c>
      <c r="H41" s="26">
        <v>468.59</v>
      </c>
      <c r="I41" s="26">
        <v>3.22</v>
      </c>
      <c r="J41" s="26">
        <v>158.18</v>
      </c>
      <c r="K41" s="26">
        <v>61.17</v>
      </c>
      <c r="L41" s="26">
        <v>36.01</v>
      </c>
      <c r="M41" s="26">
        <v>0.05</v>
      </c>
      <c r="N41" s="26">
        <v>59.17</v>
      </c>
      <c r="O41" s="26">
        <v>0.02</v>
      </c>
      <c r="P41" s="26">
        <v>0.01</v>
      </c>
      <c r="Q41" s="26">
        <v>42.68</v>
      </c>
      <c r="R41" s="26">
        <v>40.04</v>
      </c>
      <c r="S41" s="26">
        <v>0.22</v>
      </c>
      <c r="T41" s="26">
        <v>0.07</v>
      </c>
      <c r="U41" s="26">
        <v>361.65</v>
      </c>
      <c r="V41" s="26">
        <v>127.85</v>
      </c>
      <c r="W41" s="26">
        <v>209.9</v>
      </c>
      <c r="X41" s="26">
        <v>58.04</v>
      </c>
      <c r="Y41" s="26">
        <v>43.88</v>
      </c>
      <c r="Z41" s="26">
        <v>61.29</v>
      </c>
      <c r="AA41" s="26">
        <v>2</v>
      </c>
      <c r="AB41" s="26">
        <v>0.82</v>
      </c>
      <c r="AC41" s="26">
        <v>0.09</v>
      </c>
      <c r="AD41" s="26">
        <v>4.52</v>
      </c>
      <c r="AE41" s="26">
        <v>1.81</v>
      </c>
      <c r="AF41" s="26">
        <v>0.88</v>
      </c>
      <c r="AG41" s="26">
        <v>5.94</v>
      </c>
      <c r="AH41" s="26">
        <v>8.44</v>
      </c>
      <c r="AI41" s="26">
        <v>0.35</v>
      </c>
      <c r="AJ41" s="26">
        <v>0.3</v>
      </c>
      <c r="AK41" s="26">
        <v>0.1</v>
      </c>
      <c r="AL41" s="26">
        <v>0.02</v>
      </c>
      <c r="AM41" s="26">
        <v>0.05</v>
      </c>
      <c r="AN41" s="26">
        <v>0.02</v>
      </c>
      <c r="AO41" s="26">
        <v>1.06</v>
      </c>
      <c r="AP41" s="26">
        <v>0.04</v>
      </c>
      <c r="AQ41" s="26">
        <v>0.02</v>
      </c>
      <c r="AR41" s="26">
        <v>0</v>
      </c>
      <c r="AS41" s="26">
        <v>0.05</v>
      </c>
      <c r="AT41" s="26">
        <v>0.13</v>
      </c>
      <c r="AU41" s="26">
        <v>0.1</v>
      </c>
      <c r="AV41" s="26">
        <v>0.06</v>
      </c>
      <c r="AW41" s="26">
        <v>0.09</v>
      </c>
      <c r="AX41" s="26">
        <v>0.24</v>
      </c>
      <c r="AY41" s="26">
        <v>0.82</v>
      </c>
      <c r="AZ41" s="26">
        <v>0.33</v>
      </c>
      <c r="BA41" s="26">
        <v>0.34</v>
      </c>
      <c r="BB41" s="26">
        <v>0.04</v>
      </c>
      <c r="BC41" s="26">
        <v>1.32</v>
      </c>
      <c r="BD41" s="26">
        <v>6.38</v>
      </c>
      <c r="BE41" s="26">
        <v>0.03</v>
      </c>
      <c r="BF41" s="26">
        <v>5.51</v>
      </c>
      <c r="BG41" s="26">
        <v>0</v>
      </c>
      <c r="BH41" s="26">
        <v>1.62</v>
      </c>
      <c r="BI41" s="26">
        <v>14.08</v>
      </c>
      <c r="BJ41" s="26">
        <v>0.26</v>
      </c>
      <c r="BK41" s="26">
        <v>4.97</v>
      </c>
      <c r="BL41" s="26">
        <v>5.62</v>
      </c>
      <c r="BM41" s="26">
        <v>0.42</v>
      </c>
      <c r="BN41" s="26">
        <v>3.64</v>
      </c>
      <c r="BO41" s="26">
        <v>0.14</v>
      </c>
      <c r="BP41" s="26">
        <v>0.05</v>
      </c>
      <c r="BQ41" s="26">
        <v>0.16</v>
      </c>
      <c r="BR41" s="26">
        <v>0.06</v>
      </c>
      <c r="BS41" s="26">
        <v>0.31</v>
      </c>
      <c r="BT41" s="26">
        <v>14.05</v>
      </c>
      <c r="BU41" s="26">
        <v>6.55</v>
      </c>
      <c r="BV41" s="26">
        <v>0.2</v>
      </c>
      <c r="BW41" s="26">
        <v>1.13</v>
      </c>
      <c r="BX41" s="26">
        <v>1.59</v>
      </c>
      <c r="BY41" s="26">
        <v>0.82</v>
      </c>
      <c r="BZ41" s="26">
        <v>23.31</v>
      </c>
      <c r="CA41" s="26">
        <v>9.51</v>
      </c>
      <c r="CB41" s="26">
        <v>234.78</v>
      </c>
      <c r="CC41" s="26">
        <v>40.74</v>
      </c>
      <c r="CD41" s="26">
        <v>131.55</v>
      </c>
      <c r="CE41" s="26">
        <v>203.21</v>
      </c>
      <c r="CF41" s="26">
        <v>56.05</v>
      </c>
      <c r="CG41" s="26">
        <v>10.38</v>
      </c>
      <c r="CH41" s="26">
        <v>54.1</v>
      </c>
      <c r="CI41" s="26">
        <v>17.05</v>
      </c>
      <c r="CJ41" s="26">
        <v>71.07</v>
      </c>
      <c r="CK41" s="26">
        <v>53.46</v>
      </c>
      <c r="CL41" s="26">
        <v>48.76</v>
      </c>
      <c r="CM41" s="26">
        <v>170.55</v>
      </c>
      <c r="CN41" s="26">
        <v>0.03</v>
      </c>
      <c r="CO41" s="26">
        <v>2.12</v>
      </c>
      <c r="CP41" s="26">
        <v>0.32</v>
      </c>
      <c r="CQ41" s="26">
        <v>0.83</v>
      </c>
      <c r="CR41" s="26">
        <v>17.89</v>
      </c>
      <c r="CS41" s="26">
        <v>2.86</v>
      </c>
      <c r="CT41" s="26">
        <v>0.72</v>
      </c>
      <c r="CU41" s="26">
        <v>0.38</v>
      </c>
      <c r="CV41" s="26">
        <v>55.55</v>
      </c>
      <c r="CW41" s="26">
        <v>20.82</v>
      </c>
      <c r="CX41" s="26">
        <v>183.26</v>
      </c>
      <c r="CY41" s="26">
        <v>2.41</v>
      </c>
      <c r="CZ41" s="26">
        <v>6.11</v>
      </c>
      <c r="DA41" s="26">
        <v>79.72</v>
      </c>
      <c r="DB41" s="26">
        <v>0</v>
      </c>
      <c r="DC41" s="26">
        <v>41.28</v>
      </c>
      <c r="DD41" s="26">
        <v>0.1</v>
      </c>
      <c r="DE41" s="26">
        <v>40.34</v>
      </c>
      <c r="DF41" s="26">
        <v>44.66</v>
      </c>
      <c r="DG41" s="26">
        <v>9.47</v>
      </c>
      <c r="DH41" s="26">
        <v>50.43</v>
      </c>
      <c r="DI41" s="26">
        <v>1</v>
      </c>
      <c r="DJ41" s="26">
        <v>47.61</v>
      </c>
      <c r="DK41" s="26">
        <v>0.01</v>
      </c>
      <c r="DL41" s="26">
        <v>2.23</v>
      </c>
      <c r="DM41" s="26">
        <v>0.09</v>
      </c>
      <c r="DN41" s="26">
        <v>0.84</v>
      </c>
      <c r="DO41" s="26">
        <v>0.22</v>
      </c>
      <c r="DP41" s="26">
        <v>0.02</v>
      </c>
      <c r="DQ41" s="26">
        <v>0.53</v>
      </c>
      <c r="DR41" s="26">
        <v>0.64</v>
      </c>
      <c r="DS41" s="26">
        <v>0.15</v>
      </c>
      <c r="DT41" s="26">
        <v>0.32</v>
      </c>
      <c r="DU41" s="26">
        <v>0</v>
      </c>
      <c r="DV41" s="26">
        <v>0.07</v>
      </c>
    </row>
    <row r="42" ht="15" spans="1:126">
      <c r="A42" s="26" t="s">
        <v>169</v>
      </c>
      <c r="B42" s="26" t="s">
        <v>134</v>
      </c>
      <c r="C42" s="26" t="s">
        <v>129</v>
      </c>
      <c r="D42" s="26">
        <v>218.45</v>
      </c>
      <c r="E42" s="26">
        <v>81.68</v>
      </c>
      <c r="F42" s="26">
        <v>30.85</v>
      </c>
      <c r="G42" s="26">
        <v>1.35</v>
      </c>
      <c r="H42" s="26">
        <v>455.31</v>
      </c>
      <c r="I42" s="26">
        <v>3.87</v>
      </c>
      <c r="J42" s="26">
        <v>147.78</v>
      </c>
      <c r="K42" s="26">
        <v>52.64</v>
      </c>
      <c r="L42" s="26">
        <v>16.87</v>
      </c>
      <c r="M42" s="26">
        <v>0.05</v>
      </c>
      <c r="N42" s="26">
        <v>67.16</v>
      </c>
      <c r="O42" s="26">
        <v>3.31</v>
      </c>
      <c r="P42" s="26">
        <v>0.02</v>
      </c>
      <c r="Q42" s="26">
        <v>32.59</v>
      </c>
      <c r="R42" s="26">
        <v>42.23</v>
      </c>
      <c r="S42" s="26">
        <v>0.23</v>
      </c>
      <c r="T42" s="26">
        <v>0.07</v>
      </c>
      <c r="U42" s="26">
        <v>341.98</v>
      </c>
      <c r="V42" s="26">
        <v>100.06</v>
      </c>
      <c r="W42" s="26">
        <v>334.21</v>
      </c>
      <c r="X42" s="26">
        <v>56.07</v>
      </c>
      <c r="Y42" s="26">
        <v>71.3</v>
      </c>
      <c r="Z42" s="26">
        <v>68.01</v>
      </c>
      <c r="AA42" s="26">
        <v>1.36</v>
      </c>
      <c r="AB42" s="26">
        <v>0.74</v>
      </c>
      <c r="AC42" s="26">
        <v>0</v>
      </c>
      <c r="AD42" s="26">
        <v>5.17</v>
      </c>
      <c r="AE42" s="26">
        <v>1.17</v>
      </c>
      <c r="AF42" s="26">
        <v>0.77</v>
      </c>
      <c r="AG42" s="26">
        <v>3.26</v>
      </c>
      <c r="AH42" s="26">
        <v>10.14</v>
      </c>
      <c r="AI42" s="26">
        <v>0.39</v>
      </c>
      <c r="AJ42" s="26">
        <v>0.22</v>
      </c>
      <c r="AK42" s="26">
        <v>0</v>
      </c>
      <c r="AL42" s="26">
        <v>0</v>
      </c>
      <c r="AM42" s="26">
        <v>0.28</v>
      </c>
      <c r="AN42" s="26">
        <v>0.09</v>
      </c>
      <c r="AO42" s="26">
        <v>0</v>
      </c>
      <c r="AP42" s="26">
        <v>0.12</v>
      </c>
      <c r="AQ42" s="26">
        <v>0.02</v>
      </c>
      <c r="AR42" s="26">
        <v>0.16</v>
      </c>
      <c r="AS42" s="26">
        <v>0.05</v>
      </c>
      <c r="AT42" s="26">
        <v>0.11</v>
      </c>
      <c r="AU42" s="26">
        <v>0.08</v>
      </c>
      <c r="AV42" s="26">
        <v>0.19</v>
      </c>
      <c r="AW42" s="26">
        <v>0</v>
      </c>
      <c r="AX42" s="26">
        <v>0.23</v>
      </c>
      <c r="AY42" s="26">
        <v>0.96</v>
      </c>
      <c r="AZ42" s="26">
        <v>0.42</v>
      </c>
      <c r="BA42" s="26">
        <v>0.46</v>
      </c>
      <c r="BB42" s="26">
        <v>0.09</v>
      </c>
      <c r="BC42" s="26">
        <v>0.94</v>
      </c>
      <c r="BD42" s="26">
        <v>6.1</v>
      </c>
      <c r="BE42" s="26">
        <v>0.04</v>
      </c>
      <c r="BF42" s="26">
        <v>4.08</v>
      </c>
      <c r="BG42" s="26">
        <v>0</v>
      </c>
      <c r="BH42" s="26">
        <v>1.34</v>
      </c>
      <c r="BI42" s="26">
        <v>6.74</v>
      </c>
      <c r="BJ42" s="26">
        <v>0.46</v>
      </c>
      <c r="BK42" s="26">
        <v>6.74</v>
      </c>
      <c r="BL42" s="26">
        <v>7.17</v>
      </c>
      <c r="BM42" s="26">
        <v>0.44</v>
      </c>
      <c r="BN42" s="26">
        <v>2.79</v>
      </c>
      <c r="BO42" s="26">
        <v>0.1</v>
      </c>
      <c r="BP42" s="26">
        <v>0.1</v>
      </c>
      <c r="BQ42" s="26">
        <v>0.21</v>
      </c>
      <c r="BR42" s="26">
        <v>0.34</v>
      </c>
      <c r="BS42" s="26">
        <v>0.35</v>
      </c>
      <c r="BT42" s="26">
        <v>28.67</v>
      </c>
      <c r="BU42" s="26">
        <v>12.08</v>
      </c>
      <c r="BV42" s="26">
        <v>0</v>
      </c>
      <c r="BW42" s="26">
        <v>1.19</v>
      </c>
      <c r="BX42" s="26">
        <v>2.63</v>
      </c>
      <c r="BY42" s="26">
        <v>0.34</v>
      </c>
      <c r="BZ42" s="26">
        <v>25.87</v>
      </c>
      <c r="CA42" s="26">
        <v>9.67</v>
      </c>
      <c r="CB42" s="26">
        <v>137.09</v>
      </c>
      <c r="CC42" s="26">
        <v>29.06</v>
      </c>
      <c r="CD42" s="26">
        <v>157.51</v>
      </c>
      <c r="CE42" s="26">
        <v>163.21</v>
      </c>
      <c r="CF42" s="26">
        <v>47.84</v>
      </c>
      <c r="CG42" s="26">
        <v>9.02</v>
      </c>
      <c r="CH42" s="26">
        <v>36.77</v>
      </c>
      <c r="CI42" s="26">
        <v>16.98</v>
      </c>
      <c r="CJ42" s="26">
        <v>93.05</v>
      </c>
      <c r="CK42" s="26">
        <v>63.19</v>
      </c>
      <c r="CL42" s="26">
        <v>122.89</v>
      </c>
      <c r="CM42" s="26">
        <v>173.53</v>
      </c>
      <c r="CN42" s="26">
        <v>0.02</v>
      </c>
      <c r="CO42" s="26">
        <v>1.3</v>
      </c>
      <c r="CP42" s="26">
        <v>0.2</v>
      </c>
      <c r="CQ42" s="26">
        <v>3.01</v>
      </c>
      <c r="CR42" s="26">
        <v>21.03</v>
      </c>
      <c r="CS42" s="26">
        <v>2.81</v>
      </c>
      <c r="CT42" s="26">
        <v>0.63</v>
      </c>
      <c r="CU42" s="26">
        <v>0.11</v>
      </c>
      <c r="CV42" s="26">
        <v>60.94</v>
      </c>
      <c r="CW42" s="26">
        <v>26.71</v>
      </c>
      <c r="CX42" s="26">
        <v>274.31</v>
      </c>
      <c r="CY42" s="26">
        <v>2.33</v>
      </c>
      <c r="CZ42" s="26">
        <v>4.04</v>
      </c>
      <c r="DA42" s="26">
        <v>89.38</v>
      </c>
      <c r="DB42" s="26">
        <v>2.43</v>
      </c>
      <c r="DC42" s="26">
        <v>54.18</v>
      </c>
      <c r="DD42" s="26">
        <v>0.08</v>
      </c>
      <c r="DE42" s="26">
        <v>43.84</v>
      </c>
      <c r="DF42" s="26">
        <v>46.93</v>
      </c>
      <c r="DG42" s="26">
        <v>734.66</v>
      </c>
      <c r="DH42" s="26">
        <v>53.21</v>
      </c>
      <c r="DI42" s="26">
        <v>0.79</v>
      </c>
      <c r="DJ42" s="26">
        <v>50.98</v>
      </c>
      <c r="DK42" s="26">
        <v>0.04</v>
      </c>
      <c r="DL42" s="26">
        <v>2.29</v>
      </c>
      <c r="DM42" s="26">
        <v>0.05</v>
      </c>
      <c r="DN42" s="26">
        <v>0.71</v>
      </c>
      <c r="DO42" s="26">
        <v>0.29</v>
      </c>
      <c r="DP42" s="26">
        <v>0.02</v>
      </c>
      <c r="DQ42" s="26">
        <v>1.93</v>
      </c>
      <c r="DR42" s="26">
        <v>2.1</v>
      </c>
      <c r="DS42" s="26">
        <v>0.16</v>
      </c>
      <c r="DT42" s="26">
        <v>0.28</v>
      </c>
      <c r="DU42" s="26">
        <v>1.56</v>
      </c>
      <c r="DV42" s="26">
        <v>0.09</v>
      </c>
    </row>
    <row r="43" ht="15" spans="1:126">
      <c r="A43" s="26" t="s">
        <v>170</v>
      </c>
      <c r="B43" s="26" t="s">
        <v>128</v>
      </c>
      <c r="C43" s="26" t="s">
        <v>129</v>
      </c>
      <c r="D43" s="26">
        <v>166.73</v>
      </c>
      <c r="E43" s="26">
        <v>71.95</v>
      </c>
      <c r="F43" s="26">
        <v>22.88</v>
      </c>
      <c r="G43" s="26">
        <v>2.15</v>
      </c>
      <c r="H43" s="26">
        <v>933.41</v>
      </c>
      <c r="I43" s="26">
        <v>12.94</v>
      </c>
      <c r="J43" s="26">
        <v>214.02</v>
      </c>
      <c r="K43" s="26">
        <v>57.76</v>
      </c>
      <c r="L43" s="26">
        <v>37.38</v>
      </c>
      <c r="M43" s="26">
        <v>0.1</v>
      </c>
      <c r="N43" s="26">
        <v>57.4</v>
      </c>
      <c r="O43" s="26">
        <v>0</v>
      </c>
      <c r="P43" s="26">
        <v>0.01</v>
      </c>
      <c r="Q43" s="26">
        <v>39.71</v>
      </c>
      <c r="R43" s="26">
        <v>41.1</v>
      </c>
      <c r="S43" s="26">
        <v>0.23</v>
      </c>
      <c r="T43" s="26">
        <v>0.07</v>
      </c>
      <c r="U43" s="26">
        <v>408.06</v>
      </c>
      <c r="V43" s="26">
        <v>116.27</v>
      </c>
      <c r="W43" s="26">
        <v>258.68</v>
      </c>
      <c r="X43" s="26">
        <v>73.46</v>
      </c>
      <c r="Y43" s="26">
        <v>82.91</v>
      </c>
      <c r="Z43" s="26">
        <v>83.67</v>
      </c>
      <c r="AA43" s="26">
        <v>0.97</v>
      </c>
      <c r="AB43" s="26">
        <v>0.71</v>
      </c>
      <c r="AC43" s="26">
        <v>0.05</v>
      </c>
      <c r="AD43" s="26">
        <v>2.55</v>
      </c>
      <c r="AE43" s="26">
        <v>3.41</v>
      </c>
      <c r="AF43" s="26">
        <v>0.52</v>
      </c>
      <c r="AG43" s="26">
        <v>5.51</v>
      </c>
      <c r="AH43" s="26">
        <v>11.32</v>
      </c>
      <c r="AI43" s="26">
        <v>0.42</v>
      </c>
      <c r="AJ43" s="26">
        <v>0.52</v>
      </c>
      <c r="AK43" s="26">
        <v>0.05</v>
      </c>
      <c r="AL43" s="26">
        <v>0.32</v>
      </c>
      <c r="AM43" s="26">
        <v>0.05</v>
      </c>
      <c r="AN43" s="26">
        <v>0.35</v>
      </c>
      <c r="AO43" s="26">
        <v>1.04</v>
      </c>
      <c r="AP43" s="26">
        <v>0.13</v>
      </c>
      <c r="AQ43" s="26">
        <v>0.01</v>
      </c>
      <c r="AR43" s="26">
        <v>1.79</v>
      </c>
      <c r="AS43" s="26">
        <v>0.65</v>
      </c>
      <c r="AT43" s="26">
        <v>0.91</v>
      </c>
      <c r="AU43" s="26">
        <v>2.26</v>
      </c>
      <c r="AV43" s="26">
        <v>0.12</v>
      </c>
      <c r="AW43" s="26">
        <v>1.4</v>
      </c>
      <c r="AX43" s="26">
        <v>0.31</v>
      </c>
      <c r="AY43" s="26">
        <v>13.51</v>
      </c>
      <c r="AZ43" s="26">
        <v>3.71</v>
      </c>
      <c r="BA43" s="26">
        <v>0.13</v>
      </c>
      <c r="BB43" s="26">
        <v>0</v>
      </c>
      <c r="BC43" s="26">
        <v>0.22</v>
      </c>
      <c r="BD43" s="26">
        <v>5.41</v>
      </c>
      <c r="BE43" s="26">
        <v>0.04</v>
      </c>
      <c r="BF43" s="26">
        <v>6.63</v>
      </c>
      <c r="BG43" s="26">
        <v>0</v>
      </c>
      <c r="BH43" s="26">
        <v>0.23</v>
      </c>
      <c r="BI43" s="26">
        <v>7.91</v>
      </c>
      <c r="BJ43" s="26">
        <v>0.44</v>
      </c>
      <c r="BK43" s="26">
        <v>5.96</v>
      </c>
      <c r="BL43" s="26">
        <v>9.09</v>
      </c>
      <c r="BM43" s="26">
        <v>0.53</v>
      </c>
      <c r="BN43" s="26">
        <v>4.12</v>
      </c>
      <c r="BO43" s="26">
        <v>0.13</v>
      </c>
      <c r="BP43" s="26">
        <v>0.38</v>
      </c>
      <c r="BQ43" s="26">
        <v>0.09</v>
      </c>
      <c r="BR43" s="26">
        <v>0.11</v>
      </c>
      <c r="BS43" s="26">
        <v>0.37</v>
      </c>
      <c r="BT43" s="26">
        <v>28.54</v>
      </c>
      <c r="BU43" s="26">
        <v>13.92</v>
      </c>
      <c r="BV43" s="26">
        <v>0</v>
      </c>
      <c r="BW43" s="26">
        <v>1.14</v>
      </c>
      <c r="BX43" s="26">
        <v>2.46</v>
      </c>
      <c r="BY43" s="26">
        <v>1.58</v>
      </c>
      <c r="BZ43" s="26">
        <v>43.45</v>
      </c>
      <c r="CA43" s="26">
        <v>12.84</v>
      </c>
      <c r="CB43" s="26">
        <v>419.05</v>
      </c>
      <c r="CC43" s="26">
        <v>71.03</v>
      </c>
      <c r="CD43" s="26">
        <v>177.64</v>
      </c>
      <c r="CE43" s="26">
        <v>166.41</v>
      </c>
      <c r="CF43" s="26">
        <v>76.13</v>
      </c>
      <c r="CG43" s="26">
        <v>10.68</v>
      </c>
      <c r="CH43" s="26">
        <v>44.7</v>
      </c>
      <c r="CI43" s="26">
        <v>15.35</v>
      </c>
      <c r="CJ43" s="26">
        <v>109.35</v>
      </c>
      <c r="CK43" s="26">
        <v>54.29</v>
      </c>
      <c r="CL43" s="26">
        <v>183.49</v>
      </c>
      <c r="CM43" s="26">
        <v>374.01</v>
      </c>
      <c r="CN43" s="26">
        <v>0.02</v>
      </c>
      <c r="CO43" s="26">
        <v>1.08</v>
      </c>
      <c r="CP43" s="26">
        <v>0.17</v>
      </c>
      <c r="CQ43" s="26">
        <v>0.4</v>
      </c>
      <c r="CR43" s="26">
        <v>15.03</v>
      </c>
      <c r="CS43" s="26">
        <v>3.56</v>
      </c>
      <c r="CT43" s="26">
        <v>0.86</v>
      </c>
      <c r="CU43" s="26">
        <v>0.39</v>
      </c>
      <c r="CV43" s="26">
        <v>40.64</v>
      </c>
      <c r="CW43" s="26">
        <v>32.32</v>
      </c>
      <c r="CX43" s="26">
        <v>320.43</v>
      </c>
      <c r="CY43" s="26">
        <v>2.19</v>
      </c>
      <c r="CZ43" s="26">
        <v>1.7</v>
      </c>
      <c r="DA43" s="26">
        <v>119.96</v>
      </c>
      <c r="DB43" s="26">
        <v>3.32</v>
      </c>
      <c r="DC43" s="26">
        <v>65.25</v>
      </c>
      <c r="DD43" s="26">
        <v>0.18</v>
      </c>
      <c r="DE43" s="26">
        <v>47.17</v>
      </c>
      <c r="DF43" s="26">
        <v>30.79</v>
      </c>
      <c r="DG43" s="26">
        <v>715.86</v>
      </c>
      <c r="DH43" s="26">
        <v>35.93</v>
      </c>
      <c r="DI43" s="26">
        <v>1.07</v>
      </c>
      <c r="DJ43" s="26">
        <v>114.43</v>
      </c>
      <c r="DK43" s="26">
        <v>0.13</v>
      </c>
      <c r="DL43" s="26">
        <v>2.22</v>
      </c>
      <c r="DM43" s="26">
        <v>0.07</v>
      </c>
      <c r="DN43" s="26">
        <v>0.8</v>
      </c>
      <c r="DO43" s="26">
        <v>0.17</v>
      </c>
      <c r="DP43" s="26">
        <v>0.01</v>
      </c>
      <c r="DQ43" s="26">
        <v>0.11</v>
      </c>
      <c r="DR43" s="26">
        <v>0.21</v>
      </c>
      <c r="DS43" s="26">
        <v>0.15</v>
      </c>
      <c r="DT43" s="26">
        <v>0.63</v>
      </c>
      <c r="DU43" s="26">
        <v>0.65</v>
      </c>
      <c r="DV43" s="26">
        <v>0</v>
      </c>
    </row>
    <row r="44" ht="15" spans="1:126">
      <c r="A44" s="26" t="s">
        <v>171</v>
      </c>
      <c r="B44" s="26" t="s">
        <v>134</v>
      </c>
      <c r="C44" s="26" t="s">
        <v>129</v>
      </c>
      <c r="D44" s="26">
        <v>241.15</v>
      </c>
      <c r="E44" s="26">
        <v>83.71</v>
      </c>
      <c r="F44" s="26">
        <v>47.25</v>
      </c>
      <c r="G44" s="26">
        <v>1.43</v>
      </c>
      <c r="H44" s="26">
        <v>485.41</v>
      </c>
      <c r="I44" s="26">
        <v>4.64</v>
      </c>
      <c r="J44" s="26">
        <v>143.65</v>
      </c>
      <c r="K44" s="26">
        <v>61.86</v>
      </c>
      <c r="L44" s="26">
        <v>43.42</v>
      </c>
      <c r="M44" s="26">
        <v>0.04</v>
      </c>
      <c r="N44" s="26">
        <v>92.66</v>
      </c>
      <c r="O44" s="26">
        <v>0</v>
      </c>
      <c r="P44" s="26">
        <v>0.03</v>
      </c>
      <c r="Q44" s="26">
        <v>46.67</v>
      </c>
      <c r="R44" s="26">
        <v>65.47</v>
      </c>
      <c r="S44" s="26">
        <v>0.23</v>
      </c>
      <c r="T44" s="26">
        <v>0.07</v>
      </c>
      <c r="U44" s="26">
        <v>319.44</v>
      </c>
      <c r="V44" s="26">
        <v>177.14</v>
      </c>
      <c r="W44" s="26">
        <v>303.37</v>
      </c>
      <c r="X44" s="26">
        <v>85.28</v>
      </c>
      <c r="Y44" s="26">
        <v>39.74</v>
      </c>
      <c r="Z44" s="26">
        <v>70.86</v>
      </c>
      <c r="AA44" s="26">
        <v>1.12</v>
      </c>
      <c r="AB44" s="26">
        <v>0.82</v>
      </c>
      <c r="AC44" s="26">
        <v>0.08</v>
      </c>
      <c r="AD44" s="26">
        <v>1.61</v>
      </c>
      <c r="AE44" s="26">
        <v>0.35</v>
      </c>
      <c r="AF44" s="26">
        <v>0.44</v>
      </c>
      <c r="AG44" s="26">
        <v>6.7</v>
      </c>
      <c r="AH44" s="26">
        <v>7.05</v>
      </c>
      <c r="AI44" s="26">
        <v>0.6</v>
      </c>
      <c r="AJ44" s="26">
        <v>0.27</v>
      </c>
      <c r="AK44" s="26">
        <v>0.09</v>
      </c>
      <c r="AL44" s="26">
        <v>0.24</v>
      </c>
      <c r="AM44" s="26">
        <v>0.09</v>
      </c>
      <c r="AN44" s="26">
        <v>0.32</v>
      </c>
      <c r="AO44" s="26">
        <v>0.86</v>
      </c>
      <c r="AP44" s="26">
        <v>0.11</v>
      </c>
      <c r="AQ44" s="26">
        <v>0.01</v>
      </c>
      <c r="AR44" s="26">
        <v>0.13</v>
      </c>
      <c r="AS44" s="26">
        <v>0.19</v>
      </c>
      <c r="AT44" s="26">
        <v>0.98</v>
      </c>
      <c r="AU44" s="26">
        <v>0.34</v>
      </c>
      <c r="AV44" s="26">
        <v>0.1</v>
      </c>
      <c r="AW44" s="26">
        <v>0.09</v>
      </c>
      <c r="AX44" s="26">
        <v>0.42</v>
      </c>
      <c r="AY44" s="26">
        <v>1.16</v>
      </c>
      <c r="AZ44" s="26">
        <v>0.84</v>
      </c>
      <c r="BA44" s="26">
        <v>0.18</v>
      </c>
      <c r="BB44" s="26">
        <v>0.01</v>
      </c>
      <c r="BC44" s="26">
        <v>0.71</v>
      </c>
      <c r="BD44" s="26">
        <v>5.46</v>
      </c>
      <c r="BE44" s="26">
        <v>0.05</v>
      </c>
      <c r="BF44" s="26">
        <v>12.1</v>
      </c>
      <c r="BG44" s="26">
        <v>0</v>
      </c>
      <c r="BH44" s="26">
        <v>0.95</v>
      </c>
      <c r="BI44" s="26">
        <v>9.94</v>
      </c>
      <c r="BJ44" s="26">
        <v>0.78</v>
      </c>
      <c r="BK44" s="26">
        <v>5.44</v>
      </c>
      <c r="BL44" s="26">
        <v>5.47</v>
      </c>
      <c r="BM44" s="26">
        <v>0.49</v>
      </c>
      <c r="BN44" s="26">
        <v>9.88</v>
      </c>
      <c r="BO44" s="26">
        <v>0.17</v>
      </c>
      <c r="BP44" s="26">
        <v>0.001666667</v>
      </c>
      <c r="BQ44" s="26">
        <v>0.11</v>
      </c>
      <c r="BR44" s="26">
        <v>0.001666667</v>
      </c>
      <c r="BS44" s="26">
        <v>0.35</v>
      </c>
      <c r="BT44" s="26">
        <v>26.93</v>
      </c>
      <c r="BU44" s="26">
        <v>12.57</v>
      </c>
      <c r="BV44" s="26">
        <v>0</v>
      </c>
      <c r="BW44" s="26">
        <v>1.44</v>
      </c>
      <c r="BX44" s="26">
        <v>2.62</v>
      </c>
      <c r="BY44" s="26">
        <v>1.62</v>
      </c>
      <c r="BZ44" s="26">
        <v>52.05</v>
      </c>
      <c r="CA44" s="26">
        <v>17.44</v>
      </c>
      <c r="CB44" s="26">
        <v>453.08</v>
      </c>
      <c r="CC44" s="26">
        <v>75.72</v>
      </c>
      <c r="CD44" s="26">
        <v>174.43</v>
      </c>
      <c r="CE44" s="26">
        <v>244.1</v>
      </c>
      <c r="CF44" s="26">
        <v>94.57</v>
      </c>
      <c r="CG44" s="26">
        <v>21.83</v>
      </c>
      <c r="CH44" s="26">
        <v>112.96</v>
      </c>
      <c r="CI44" s="26">
        <v>17.4</v>
      </c>
      <c r="CJ44" s="26">
        <v>113.58</v>
      </c>
      <c r="CK44" s="26">
        <v>83.17</v>
      </c>
      <c r="CL44" s="26">
        <v>106.48</v>
      </c>
      <c r="CM44" s="26">
        <v>382.02</v>
      </c>
      <c r="CN44" s="26">
        <v>0.03</v>
      </c>
      <c r="CO44" s="26">
        <v>1.44</v>
      </c>
      <c r="CP44" s="26">
        <v>0.06</v>
      </c>
      <c r="CQ44" s="26">
        <v>1.06</v>
      </c>
      <c r="CR44" s="26">
        <v>16.76</v>
      </c>
      <c r="CS44" s="26">
        <v>2.01</v>
      </c>
      <c r="CT44" s="26">
        <v>0.38</v>
      </c>
      <c r="CU44" s="26">
        <v>0.42</v>
      </c>
      <c r="CV44" s="26">
        <v>36.47</v>
      </c>
      <c r="CW44" s="26">
        <v>40.43</v>
      </c>
      <c r="CX44" s="26">
        <v>253.9</v>
      </c>
      <c r="CY44" s="26">
        <v>2.53</v>
      </c>
      <c r="CZ44" s="26">
        <v>5.3</v>
      </c>
      <c r="DA44" s="26">
        <v>257.31</v>
      </c>
      <c r="DB44" s="26">
        <v>5.19</v>
      </c>
      <c r="DC44" s="26">
        <v>80.36</v>
      </c>
      <c r="DD44" s="26">
        <v>0.1</v>
      </c>
      <c r="DE44" s="26">
        <v>52.87</v>
      </c>
      <c r="DF44" s="26">
        <v>27.98</v>
      </c>
      <c r="DG44" s="26">
        <v>412.37</v>
      </c>
      <c r="DH44" s="26">
        <v>29.75</v>
      </c>
      <c r="DI44" s="26">
        <v>1.03</v>
      </c>
      <c r="DJ44" s="26">
        <v>48.68</v>
      </c>
      <c r="DK44" s="26">
        <v>0.01</v>
      </c>
      <c r="DL44" s="26">
        <v>2.34</v>
      </c>
      <c r="DM44" s="26">
        <v>0.06</v>
      </c>
      <c r="DN44" s="26">
        <v>1.47</v>
      </c>
      <c r="DO44" s="26">
        <v>0.2</v>
      </c>
      <c r="DP44" s="26">
        <v>0.01</v>
      </c>
      <c r="DQ44" s="26">
        <v>0.14</v>
      </c>
      <c r="DR44" s="26">
        <v>0.19</v>
      </c>
      <c r="DS44" s="26">
        <v>1.09</v>
      </c>
      <c r="DT44" s="26">
        <v>0.35</v>
      </c>
      <c r="DU44" s="26">
        <v>0</v>
      </c>
      <c r="DV44" s="26">
        <v>0.03</v>
      </c>
    </row>
    <row r="45" ht="15" spans="1:126">
      <c r="A45" s="26" t="s">
        <v>172</v>
      </c>
      <c r="B45" s="26" t="s">
        <v>134</v>
      </c>
      <c r="C45" s="26" t="s">
        <v>129</v>
      </c>
      <c r="D45" s="26">
        <v>206.08</v>
      </c>
      <c r="E45" s="26">
        <v>77.11</v>
      </c>
      <c r="F45" s="26">
        <v>51.7</v>
      </c>
      <c r="G45" s="26">
        <v>1.42</v>
      </c>
      <c r="H45" s="26">
        <v>294.39</v>
      </c>
      <c r="I45" s="26">
        <v>4.94</v>
      </c>
      <c r="J45" s="26">
        <v>162.31</v>
      </c>
      <c r="K45" s="26">
        <v>65.7</v>
      </c>
      <c r="L45" s="26">
        <v>25.42</v>
      </c>
      <c r="M45" s="26">
        <v>0.03</v>
      </c>
      <c r="N45" s="26">
        <v>57.22</v>
      </c>
      <c r="O45" s="26">
        <v>0</v>
      </c>
      <c r="P45" s="26">
        <v>0.01</v>
      </c>
      <c r="Q45" s="26">
        <v>32.9</v>
      </c>
      <c r="R45" s="26">
        <v>10.94</v>
      </c>
      <c r="S45" s="26">
        <v>0.2</v>
      </c>
      <c r="T45" s="26">
        <v>0.07</v>
      </c>
      <c r="U45" s="26">
        <v>551.68</v>
      </c>
      <c r="V45" s="26">
        <v>108.74</v>
      </c>
      <c r="W45" s="26">
        <v>245.12</v>
      </c>
      <c r="X45" s="26">
        <v>38.29</v>
      </c>
      <c r="Y45" s="26">
        <v>52.99</v>
      </c>
      <c r="Z45" s="26">
        <v>64.43</v>
      </c>
      <c r="AA45" s="26">
        <v>1.45</v>
      </c>
      <c r="AB45" s="26">
        <v>0.75</v>
      </c>
      <c r="AC45" s="26">
        <v>0.01</v>
      </c>
      <c r="AD45" s="26">
        <v>2.18</v>
      </c>
      <c r="AE45" s="26">
        <v>0</v>
      </c>
      <c r="AF45" s="26">
        <v>0.95</v>
      </c>
      <c r="AG45" s="26">
        <v>2.64</v>
      </c>
      <c r="AH45" s="26">
        <v>8.05</v>
      </c>
      <c r="AI45" s="26">
        <v>0.48</v>
      </c>
      <c r="AJ45" s="26">
        <v>0.23</v>
      </c>
      <c r="AK45" s="26">
        <v>0</v>
      </c>
      <c r="AL45" s="26">
        <v>0.1</v>
      </c>
      <c r="AM45" s="26">
        <v>0.04</v>
      </c>
      <c r="AN45" s="26">
        <v>0</v>
      </c>
      <c r="AO45" s="26">
        <v>0.76</v>
      </c>
      <c r="AP45" s="26">
        <v>0.08</v>
      </c>
      <c r="AQ45" s="26">
        <v>0.01</v>
      </c>
      <c r="AR45" s="26">
        <v>0.05</v>
      </c>
      <c r="AS45" s="26">
        <v>0.16</v>
      </c>
      <c r="AT45" s="26">
        <v>1.48</v>
      </c>
      <c r="AU45" s="26">
        <v>1.42</v>
      </c>
      <c r="AV45" s="26">
        <v>0.09</v>
      </c>
      <c r="AW45" s="26">
        <v>0.31</v>
      </c>
      <c r="AX45" s="26">
        <v>0.21</v>
      </c>
      <c r="AY45" s="26">
        <v>3.59</v>
      </c>
      <c r="AZ45" s="26">
        <v>0.26</v>
      </c>
      <c r="BA45" s="26">
        <v>0.06</v>
      </c>
      <c r="BB45" s="26">
        <v>0</v>
      </c>
      <c r="BC45" s="26">
        <v>0.09</v>
      </c>
      <c r="BD45" s="26">
        <v>2.63</v>
      </c>
      <c r="BE45" s="26">
        <v>0.04</v>
      </c>
      <c r="BF45" s="26">
        <v>9.66</v>
      </c>
      <c r="BG45" s="26">
        <v>0</v>
      </c>
      <c r="BH45" s="26">
        <v>0</v>
      </c>
      <c r="BI45" s="26">
        <v>2.86</v>
      </c>
      <c r="BJ45" s="26">
        <v>0.55</v>
      </c>
      <c r="BK45" s="26">
        <v>3.86</v>
      </c>
      <c r="BL45" s="26">
        <v>4.32</v>
      </c>
      <c r="BM45" s="26">
        <v>0.44</v>
      </c>
      <c r="BN45" s="26">
        <v>1.02</v>
      </c>
      <c r="BO45" s="26">
        <v>0.08</v>
      </c>
      <c r="BP45" s="26">
        <v>0.001666667</v>
      </c>
      <c r="BQ45" s="26">
        <v>0.03</v>
      </c>
      <c r="BR45" s="26">
        <v>0.16</v>
      </c>
      <c r="BS45" s="26">
        <v>0.01</v>
      </c>
      <c r="BT45" s="26">
        <v>18.19</v>
      </c>
      <c r="BU45" s="26">
        <v>6.89</v>
      </c>
      <c r="BV45" s="26">
        <v>0</v>
      </c>
      <c r="BW45" s="26">
        <v>0.65</v>
      </c>
      <c r="BX45" s="26">
        <v>0.65</v>
      </c>
      <c r="BY45" s="26">
        <v>0.19</v>
      </c>
      <c r="BZ45" s="26">
        <v>8.04</v>
      </c>
      <c r="CA45" s="26">
        <v>1.41</v>
      </c>
      <c r="CB45" s="26">
        <v>79.15</v>
      </c>
      <c r="CC45" s="26">
        <v>29.39</v>
      </c>
      <c r="CD45" s="26">
        <v>125.52</v>
      </c>
      <c r="CE45" s="26">
        <v>94.55</v>
      </c>
      <c r="CF45" s="26">
        <v>25.44</v>
      </c>
      <c r="CG45" s="26">
        <v>5.9</v>
      </c>
      <c r="CH45" s="26">
        <v>27.6</v>
      </c>
      <c r="CI45" s="26">
        <v>8.84</v>
      </c>
      <c r="CJ45" s="26">
        <v>65.11</v>
      </c>
      <c r="CK45" s="26">
        <v>42.05</v>
      </c>
      <c r="CL45" s="26">
        <v>47.7</v>
      </c>
      <c r="CM45" s="26">
        <v>151.39</v>
      </c>
      <c r="CN45" s="26">
        <v>0.06</v>
      </c>
      <c r="CO45" s="26">
        <v>1.5</v>
      </c>
      <c r="CP45" s="26">
        <v>0.24</v>
      </c>
      <c r="CQ45" s="26">
        <v>0</v>
      </c>
      <c r="CR45" s="26">
        <v>8.33</v>
      </c>
      <c r="CS45" s="26">
        <v>1.55</v>
      </c>
      <c r="CT45" s="26">
        <v>0.73</v>
      </c>
      <c r="CU45" s="26">
        <v>0.18</v>
      </c>
      <c r="CV45" s="26">
        <v>29.79</v>
      </c>
      <c r="CW45" s="26">
        <v>30.72</v>
      </c>
      <c r="CX45" s="26">
        <v>232.12</v>
      </c>
      <c r="CY45" s="26">
        <v>1.37</v>
      </c>
      <c r="CZ45" s="26">
        <v>3.28</v>
      </c>
      <c r="DA45" s="26">
        <v>135.42</v>
      </c>
      <c r="DB45" s="26">
        <v>0</v>
      </c>
      <c r="DC45" s="26">
        <v>46.3</v>
      </c>
      <c r="DD45" s="26">
        <v>0.16</v>
      </c>
      <c r="DE45" s="26">
        <v>20.64</v>
      </c>
      <c r="DF45" s="26">
        <v>23.89</v>
      </c>
      <c r="DG45" s="26">
        <v>605.46</v>
      </c>
      <c r="DH45" s="26">
        <v>25.51</v>
      </c>
      <c r="DI45" s="26">
        <v>0.74</v>
      </c>
      <c r="DJ45" s="26">
        <v>47.81</v>
      </c>
      <c r="DK45" s="26">
        <v>0.05</v>
      </c>
      <c r="DL45" s="26">
        <v>1.46</v>
      </c>
      <c r="DM45" s="26">
        <v>0.07</v>
      </c>
      <c r="DN45" s="26">
        <v>1.03</v>
      </c>
      <c r="DO45" s="26">
        <v>0.25</v>
      </c>
      <c r="DP45" s="26">
        <v>0.01</v>
      </c>
      <c r="DQ45" s="26">
        <v>0</v>
      </c>
      <c r="DR45" s="26">
        <v>0.01</v>
      </c>
      <c r="DS45" s="26">
        <v>0.89</v>
      </c>
      <c r="DT45" s="26">
        <v>0.09</v>
      </c>
      <c r="DU45" s="26">
        <v>0</v>
      </c>
      <c r="DV45" s="26">
        <v>0</v>
      </c>
    </row>
    <row r="46" ht="15" spans="1:126">
      <c r="A46" s="26" t="s">
        <v>173</v>
      </c>
      <c r="B46" s="26" t="s">
        <v>134</v>
      </c>
      <c r="C46" s="26" t="s">
        <v>129</v>
      </c>
      <c r="D46" s="26">
        <v>168.26</v>
      </c>
      <c r="E46" s="26">
        <v>57.2</v>
      </c>
      <c r="F46" s="26">
        <v>29.19</v>
      </c>
      <c r="G46" s="26">
        <v>0.84</v>
      </c>
      <c r="H46" s="26">
        <v>373.41</v>
      </c>
      <c r="I46" s="26">
        <v>3.94</v>
      </c>
      <c r="J46" s="26">
        <v>179.91</v>
      </c>
      <c r="K46" s="26">
        <v>65.11</v>
      </c>
      <c r="L46" s="26">
        <v>38.11</v>
      </c>
      <c r="M46" s="26">
        <v>0.05</v>
      </c>
      <c r="N46" s="26">
        <v>76.83</v>
      </c>
      <c r="O46" s="26">
        <v>0</v>
      </c>
      <c r="P46" s="26">
        <v>0.01</v>
      </c>
      <c r="Q46" s="26">
        <v>38.14</v>
      </c>
      <c r="R46" s="26">
        <v>26.74</v>
      </c>
      <c r="S46" s="26">
        <v>0.22</v>
      </c>
      <c r="T46" s="26">
        <v>0.07</v>
      </c>
      <c r="U46" s="26">
        <v>255.1</v>
      </c>
      <c r="V46" s="26">
        <v>116.98</v>
      </c>
      <c r="W46" s="26">
        <v>242.21</v>
      </c>
      <c r="X46" s="26">
        <v>44.06</v>
      </c>
      <c r="Y46" s="26">
        <v>64.75</v>
      </c>
      <c r="Z46" s="26">
        <v>72.27</v>
      </c>
      <c r="AA46" s="26">
        <v>1.51</v>
      </c>
      <c r="AB46" s="26">
        <v>0.77</v>
      </c>
      <c r="AC46" s="26">
        <v>0.05</v>
      </c>
      <c r="AD46" s="26">
        <v>0.8</v>
      </c>
      <c r="AE46" s="26">
        <v>4.49</v>
      </c>
      <c r="AF46" s="26">
        <v>0.78</v>
      </c>
      <c r="AG46" s="26">
        <v>9.35</v>
      </c>
      <c r="AH46" s="26">
        <v>9.7</v>
      </c>
      <c r="AI46" s="26">
        <v>0.37</v>
      </c>
      <c r="AJ46" s="26">
        <v>0.75</v>
      </c>
      <c r="AK46" s="26">
        <v>0.05</v>
      </c>
      <c r="AL46" s="26">
        <v>0</v>
      </c>
      <c r="AM46" s="26">
        <v>0.04</v>
      </c>
      <c r="AN46" s="26">
        <v>0.03</v>
      </c>
      <c r="AO46" s="26">
        <v>0.5</v>
      </c>
      <c r="AP46" s="26">
        <v>0</v>
      </c>
      <c r="AQ46" s="26">
        <v>0.01</v>
      </c>
      <c r="AR46" s="26">
        <v>0.02</v>
      </c>
      <c r="AS46" s="26">
        <v>0.05</v>
      </c>
      <c r="AT46" s="26">
        <v>0.03</v>
      </c>
      <c r="AU46" s="26">
        <v>0.08</v>
      </c>
      <c r="AV46" s="26">
        <v>0</v>
      </c>
      <c r="AW46" s="26">
        <v>0.07</v>
      </c>
      <c r="AX46" s="26">
        <v>0.23</v>
      </c>
      <c r="AY46" s="26">
        <v>1.19</v>
      </c>
      <c r="AZ46" s="26">
        <v>0.97</v>
      </c>
      <c r="BA46" s="26">
        <v>0.17</v>
      </c>
      <c r="BB46" s="26">
        <v>0.02</v>
      </c>
      <c r="BC46" s="26">
        <v>0.38</v>
      </c>
      <c r="BD46" s="26">
        <v>2.56</v>
      </c>
      <c r="BE46" s="26">
        <v>0.03</v>
      </c>
      <c r="BF46" s="26">
        <v>7.57</v>
      </c>
      <c r="BG46" s="26">
        <v>0</v>
      </c>
      <c r="BH46" s="26">
        <v>1.65</v>
      </c>
      <c r="BI46" s="26">
        <v>8.04</v>
      </c>
      <c r="BJ46" s="26">
        <v>0.56</v>
      </c>
      <c r="BK46" s="26">
        <v>3.14</v>
      </c>
      <c r="BL46" s="26">
        <v>5.51</v>
      </c>
      <c r="BM46" s="26">
        <v>0.54</v>
      </c>
      <c r="BN46" s="26">
        <v>0</v>
      </c>
      <c r="BO46" s="26">
        <v>0.14</v>
      </c>
      <c r="BP46" s="26">
        <v>0.1</v>
      </c>
      <c r="BQ46" s="26">
        <v>0.1</v>
      </c>
      <c r="BR46" s="26">
        <v>0.2</v>
      </c>
      <c r="BS46" s="26">
        <v>0.25</v>
      </c>
      <c r="BT46" s="26">
        <v>22.52</v>
      </c>
      <c r="BU46" s="26">
        <v>17.03</v>
      </c>
      <c r="BV46" s="26">
        <v>0.18</v>
      </c>
      <c r="BW46" s="26">
        <v>2.8</v>
      </c>
      <c r="BX46" s="26">
        <v>1.81</v>
      </c>
      <c r="BY46" s="26">
        <v>2.15</v>
      </c>
      <c r="BZ46" s="26">
        <v>31.68</v>
      </c>
      <c r="CA46" s="26">
        <v>10.47</v>
      </c>
      <c r="CB46" s="26">
        <v>449.33</v>
      </c>
      <c r="CC46" s="26">
        <v>34.76</v>
      </c>
      <c r="CD46" s="26">
        <v>155.96</v>
      </c>
      <c r="CE46" s="26">
        <v>155.02</v>
      </c>
      <c r="CF46" s="26">
        <v>58.5</v>
      </c>
      <c r="CG46" s="26">
        <v>11.51</v>
      </c>
      <c r="CH46" s="26">
        <v>69.68</v>
      </c>
      <c r="CI46" s="26">
        <v>24.16</v>
      </c>
      <c r="CJ46" s="26">
        <v>83.24</v>
      </c>
      <c r="CK46" s="26">
        <v>77.41</v>
      </c>
      <c r="CL46" s="26">
        <v>254.39</v>
      </c>
      <c r="CM46" s="26">
        <v>398.76</v>
      </c>
      <c r="CN46" s="26">
        <v>0.03</v>
      </c>
      <c r="CO46" s="26">
        <v>0.73</v>
      </c>
      <c r="CP46" s="26">
        <v>0.16</v>
      </c>
      <c r="CQ46" s="26">
        <v>0.32</v>
      </c>
      <c r="CR46" s="26">
        <v>12.9</v>
      </c>
      <c r="CS46" s="26">
        <v>1.85</v>
      </c>
      <c r="CT46" s="26">
        <v>0.73</v>
      </c>
      <c r="CU46" s="26">
        <v>0.17</v>
      </c>
      <c r="CV46" s="26">
        <v>48.34</v>
      </c>
      <c r="CW46" s="26">
        <v>37.65</v>
      </c>
      <c r="CX46" s="26">
        <v>246.56</v>
      </c>
      <c r="CY46" s="26">
        <v>1.77</v>
      </c>
      <c r="CZ46" s="26">
        <v>13.19</v>
      </c>
      <c r="DA46" s="26">
        <v>313.95</v>
      </c>
      <c r="DB46" s="26">
        <v>0</v>
      </c>
      <c r="DC46" s="26">
        <v>40.86</v>
      </c>
      <c r="DD46" s="26">
        <v>0.15</v>
      </c>
      <c r="DE46" s="26">
        <v>14.47</v>
      </c>
      <c r="DF46" s="26">
        <v>38.86</v>
      </c>
      <c r="DG46" s="26">
        <v>9.47</v>
      </c>
      <c r="DH46" s="26">
        <v>41.02</v>
      </c>
      <c r="DI46" s="26">
        <v>1.03</v>
      </c>
      <c r="DJ46" s="26">
        <v>61.18</v>
      </c>
      <c r="DK46" s="26">
        <v>0.05</v>
      </c>
      <c r="DL46" s="26">
        <v>1.83</v>
      </c>
      <c r="DM46" s="26">
        <v>0.04</v>
      </c>
      <c r="DN46" s="26">
        <v>0.99</v>
      </c>
      <c r="DO46" s="26">
        <v>0</v>
      </c>
      <c r="DP46" s="26">
        <v>0.02</v>
      </c>
      <c r="DQ46" s="26">
        <v>0.43</v>
      </c>
      <c r="DR46" s="26">
        <v>0.44</v>
      </c>
      <c r="DS46" s="26">
        <v>0.16</v>
      </c>
      <c r="DT46" s="26">
        <v>0.07</v>
      </c>
      <c r="DU46" s="26">
        <v>0</v>
      </c>
      <c r="DV46" s="26">
        <v>0.03</v>
      </c>
    </row>
    <row r="47" ht="15" spans="1:126">
      <c r="A47" s="26" t="s">
        <v>174</v>
      </c>
      <c r="B47" s="26" t="s">
        <v>128</v>
      </c>
      <c r="C47" s="26" t="s">
        <v>129</v>
      </c>
      <c r="D47" s="26">
        <v>278.19</v>
      </c>
      <c r="E47" s="26">
        <v>67.74</v>
      </c>
      <c r="F47" s="26">
        <v>46.49</v>
      </c>
      <c r="G47" s="26">
        <v>1.52</v>
      </c>
      <c r="H47" s="26">
        <v>521.55</v>
      </c>
      <c r="I47" s="26">
        <v>4.25</v>
      </c>
      <c r="J47" s="26">
        <v>164.95</v>
      </c>
      <c r="K47" s="26">
        <v>65.66</v>
      </c>
      <c r="L47" s="26">
        <v>31.89</v>
      </c>
      <c r="M47" s="26">
        <v>0.04</v>
      </c>
      <c r="N47" s="26">
        <v>77.08</v>
      </c>
      <c r="O47" s="26">
        <v>6.35</v>
      </c>
      <c r="P47" s="26">
        <v>0.02</v>
      </c>
      <c r="Q47" s="26">
        <v>40.3</v>
      </c>
      <c r="R47" s="26">
        <v>36.75</v>
      </c>
      <c r="S47" s="26">
        <v>0.22</v>
      </c>
      <c r="T47" s="26">
        <v>0.07</v>
      </c>
      <c r="U47" s="26">
        <v>323.17</v>
      </c>
      <c r="V47" s="26">
        <v>150.67</v>
      </c>
      <c r="W47" s="26">
        <v>388.51</v>
      </c>
      <c r="X47" s="26">
        <v>46.28</v>
      </c>
      <c r="Y47" s="26">
        <v>50.1</v>
      </c>
      <c r="Z47" s="26">
        <v>78.57</v>
      </c>
      <c r="AA47" s="26">
        <v>0.59</v>
      </c>
      <c r="AB47" s="26">
        <v>0.82</v>
      </c>
      <c r="AC47" s="26">
        <v>0</v>
      </c>
      <c r="AD47" s="26">
        <v>0.34</v>
      </c>
      <c r="AE47" s="26">
        <v>1.21</v>
      </c>
      <c r="AF47" s="26">
        <v>0.16</v>
      </c>
      <c r="AG47" s="26">
        <v>5.25</v>
      </c>
      <c r="AH47" s="26">
        <v>9.08</v>
      </c>
      <c r="AI47" s="26">
        <v>0.42</v>
      </c>
      <c r="AJ47" s="26">
        <v>0.18</v>
      </c>
      <c r="AK47" s="26">
        <v>0</v>
      </c>
      <c r="AL47" s="26">
        <v>0</v>
      </c>
      <c r="AM47" s="26">
        <v>0.04</v>
      </c>
      <c r="AN47" s="26">
        <v>0.02</v>
      </c>
      <c r="AO47" s="26">
        <v>0.84</v>
      </c>
      <c r="AP47" s="26">
        <v>0.14</v>
      </c>
      <c r="AQ47" s="26">
        <v>0.02</v>
      </c>
      <c r="AR47" s="26">
        <v>0.01</v>
      </c>
      <c r="AS47" s="26">
        <v>0.03</v>
      </c>
      <c r="AT47" s="26">
        <v>0.17</v>
      </c>
      <c r="AU47" s="26">
        <v>0.06</v>
      </c>
      <c r="AV47" s="26">
        <v>0.16</v>
      </c>
      <c r="AW47" s="26">
        <v>0.05</v>
      </c>
      <c r="AX47" s="26">
        <v>0.58</v>
      </c>
      <c r="AY47" s="26">
        <v>1.57</v>
      </c>
      <c r="AZ47" s="26">
        <v>0.24</v>
      </c>
      <c r="BA47" s="26">
        <v>0.16</v>
      </c>
      <c r="BB47" s="26">
        <v>0</v>
      </c>
      <c r="BC47" s="26">
        <v>0.57</v>
      </c>
      <c r="BD47" s="26">
        <v>2.52</v>
      </c>
      <c r="BE47" s="26">
        <v>0.04</v>
      </c>
      <c r="BF47" s="26">
        <v>7.1</v>
      </c>
      <c r="BG47" s="26">
        <v>2.64</v>
      </c>
      <c r="BH47" s="26">
        <v>0.48</v>
      </c>
      <c r="BI47" s="26">
        <v>5.41</v>
      </c>
      <c r="BJ47" s="26">
        <v>0.84</v>
      </c>
      <c r="BK47" s="26">
        <v>6.45</v>
      </c>
      <c r="BL47" s="26">
        <v>5.54</v>
      </c>
      <c r="BM47" s="26">
        <v>0.55</v>
      </c>
      <c r="BN47" s="26">
        <v>1.18</v>
      </c>
      <c r="BO47" s="26">
        <v>0.21</v>
      </c>
      <c r="BP47" s="26">
        <v>0.001666667</v>
      </c>
      <c r="BQ47" s="26">
        <v>0.17</v>
      </c>
      <c r="BR47" s="26">
        <v>0.01</v>
      </c>
      <c r="BS47" s="26">
        <v>0.31</v>
      </c>
      <c r="BT47" s="26">
        <v>22.01</v>
      </c>
      <c r="BU47" s="26">
        <v>14</v>
      </c>
      <c r="BV47" s="26">
        <v>0.06</v>
      </c>
      <c r="BW47" s="26">
        <v>1.17</v>
      </c>
      <c r="BX47" s="26">
        <v>2.41</v>
      </c>
      <c r="BY47" s="26">
        <v>0.76</v>
      </c>
      <c r="BZ47" s="26">
        <v>30.85</v>
      </c>
      <c r="CA47" s="26">
        <v>12.42</v>
      </c>
      <c r="CB47" s="26">
        <v>217.73</v>
      </c>
      <c r="CC47" s="26">
        <v>56.65</v>
      </c>
      <c r="CD47" s="26">
        <v>157.6</v>
      </c>
      <c r="CE47" s="26">
        <v>167.92</v>
      </c>
      <c r="CF47" s="26">
        <v>62.46</v>
      </c>
      <c r="CG47" s="26">
        <v>16.5</v>
      </c>
      <c r="CH47" s="26">
        <v>73.18</v>
      </c>
      <c r="CI47" s="26">
        <v>15.73</v>
      </c>
      <c r="CJ47" s="26">
        <v>96.42</v>
      </c>
      <c r="CK47" s="26">
        <v>46.32</v>
      </c>
      <c r="CL47" s="26">
        <v>218.79</v>
      </c>
      <c r="CM47" s="26">
        <v>187</v>
      </c>
      <c r="CN47" s="26">
        <v>0.04</v>
      </c>
      <c r="CO47" s="26">
        <v>1.23</v>
      </c>
      <c r="CP47" s="26">
        <v>0.31</v>
      </c>
      <c r="CQ47" s="26">
        <v>1.34</v>
      </c>
      <c r="CR47" s="26">
        <v>14.67</v>
      </c>
      <c r="CS47" s="26">
        <v>1.87</v>
      </c>
      <c r="CT47" s="26">
        <v>0.57</v>
      </c>
      <c r="CU47" s="26">
        <v>0.19</v>
      </c>
      <c r="CV47" s="26">
        <v>37.1</v>
      </c>
      <c r="CW47" s="26">
        <v>31.41</v>
      </c>
      <c r="CX47" s="26">
        <v>321.13</v>
      </c>
      <c r="CY47" s="26">
        <v>2.44</v>
      </c>
      <c r="CZ47" s="26">
        <v>4.82</v>
      </c>
      <c r="DA47" s="26">
        <v>55.25</v>
      </c>
      <c r="DB47" s="26">
        <v>1.64</v>
      </c>
      <c r="DC47" s="26">
        <v>62.55</v>
      </c>
      <c r="DD47" s="26">
        <v>0.07</v>
      </c>
      <c r="DE47" s="26">
        <v>22.11</v>
      </c>
      <c r="DF47" s="26">
        <v>30.18</v>
      </c>
      <c r="DG47" s="26">
        <v>1369.95</v>
      </c>
      <c r="DH47" s="26">
        <v>32.01</v>
      </c>
      <c r="DI47" s="26">
        <v>0.77</v>
      </c>
      <c r="DJ47" s="26">
        <v>38.28</v>
      </c>
      <c r="DK47" s="26">
        <v>0.07</v>
      </c>
      <c r="DL47" s="26">
        <v>2.43</v>
      </c>
      <c r="DM47" s="26">
        <v>0.04</v>
      </c>
      <c r="DN47" s="26">
        <v>1.03</v>
      </c>
      <c r="DO47" s="26">
        <v>0</v>
      </c>
      <c r="DP47" s="26">
        <v>0.02</v>
      </c>
      <c r="DQ47" s="26">
        <v>0.03</v>
      </c>
      <c r="DR47" s="26">
        <v>0.08</v>
      </c>
      <c r="DS47" s="26">
        <v>0.15</v>
      </c>
      <c r="DT47" s="26">
        <v>0.08</v>
      </c>
      <c r="DU47" s="26">
        <v>1.41</v>
      </c>
      <c r="DV47" s="26">
        <v>0.1</v>
      </c>
    </row>
    <row r="48" ht="15" spans="1:126">
      <c r="A48" s="26" t="s">
        <v>175</v>
      </c>
      <c r="B48" s="26" t="s">
        <v>134</v>
      </c>
      <c r="C48" s="26" t="s">
        <v>129</v>
      </c>
      <c r="D48" s="26">
        <v>204.22</v>
      </c>
      <c r="E48" s="26">
        <v>80.53</v>
      </c>
      <c r="F48" s="26">
        <v>28.9</v>
      </c>
      <c r="G48" s="26">
        <v>1.31</v>
      </c>
      <c r="H48" s="26">
        <v>413.74</v>
      </c>
      <c r="I48" s="26">
        <v>3.28</v>
      </c>
      <c r="J48" s="26">
        <v>143.19</v>
      </c>
      <c r="K48" s="26">
        <v>56.89</v>
      </c>
      <c r="L48" s="26">
        <v>45.91</v>
      </c>
      <c r="M48" s="26">
        <v>0.04</v>
      </c>
      <c r="N48" s="26">
        <v>65.33</v>
      </c>
      <c r="O48" s="26">
        <v>0</v>
      </c>
      <c r="P48" s="26">
        <v>0.03</v>
      </c>
      <c r="Q48" s="26">
        <v>40.52</v>
      </c>
      <c r="R48" s="26">
        <v>26.14</v>
      </c>
      <c r="S48" s="26">
        <v>0.21</v>
      </c>
      <c r="T48" s="26">
        <v>0.07</v>
      </c>
      <c r="U48" s="26">
        <v>321.52</v>
      </c>
      <c r="V48" s="26">
        <v>210.53</v>
      </c>
      <c r="W48" s="26">
        <v>256.86</v>
      </c>
      <c r="X48" s="26">
        <v>46.55</v>
      </c>
      <c r="Y48" s="26">
        <v>38.36</v>
      </c>
      <c r="Z48" s="26">
        <v>70.41</v>
      </c>
      <c r="AA48" s="26">
        <v>0.93</v>
      </c>
      <c r="AB48" s="26">
        <v>0.7</v>
      </c>
      <c r="AC48" s="26">
        <v>0.09</v>
      </c>
      <c r="AD48" s="26">
        <v>0.86</v>
      </c>
      <c r="AE48" s="26">
        <v>0</v>
      </c>
      <c r="AF48" s="26">
        <v>0.71</v>
      </c>
      <c r="AG48" s="26">
        <v>4.18</v>
      </c>
      <c r="AH48" s="26">
        <v>5.48</v>
      </c>
      <c r="AI48" s="26">
        <v>0.4</v>
      </c>
      <c r="AJ48" s="26">
        <v>0.27</v>
      </c>
      <c r="AK48" s="26">
        <v>0.09</v>
      </c>
      <c r="AL48" s="26">
        <v>0.05</v>
      </c>
      <c r="AM48" s="26">
        <v>0.05</v>
      </c>
      <c r="AN48" s="26">
        <v>0</v>
      </c>
      <c r="AO48" s="26">
        <v>0.48</v>
      </c>
      <c r="AP48" s="26">
        <v>0.15</v>
      </c>
      <c r="AQ48" s="26">
        <v>0.02</v>
      </c>
      <c r="AR48" s="26">
        <v>0</v>
      </c>
      <c r="AS48" s="26">
        <v>0.06</v>
      </c>
      <c r="AT48" s="26">
        <v>0.12</v>
      </c>
      <c r="AU48" s="26">
        <v>0.06</v>
      </c>
      <c r="AV48" s="26">
        <v>0.16</v>
      </c>
      <c r="AW48" s="26">
        <v>0.13</v>
      </c>
      <c r="AX48" s="26">
        <v>0.24</v>
      </c>
      <c r="AY48" s="26">
        <v>1.53</v>
      </c>
      <c r="AZ48" s="26">
        <v>0.1</v>
      </c>
      <c r="BA48" s="26">
        <v>0.16</v>
      </c>
      <c r="BB48" s="26">
        <v>0.01</v>
      </c>
      <c r="BC48" s="26">
        <v>0.53</v>
      </c>
      <c r="BD48" s="26">
        <v>3.27</v>
      </c>
      <c r="BE48" s="26">
        <v>0.04</v>
      </c>
      <c r="BF48" s="26">
        <v>13.41</v>
      </c>
      <c r="BG48" s="26">
        <v>1.06</v>
      </c>
      <c r="BH48" s="26">
        <v>0</v>
      </c>
      <c r="BI48" s="26">
        <v>11.01</v>
      </c>
      <c r="BJ48" s="26">
        <v>1.11</v>
      </c>
      <c r="BK48" s="26">
        <v>7.97</v>
      </c>
      <c r="BL48" s="26">
        <v>4.71</v>
      </c>
      <c r="BM48" s="26">
        <v>0.46</v>
      </c>
      <c r="BN48" s="26">
        <v>5.64</v>
      </c>
      <c r="BO48" s="26">
        <v>0.2</v>
      </c>
      <c r="BP48" s="26">
        <v>0.2</v>
      </c>
      <c r="BQ48" s="26">
        <v>0.17</v>
      </c>
      <c r="BR48" s="26">
        <v>0.2</v>
      </c>
      <c r="BS48" s="26">
        <v>0.54</v>
      </c>
      <c r="BT48" s="26">
        <v>21.6</v>
      </c>
      <c r="BU48" s="26">
        <v>14.37</v>
      </c>
      <c r="BV48" s="26">
        <v>0.1</v>
      </c>
      <c r="BW48" s="26">
        <v>1.25</v>
      </c>
      <c r="BX48" s="26">
        <v>1.92</v>
      </c>
      <c r="BY48" s="26">
        <v>0.97</v>
      </c>
      <c r="BZ48" s="26">
        <v>29.49</v>
      </c>
      <c r="CA48" s="26">
        <v>7.51</v>
      </c>
      <c r="CB48" s="26">
        <v>188.42</v>
      </c>
      <c r="CC48" s="26">
        <v>61.3</v>
      </c>
      <c r="CD48" s="26">
        <v>153.94</v>
      </c>
      <c r="CE48" s="26">
        <v>153.29</v>
      </c>
      <c r="CF48" s="26">
        <v>58.93</v>
      </c>
      <c r="CG48" s="26">
        <v>13.32</v>
      </c>
      <c r="CH48" s="26">
        <v>53.83</v>
      </c>
      <c r="CI48" s="26">
        <v>11.44</v>
      </c>
      <c r="CJ48" s="26">
        <v>82.81</v>
      </c>
      <c r="CK48" s="26">
        <v>85.61</v>
      </c>
      <c r="CL48" s="26">
        <v>222.19</v>
      </c>
      <c r="CM48" s="26">
        <v>188.29</v>
      </c>
      <c r="CN48" s="26">
        <v>0.03</v>
      </c>
      <c r="CO48" s="26">
        <v>1.2</v>
      </c>
      <c r="CP48" s="26">
        <v>0</v>
      </c>
      <c r="CQ48" s="26">
        <v>1.65</v>
      </c>
      <c r="CR48" s="26">
        <v>18.48</v>
      </c>
      <c r="CS48" s="26">
        <v>2.39</v>
      </c>
      <c r="CT48" s="26">
        <v>1.13</v>
      </c>
      <c r="CU48" s="26">
        <v>0.23</v>
      </c>
      <c r="CV48" s="26">
        <v>49.87</v>
      </c>
      <c r="CW48" s="26">
        <v>32.73</v>
      </c>
      <c r="CX48" s="26">
        <v>301.67</v>
      </c>
      <c r="CY48" s="26">
        <v>2.82</v>
      </c>
      <c r="CZ48" s="26">
        <v>5</v>
      </c>
      <c r="DA48" s="26">
        <v>124.85</v>
      </c>
      <c r="DB48" s="26">
        <v>0</v>
      </c>
      <c r="DC48" s="26">
        <v>44.17</v>
      </c>
      <c r="DD48" s="26">
        <v>0.12</v>
      </c>
      <c r="DE48" s="26">
        <v>41.29</v>
      </c>
      <c r="DF48" s="26">
        <v>39.34</v>
      </c>
      <c r="DG48" s="26">
        <v>776.18</v>
      </c>
      <c r="DH48" s="26">
        <v>45.13</v>
      </c>
      <c r="DI48" s="26">
        <v>1</v>
      </c>
      <c r="DJ48" s="26">
        <v>65.06</v>
      </c>
      <c r="DK48" s="26">
        <v>0</v>
      </c>
      <c r="DL48" s="26">
        <v>2.7</v>
      </c>
      <c r="DM48" s="26">
        <v>0.04</v>
      </c>
      <c r="DN48" s="26">
        <v>1.05</v>
      </c>
      <c r="DO48" s="26">
        <v>0.22</v>
      </c>
      <c r="DP48" s="26">
        <v>0.01</v>
      </c>
      <c r="DQ48" s="26">
        <v>0.31</v>
      </c>
      <c r="DR48" s="26">
        <v>0.28</v>
      </c>
      <c r="DS48" s="26">
        <v>0.16</v>
      </c>
      <c r="DT48" s="26">
        <v>0.42</v>
      </c>
      <c r="DU48" s="26">
        <v>0.49</v>
      </c>
      <c r="DV48" s="26">
        <v>0.11</v>
      </c>
    </row>
    <row r="49" ht="15" spans="1:126">
      <c r="A49" s="26" t="s">
        <v>176</v>
      </c>
      <c r="B49" s="26" t="s">
        <v>128</v>
      </c>
      <c r="C49" s="26" t="s">
        <v>129</v>
      </c>
      <c r="D49" s="26">
        <v>143.41</v>
      </c>
      <c r="E49" s="26">
        <v>65.19</v>
      </c>
      <c r="F49" s="26">
        <v>21.4</v>
      </c>
      <c r="G49" s="26">
        <v>1.47</v>
      </c>
      <c r="H49" s="26">
        <v>640.63</v>
      </c>
      <c r="I49" s="26">
        <v>5.65</v>
      </c>
      <c r="J49" s="26">
        <v>140.44</v>
      </c>
      <c r="K49" s="26">
        <v>48.21</v>
      </c>
      <c r="L49" s="26">
        <v>80.62</v>
      </c>
      <c r="M49" s="26">
        <v>0.04</v>
      </c>
      <c r="N49" s="26">
        <v>54.81</v>
      </c>
      <c r="O49" s="26">
        <v>8.45</v>
      </c>
      <c r="P49" s="26">
        <v>0.02</v>
      </c>
      <c r="Q49" s="26">
        <v>43.01</v>
      </c>
      <c r="R49" s="26">
        <v>52.2</v>
      </c>
      <c r="S49" s="26">
        <v>0.23</v>
      </c>
      <c r="T49" s="26">
        <v>0.08</v>
      </c>
      <c r="U49" s="26">
        <v>346.37</v>
      </c>
      <c r="V49" s="26">
        <v>181.86</v>
      </c>
      <c r="W49" s="26">
        <v>294.44</v>
      </c>
      <c r="X49" s="26">
        <v>70.38</v>
      </c>
      <c r="Y49" s="26">
        <v>38.15</v>
      </c>
      <c r="Z49" s="26">
        <v>81.23</v>
      </c>
      <c r="AA49" s="26">
        <v>2.59</v>
      </c>
      <c r="AB49" s="26">
        <v>0.79</v>
      </c>
      <c r="AC49" s="26">
        <v>0.03</v>
      </c>
      <c r="AD49" s="26">
        <v>8.14</v>
      </c>
      <c r="AE49" s="26">
        <v>0</v>
      </c>
      <c r="AF49" s="26">
        <v>0.84</v>
      </c>
      <c r="AG49" s="26">
        <v>4.77</v>
      </c>
      <c r="AH49" s="26">
        <v>10.17</v>
      </c>
      <c r="AI49" s="26">
        <v>0.43</v>
      </c>
      <c r="AJ49" s="26">
        <v>0.36</v>
      </c>
      <c r="AK49" s="26">
        <v>0.02</v>
      </c>
      <c r="AL49" s="26">
        <v>0</v>
      </c>
      <c r="AM49" s="26">
        <v>0.04</v>
      </c>
      <c r="AN49" s="26">
        <v>0.03</v>
      </c>
      <c r="AO49" s="26">
        <v>0.71</v>
      </c>
      <c r="AP49" s="26">
        <v>0.15</v>
      </c>
      <c r="AQ49" s="26">
        <v>0.01</v>
      </c>
      <c r="AR49" s="26">
        <v>0.02</v>
      </c>
      <c r="AS49" s="26">
        <v>0.09</v>
      </c>
      <c r="AT49" s="26">
        <v>0.59</v>
      </c>
      <c r="AU49" s="26">
        <v>0.06</v>
      </c>
      <c r="AV49" s="26">
        <v>0.16</v>
      </c>
      <c r="AW49" s="26">
        <v>0.3</v>
      </c>
      <c r="AX49" s="26">
        <v>0.42</v>
      </c>
      <c r="AY49" s="26">
        <v>1.55</v>
      </c>
      <c r="AZ49" s="26">
        <v>0.28</v>
      </c>
      <c r="BA49" s="26">
        <v>0.16</v>
      </c>
      <c r="BB49" s="26">
        <v>0.12</v>
      </c>
      <c r="BC49" s="26">
        <v>1.32</v>
      </c>
      <c r="BD49" s="26">
        <v>4.07</v>
      </c>
      <c r="BE49" s="26">
        <v>0.03</v>
      </c>
      <c r="BF49" s="26">
        <v>11.45</v>
      </c>
      <c r="BG49" s="26">
        <v>3.74</v>
      </c>
      <c r="BH49" s="26">
        <v>0.28</v>
      </c>
      <c r="BI49" s="26">
        <v>7.45</v>
      </c>
      <c r="BJ49" s="26">
        <v>0.56</v>
      </c>
      <c r="BK49" s="26">
        <v>5.1</v>
      </c>
      <c r="BL49" s="26">
        <v>6.57</v>
      </c>
      <c r="BM49" s="26">
        <v>0.62</v>
      </c>
      <c r="BN49" s="26">
        <v>0</v>
      </c>
      <c r="BO49" s="26">
        <v>0.19</v>
      </c>
      <c r="BP49" s="26">
        <v>0.08</v>
      </c>
      <c r="BQ49" s="26">
        <v>0.15</v>
      </c>
      <c r="BR49" s="26">
        <v>0.33</v>
      </c>
      <c r="BS49" s="26">
        <v>0.36</v>
      </c>
      <c r="BT49" s="26">
        <v>26.33</v>
      </c>
      <c r="BU49" s="26">
        <v>16.42</v>
      </c>
      <c r="BV49" s="26">
        <v>0.22</v>
      </c>
      <c r="BW49" s="26">
        <v>1.04</v>
      </c>
      <c r="BX49" s="26">
        <v>1.54</v>
      </c>
      <c r="BY49" s="26">
        <v>1.21</v>
      </c>
      <c r="BZ49" s="26">
        <v>33</v>
      </c>
      <c r="CA49" s="26">
        <v>9.1</v>
      </c>
      <c r="CB49" s="26">
        <v>204.47</v>
      </c>
      <c r="CC49" s="26">
        <v>37.48</v>
      </c>
      <c r="CD49" s="26">
        <v>132.51</v>
      </c>
      <c r="CE49" s="26">
        <v>216.93</v>
      </c>
      <c r="CF49" s="26">
        <v>75.21</v>
      </c>
      <c r="CG49" s="26">
        <v>15.65</v>
      </c>
      <c r="CH49" s="26">
        <v>63.73</v>
      </c>
      <c r="CI49" s="26">
        <v>16.45</v>
      </c>
      <c r="CJ49" s="26">
        <v>94.49</v>
      </c>
      <c r="CK49" s="26">
        <v>72.96</v>
      </c>
      <c r="CL49" s="26">
        <v>173.22</v>
      </c>
      <c r="CM49" s="26">
        <v>271.44</v>
      </c>
      <c r="CN49" s="26">
        <v>0.03</v>
      </c>
      <c r="CO49" s="26">
        <v>1.34</v>
      </c>
      <c r="CP49" s="26">
        <v>0.02</v>
      </c>
      <c r="CQ49" s="26">
        <v>2.29</v>
      </c>
      <c r="CR49" s="26">
        <v>16.56</v>
      </c>
      <c r="CS49" s="26">
        <v>2.34</v>
      </c>
      <c r="CT49" s="26">
        <v>0.62</v>
      </c>
      <c r="CU49" s="26">
        <v>0.22</v>
      </c>
      <c r="CV49" s="26">
        <v>37.49</v>
      </c>
      <c r="CW49" s="26">
        <v>38.23</v>
      </c>
      <c r="CX49" s="26">
        <v>379.84</v>
      </c>
      <c r="CY49" s="26">
        <v>2.61</v>
      </c>
      <c r="CZ49" s="26">
        <v>3.26</v>
      </c>
      <c r="DA49" s="26">
        <v>48.39</v>
      </c>
      <c r="DB49" s="26">
        <v>0</v>
      </c>
      <c r="DC49" s="26">
        <v>48.1</v>
      </c>
      <c r="DD49" s="26">
        <v>0.12</v>
      </c>
      <c r="DE49" s="26">
        <v>25.33</v>
      </c>
      <c r="DF49" s="26">
        <v>33.3</v>
      </c>
      <c r="DG49" s="26">
        <v>880.5</v>
      </c>
      <c r="DH49" s="26">
        <v>32.46</v>
      </c>
      <c r="DI49" s="26">
        <v>0.76</v>
      </c>
      <c r="DJ49" s="26">
        <v>82.11</v>
      </c>
      <c r="DK49" s="26">
        <v>0.06</v>
      </c>
      <c r="DL49" s="26">
        <v>2.44</v>
      </c>
      <c r="DM49" s="26">
        <v>0.17</v>
      </c>
      <c r="DN49" s="26">
        <v>0.96</v>
      </c>
      <c r="DO49" s="26">
        <v>0</v>
      </c>
      <c r="DP49" s="26">
        <v>0.02</v>
      </c>
      <c r="DQ49" s="26">
        <v>1.37</v>
      </c>
      <c r="DR49" s="26">
        <v>1.55</v>
      </c>
      <c r="DS49" s="26">
        <v>0.71</v>
      </c>
      <c r="DT49" s="26">
        <v>0.18</v>
      </c>
      <c r="DU49" s="26">
        <v>1.86</v>
      </c>
      <c r="DV49" s="26">
        <v>0.13</v>
      </c>
    </row>
    <row r="50" ht="15" spans="1:126">
      <c r="A50" s="26" t="s">
        <v>177</v>
      </c>
      <c r="B50" s="26" t="s">
        <v>128</v>
      </c>
      <c r="C50" s="26" t="s">
        <v>129</v>
      </c>
      <c r="D50" s="26">
        <v>232.31</v>
      </c>
      <c r="E50" s="26">
        <v>101.17</v>
      </c>
      <c r="F50" s="26">
        <v>51.12</v>
      </c>
      <c r="G50" s="26">
        <v>1.28</v>
      </c>
      <c r="H50" s="26">
        <v>471.21</v>
      </c>
      <c r="I50" s="26">
        <v>3.06</v>
      </c>
      <c r="J50" s="26">
        <v>187.28</v>
      </c>
      <c r="K50" s="26">
        <v>55.81</v>
      </c>
      <c r="L50" s="26">
        <v>49.09</v>
      </c>
      <c r="M50" s="26">
        <v>0.11</v>
      </c>
      <c r="N50" s="26">
        <v>79.4</v>
      </c>
      <c r="O50" s="26">
        <v>0</v>
      </c>
      <c r="P50" s="26">
        <v>0.02</v>
      </c>
      <c r="Q50" s="26">
        <v>71.59</v>
      </c>
      <c r="R50" s="26">
        <v>33.06</v>
      </c>
      <c r="S50" s="26">
        <v>0.2</v>
      </c>
      <c r="T50" s="26">
        <v>0.07</v>
      </c>
      <c r="U50" s="26">
        <v>793.92</v>
      </c>
      <c r="V50" s="26">
        <v>137.23</v>
      </c>
      <c r="W50" s="26">
        <v>275.72</v>
      </c>
      <c r="X50" s="26">
        <v>55.42</v>
      </c>
      <c r="Y50" s="26">
        <v>57.02</v>
      </c>
      <c r="Z50" s="26">
        <v>86.44</v>
      </c>
      <c r="AA50" s="26">
        <v>1.06</v>
      </c>
      <c r="AB50" s="26">
        <v>0.82</v>
      </c>
      <c r="AC50" s="26">
        <v>0.08</v>
      </c>
      <c r="AD50" s="26">
        <v>0.19</v>
      </c>
      <c r="AE50" s="26">
        <v>1.38</v>
      </c>
      <c r="AF50" s="26">
        <v>1.51</v>
      </c>
      <c r="AG50" s="26">
        <v>5.93</v>
      </c>
      <c r="AH50" s="26">
        <v>10.74</v>
      </c>
      <c r="AI50" s="26">
        <v>0.49</v>
      </c>
      <c r="AJ50" s="26">
        <v>0.3</v>
      </c>
      <c r="AK50" s="26">
        <v>0.07</v>
      </c>
      <c r="AL50" s="26">
        <v>0</v>
      </c>
      <c r="AM50" s="26">
        <v>0.05</v>
      </c>
      <c r="AN50" s="26">
        <v>0.03</v>
      </c>
      <c r="AO50" s="26">
        <v>0.45</v>
      </c>
      <c r="AP50" s="26">
        <v>0.11</v>
      </c>
      <c r="AQ50" s="26">
        <v>0.02</v>
      </c>
      <c r="AR50" s="26">
        <v>0.28</v>
      </c>
      <c r="AS50" s="26">
        <v>0.52</v>
      </c>
      <c r="AT50" s="26">
        <v>1.2</v>
      </c>
      <c r="AU50" s="26">
        <v>0.66</v>
      </c>
      <c r="AV50" s="26">
        <v>0.13</v>
      </c>
      <c r="AW50" s="26">
        <v>0.23</v>
      </c>
      <c r="AX50" s="26">
        <v>0.26</v>
      </c>
      <c r="AY50" s="26">
        <v>2.07</v>
      </c>
      <c r="AZ50" s="26">
        <v>1.36</v>
      </c>
      <c r="BA50" s="26">
        <v>0.05</v>
      </c>
      <c r="BB50" s="26">
        <v>0</v>
      </c>
      <c r="BC50" s="26">
        <v>0.29</v>
      </c>
      <c r="BD50" s="26">
        <v>3.89</v>
      </c>
      <c r="BE50" s="26">
        <v>0.04</v>
      </c>
      <c r="BF50" s="26">
        <v>10.05</v>
      </c>
      <c r="BG50" s="26">
        <v>0.27</v>
      </c>
      <c r="BH50" s="26">
        <v>0.38</v>
      </c>
      <c r="BI50" s="26">
        <v>2.59</v>
      </c>
      <c r="BJ50" s="26">
        <v>1.37</v>
      </c>
      <c r="BK50" s="26">
        <v>5.85</v>
      </c>
      <c r="BL50" s="26">
        <v>7.99</v>
      </c>
      <c r="BM50" s="26">
        <v>0.57</v>
      </c>
      <c r="BN50" s="26">
        <v>0.75</v>
      </c>
      <c r="BO50" s="26">
        <v>0.22</v>
      </c>
      <c r="BP50" s="26">
        <v>0.03</v>
      </c>
      <c r="BQ50" s="26">
        <v>0.1</v>
      </c>
      <c r="BR50" s="26">
        <v>0.001666667</v>
      </c>
      <c r="BS50" s="26">
        <v>0.36</v>
      </c>
      <c r="BT50" s="26">
        <v>18.96</v>
      </c>
      <c r="BU50" s="26">
        <v>14.17</v>
      </c>
      <c r="BV50" s="26">
        <v>0.09</v>
      </c>
      <c r="BW50" s="26">
        <v>1.6</v>
      </c>
      <c r="BX50" s="26">
        <v>1.72</v>
      </c>
      <c r="BY50" s="26">
        <v>1.12</v>
      </c>
      <c r="BZ50" s="26">
        <v>24.86</v>
      </c>
      <c r="CA50" s="26">
        <v>6.31</v>
      </c>
      <c r="CB50" s="26">
        <v>208.17</v>
      </c>
      <c r="CC50" s="26">
        <v>33.61</v>
      </c>
      <c r="CD50" s="26">
        <v>122.04</v>
      </c>
      <c r="CE50" s="26">
        <v>161.9</v>
      </c>
      <c r="CF50" s="26">
        <v>61.02</v>
      </c>
      <c r="CG50" s="26">
        <v>11.22</v>
      </c>
      <c r="CH50" s="26">
        <v>52.69</v>
      </c>
      <c r="CI50" s="26">
        <v>16.08</v>
      </c>
      <c r="CJ50" s="26">
        <v>66.37</v>
      </c>
      <c r="CK50" s="26">
        <v>77.48</v>
      </c>
      <c r="CL50" s="26">
        <v>237.14</v>
      </c>
      <c r="CM50" s="26">
        <v>130.47</v>
      </c>
      <c r="CN50" s="26">
        <v>0.04</v>
      </c>
      <c r="CO50" s="26">
        <v>2.72</v>
      </c>
      <c r="CP50" s="26">
        <v>0.04</v>
      </c>
      <c r="CQ50" s="26">
        <v>2.62</v>
      </c>
      <c r="CR50" s="26">
        <v>12.66</v>
      </c>
      <c r="CS50" s="26">
        <v>2.09</v>
      </c>
      <c r="CT50" s="26">
        <v>0.87</v>
      </c>
      <c r="CU50" s="26">
        <v>0.15</v>
      </c>
      <c r="CV50" s="26">
        <v>40.64</v>
      </c>
      <c r="CW50" s="26">
        <v>29.06</v>
      </c>
      <c r="CX50" s="26">
        <v>336.2</v>
      </c>
      <c r="CY50" s="26">
        <v>3.34</v>
      </c>
      <c r="CZ50" s="26">
        <v>4</v>
      </c>
      <c r="DA50" s="26">
        <v>29.09</v>
      </c>
      <c r="DB50" s="26">
        <v>0</v>
      </c>
      <c r="DC50" s="26">
        <v>41.9</v>
      </c>
      <c r="DD50" s="26">
        <v>0.15</v>
      </c>
      <c r="DE50" s="26">
        <v>35.63</v>
      </c>
      <c r="DF50" s="26">
        <v>38.38</v>
      </c>
      <c r="DG50" s="26">
        <v>48.44</v>
      </c>
      <c r="DH50" s="26">
        <v>34.61</v>
      </c>
      <c r="DI50" s="26">
        <v>0.98</v>
      </c>
      <c r="DJ50" s="26">
        <v>52.22</v>
      </c>
      <c r="DK50" s="26">
        <v>0.02</v>
      </c>
      <c r="DL50" s="26">
        <v>3.11</v>
      </c>
      <c r="DM50" s="26">
        <v>0.08</v>
      </c>
      <c r="DN50" s="26">
        <v>1.4</v>
      </c>
      <c r="DO50" s="26">
        <v>0.19</v>
      </c>
      <c r="DP50" s="26">
        <v>0.02</v>
      </c>
      <c r="DQ50" s="26">
        <v>0.05</v>
      </c>
      <c r="DR50" s="26">
        <v>0.03</v>
      </c>
      <c r="DS50" s="26">
        <v>0.15</v>
      </c>
      <c r="DT50" s="26">
        <v>0.23</v>
      </c>
      <c r="DU50" s="26">
        <v>0.04</v>
      </c>
      <c r="DV50" s="26">
        <v>0.06</v>
      </c>
    </row>
    <row r="51" ht="15" spans="1:126">
      <c r="A51" s="26" t="s">
        <v>178</v>
      </c>
      <c r="B51" s="26" t="s">
        <v>128</v>
      </c>
      <c r="C51" s="26" t="s">
        <v>129</v>
      </c>
      <c r="D51" s="26">
        <v>195.56</v>
      </c>
      <c r="E51" s="26">
        <v>79.22</v>
      </c>
      <c r="F51" s="26">
        <v>54.64</v>
      </c>
      <c r="G51" s="26">
        <v>1.48</v>
      </c>
      <c r="H51" s="26">
        <v>508.3</v>
      </c>
      <c r="I51" s="26">
        <v>2.43</v>
      </c>
      <c r="J51" s="26">
        <v>184.75</v>
      </c>
      <c r="K51" s="26">
        <v>52.67</v>
      </c>
      <c r="L51" s="26">
        <v>36.35</v>
      </c>
      <c r="M51" s="26">
        <v>0.02</v>
      </c>
      <c r="N51" s="26">
        <v>70.56</v>
      </c>
      <c r="O51" s="26">
        <v>2.49</v>
      </c>
      <c r="P51" s="26">
        <v>0.01</v>
      </c>
      <c r="Q51" s="26">
        <v>44.35</v>
      </c>
      <c r="R51" s="26">
        <v>50.44</v>
      </c>
      <c r="S51" s="26">
        <v>0.2</v>
      </c>
      <c r="T51" s="26">
        <v>0.07</v>
      </c>
      <c r="U51" s="26">
        <v>540.13</v>
      </c>
      <c r="V51" s="26">
        <v>155.06</v>
      </c>
      <c r="W51" s="26">
        <v>270.47</v>
      </c>
      <c r="X51" s="26">
        <v>69.28</v>
      </c>
      <c r="Y51" s="26">
        <v>41.2</v>
      </c>
      <c r="Z51" s="26">
        <v>67.91</v>
      </c>
      <c r="AA51" s="26">
        <v>0.32</v>
      </c>
      <c r="AB51" s="26">
        <v>0.66</v>
      </c>
      <c r="AC51" s="26">
        <v>0</v>
      </c>
      <c r="AD51" s="26">
        <v>0.11</v>
      </c>
      <c r="AE51" s="26">
        <v>4.09</v>
      </c>
      <c r="AF51" s="26">
        <v>0.15</v>
      </c>
      <c r="AG51" s="26">
        <v>4.3</v>
      </c>
      <c r="AH51" s="26">
        <v>8.54</v>
      </c>
      <c r="AI51" s="26">
        <v>0.41</v>
      </c>
      <c r="AJ51" s="26">
        <v>0.18</v>
      </c>
      <c r="AK51" s="26">
        <v>0.01</v>
      </c>
      <c r="AL51" s="26">
        <v>0.07</v>
      </c>
      <c r="AM51" s="26">
        <v>0.04</v>
      </c>
      <c r="AN51" s="26">
        <v>0.13</v>
      </c>
      <c r="AO51" s="26">
        <v>0.59</v>
      </c>
      <c r="AP51" s="26">
        <v>0.07</v>
      </c>
      <c r="AQ51" s="26">
        <v>0.01</v>
      </c>
      <c r="AR51" s="26">
        <v>0.18</v>
      </c>
      <c r="AS51" s="26">
        <v>0.14</v>
      </c>
      <c r="AT51" s="26">
        <v>0.03</v>
      </c>
      <c r="AU51" s="26">
        <v>0.05</v>
      </c>
      <c r="AV51" s="26">
        <v>0.1</v>
      </c>
      <c r="AW51" s="26">
        <v>0.08</v>
      </c>
      <c r="AX51" s="26">
        <v>0.11</v>
      </c>
      <c r="AY51" s="26">
        <v>1.25</v>
      </c>
      <c r="AZ51" s="26">
        <v>1.65</v>
      </c>
      <c r="BA51" s="26">
        <v>0.07</v>
      </c>
      <c r="BB51" s="26">
        <v>0.03</v>
      </c>
      <c r="BC51" s="26">
        <v>0.14</v>
      </c>
      <c r="BD51" s="26">
        <v>3.73</v>
      </c>
      <c r="BE51" s="26">
        <v>0.05</v>
      </c>
      <c r="BF51" s="26">
        <v>8.67</v>
      </c>
      <c r="BG51" s="26">
        <v>0.1</v>
      </c>
      <c r="BH51" s="26">
        <v>1.56</v>
      </c>
      <c r="BI51" s="26">
        <v>10.4</v>
      </c>
      <c r="BJ51" s="26">
        <v>0.69</v>
      </c>
      <c r="BK51" s="26">
        <v>6.63</v>
      </c>
      <c r="BL51" s="26">
        <v>7.48</v>
      </c>
      <c r="BM51" s="26">
        <v>1.04</v>
      </c>
      <c r="BN51" s="26">
        <v>0</v>
      </c>
      <c r="BO51" s="26">
        <v>0.18</v>
      </c>
      <c r="BP51" s="26">
        <v>0.4</v>
      </c>
      <c r="BQ51" s="26">
        <v>0.14</v>
      </c>
      <c r="BR51" s="26">
        <v>0.1</v>
      </c>
      <c r="BS51" s="26">
        <v>0.38</v>
      </c>
      <c r="BT51" s="26">
        <v>17.53</v>
      </c>
      <c r="BU51" s="26">
        <v>15.11</v>
      </c>
      <c r="BV51" s="26">
        <v>0.04</v>
      </c>
      <c r="BW51" s="26">
        <v>2.66</v>
      </c>
      <c r="BX51" s="26">
        <v>3.07</v>
      </c>
      <c r="BY51" s="26">
        <v>1.14</v>
      </c>
      <c r="BZ51" s="26">
        <v>35.97</v>
      </c>
      <c r="CA51" s="26">
        <v>9.72</v>
      </c>
      <c r="CB51" s="26">
        <v>272.22</v>
      </c>
      <c r="CC51" s="26">
        <v>80.18</v>
      </c>
      <c r="CD51" s="26">
        <v>174.97</v>
      </c>
      <c r="CE51" s="26">
        <v>177.76</v>
      </c>
      <c r="CF51" s="26">
        <v>74.68</v>
      </c>
      <c r="CG51" s="26">
        <v>11.18</v>
      </c>
      <c r="CH51" s="26">
        <v>63.45</v>
      </c>
      <c r="CI51" s="26">
        <v>13.18</v>
      </c>
      <c r="CJ51" s="26">
        <v>89.78</v>
      </c>
      <c r="CK51" s="26">
        <v>116.74</v>
      </c>
      <c r="CL51" s="26">
        <v>289.2</v>
      </c>
      <c r="CM51" s="26">
        <v>180.7</v>
      </c>
      <c r="CN51" s="26">
        <v>0.02</v>
      </c>
      <c r="CO51" s="26">
        <v>1.01</v>
      </c>
      <c r="CP51" s="26">
        <v>0</v>
      </c>
      <c r="CQ51" s="26">
        <v>0.67</v>
      </c>
      <c r="CR51" s="26">
        <v>17.08</v>
      </c>
      <c r="CS51" s="26">
        <v>2.18</v>
      </c>
      <c r="CT51" s="26">
        <v>0.71</v>
      </c>
      <c r="CU51" s="26">
        <v>0.28</v>
      </c>
      <c r="CV51" s="26">
        <v>45.2</v>
      </c>
      <c r="CW51" s="26">
        <v>28.82</v>
      </c>
      <c r="CX51" s="26">
        <v>248.46</v>
      </c>
      <c r="CY51" s="26">
        <v>2.8</v>
      </c>
      <c r="CZ51" s="26">
        <v>6.43</v>
      </c>
      <c r="DA51" s="26">
        <v>221.09</v>
      </c>
      <c r="DB51" s="26">
        <v>1.88</v>
      </c>
      <c r="DC51" s="26">
        <v>48.38</v>
      </c>
      <c r="DD51" s="26">
        <v>0.08</v>
      </c>
      <c r="DE51" s="26">
        <v>24.68</v>
      </c>
      <c r="DF51" s="26">
        <v>35.13</v>
      </c>
      <c r="DG51" s="26">
        <v>678.14</v>
      </c>
      <c r="DH51" s="26">
        <v>41.25</v>
      </c>
      <c r="DI51" s="26">
        <v>0.82</v>
      </c>
      <c r="DJ51" s="26">
        <v>47.97</v>
      </c>
      <c r="DK51" s="26">
        <v>0.01</v>
      </c>
      <c r="DL51" s="26">
        <v>2.89</v>
      </c>
      <c r="DM51" s="26">
        <v>0.07</v>
      </c>
      <c r="DN51" s="26">
        <v>0.91</v>
      </c>
      <c r="DO51" s="26">
        <v>0.3</v>
      </c>
      <c r="DP51" s="26">
        <v>0.03</v>
      </c>
      <c r="DQ51" s="26">
        <v>0.11</v>
      </c>
      <c r="DR51" s="26">
        <v>0.08</v>
      </c>
      <c r="DS51" s="26">
        <v>0.16</v>
      </c>
      <c r="DT51" s="26">
        <v>0.15</v>
      </c>
      <c r="DU51" s="26">
        <v>1.47</v>
      </c>
      <c r="DV51" s="26">
        <v>0.18</v>
      </c>
    </row>
    <row r="52" ht="15" spans="1:126">
      <c r="A52" s="26" t="s">
        <v>179</v>
      </c>
      <c r="B52" s="26" t="s">
        <v>134</v>
      </c>
      <c r="C52" s="26" t="s">
        <v>129</v>
      </c>
      <c r="D52" s="26">
        <v>194.58</v>
      </c>
      <c r="E52" s="26">
        <v>74.24</v>
      </c>
      <c r="F52" s="26">
        <v>45.69</v>
      </c>
      <c r="G52" s="26">
        <v>1.38</v>
      </c>
      <c r="H52" s="26">
        <v>421.19</v>
      </c>
      <c r="I52" s="26">
        <v>4.04</v>
      </c>
      <c r="J52" s="26">
        <v>161.65</v>
      </c>
      <c r="K52" s="26">
        <v>55.98</v>
      </c>
      <c r="L52" s="26">
        <v>39.32</v>
      </c>
      <c r="M52" s="26">
        <v>0.03</v>
      </c>
      <c r="N52" s="26">
        <v>72.86</v>
      </c>
      <c r="O52" s="26">
        <v>0</v>
      </c>
      <c r="P52" s="26">
        <v>0.01</v>
      </c>
      <c r="Q52" s="26">
        <v>39.31</v>
      </c>
      <c r="R52" s="26">
        <v>50.57</v>
      </c>
      <c r="S52" s="26">
        <v>0.22</v>
      </c>
      <c r="T52" s="26">
        <v>0.07</v>
      </c>
      <c r="U52" s="26">
        <v>454.2</v>
      </c>
      <c r="V52" s="26">
        <v>117.02</v>
      </c>
      <c r="W52" s="26">
        <v>248.59</v>
      </c>
      <c r="X52" s="26">
        <v>57.17</v>
      </c>
      <c r="Y52" s="26">
        <v>51.9</v>
      </c>
      <c r="Z52" s="26">
        <v>77.97</v>
      </c>
      <c r="AA52" s="26">
        <v>1.34</v>
      </c>
      <c r="AB52" s="26">
        <v>0.71</v>
      </c>
      <c r="AC52" s="26">
        <v>0.08</v>
      </c>
      <c r="AD52" s="26">
        <v>3.09</v>
      </c>
      <c r="AE52" s="26">
        <v>2.04</v>
      </c>
      <c r="AF52" s="26">
        <v>1.29</v>
      </c>
      <c r="AG52" s="26">
        <v>5.38</v>
      </c>
      <c r="AH52" s="26">
        <v>8.99</v>
      </c>
      <c r="AI52" s="26">
        <v>0.44</v>
      </c>
      <c r="AJ52" s="26">
        <v>0.36</v>
      </c>
      <c r="AK52" s="26">
        <v>0.09</v>
      </c>
      <c r="AL52" s="26">
        <v>0</v>
      </c>
      <c r="AM52" s="26">
        <v>0.09</v>
      </c>
      <c r="AN52" s="26">
        <v>0.02</v>
      </c>
      <c r="AO52" s="26">
        <v>0.25</v>
      </c>
      <c r="AP52" s="26">
        <v>0.13</v>
      </c>
      <c r="AQ52" s="26">
        <v>0.01</v>
      </c>
      <c r="AR52" s="26">
        <v>0.2</v>
      </c>
      <c r="AS52" s="26">
        <v>0.07</v>
      </c>
      <c r="AT52" s="26">
        <v>0.14</v>
      </c>
      <c r="AU52" s="26">
        <v>0.05</v>
      </c>
      <c r="AV52" s="26">
        <v>0.16</v>
      </c>
      <c r="AW52" s="26">
        <v>0.03</v>
      </c>
      <c r="AX52" s="26">
        <v>0.59</v>
      </c>
      <c r="AY52" s="26">
        <v>1.35</v>
      </c>
      <c r="AZ52" s="26">
        <v>0.45</v>
      </c>
      <c r="BA52" s="26">
        <v>0.32</v>
      </c>
      <c r="BB52" s="26">
        <v>0.01</v>
      </c>
      <c r="BC52" s="26">
        <v>1.06</v>
      </c>
      <c r="BD52" s="26">
        <v>5.75</v>
      </c>
      <c r="BE52" s="26">
        <v>0.04</v>
      </c>
      <c r="BF52" s="26">
        <v>10.25</v>
      </c>
      <c r="BG52" s="26">
        <v>1.64</v>
      </c>
      <c r="BH52" s="26">
        <v>0.26</v>
      </c>
      <c r="BI52" s="26">
        <v>7.1</v>
      </c>
      <c r="BJ52" s="26">
        <v>0.76</v>
      </c>
      <c r="BK52" s="26">
        <v>7.02</v>
      </c>
      <c r="BL52" s="26">
        <v>5.68</v>
      </c>
      <c r="BM52" s="26">
        <v>0.57</v>
      </c>
      <c r="BN52" s="26">
        <v>4.32</v>
      </c>
      <c r="BO52" s="26">
        <v>0.35</v>
      </c>
      <c r="BP52" s="26">
        <v>0.16</v>
      </c>
      <c r="BQ52" s="26">
        <v>0.25</v>
      </c>
      <c r="BR52" s="26">
        <v>0.17</v>
      </c>
      <c r="BS52" s="26">
        <v>0.44</v>
      </c>
      <c r="BT52" s="26">
        <v>14.21</v>
      </c>
      <c r="BU52" s="26">
        <v>10.54</v>
      </c>
      <c r="BV52" s="26">
        <v>0.21</v>
      </c>
      <c r="BW52" s="26">
        <v>1.19</v>
      </c>
      <c r="BX52" s="26">
        <v>2.25</v>
      </c>
      <c r="BY52" s="26">
        <v>0.86</v>
      </c>
      <c r="BZ52" s="26">
        <v>35.89</v>
      </c>
      <c r="CA52" s="26">
        <v>14.34</v>
      </c>
      <c r="CB52" s="26">
        <v>234.98</v>
      </c>
      <c r="CC52" s="26">
        <v>59.07</v>
      </c>
      <c r="CD52" s="26">
        <v>156.94</v>
      </c>
      <c r="CE52" s="26">
        <v>134.28</v>
      </c>
      <c r="CF52" s="26">
        <v>68.15</v>
      </c>
      <c r="CG52" s="26">
        <v>15.02</v>
      </c>
      <c r="CH52" s="26">
        <v>100.38</v>
      </c>
      <c r="CI52" s="26">
        <v>19.5</v>
      </c>
      <c r="CJ52" s="26">
        <v>87.05</v>
      </c>
      <c r="CK52" s="26">
        <v>70.5</v>
      </c>
      <c r="CL52" s="26">
        <v>162.18</v>
      </c>
      <c r="CM52" s="26">
        <v>160.17</v>
      </c>
      <c r="CN52" s="26">
        <v>0.04</v>
      </c>
      <c r="CO52" s="26">
        <v>2.85</v>
      </c>
      <c r="CP52" s="26">
        <v>0.25</v>
      </c>
      <c r="CQ52" s="26">
        <v>3.24</v>
      </c>
      <c r="CR52" s="26">
        <v>22.41</v>
      </c>
      <c r="CS52" s="26">
        <v>3.06</v>
      </c>
      <c r="CT52" s="26">
        <v>0.72</v>
      </c>
      <c r="CU52" s="26">
        <v>0.76</v>
      </c>
      <c r="CV52" s="26">
        <v>37.24</v>
      </c>
      <c r="CW52" s="26">
        <v>24.14</v>
      </c>
      <c r="CX52" s="26">
        <v>214.37</v>
      </c>
      <c r="CY52" s="26">
        <v>2.71</v>
      </c>
      <c r="CZ52" s="26">
        <v>6.86</v>
      </c>
      <c r="DA52" s="26">
        <v>109.6</v>
      </c>
      <c r="DB52" s="26">
        <v>3.03</v>
      </c>
      <c r="DC52" s="26">
        <v>43.94</v>
      </c>
      <c r="DD52" s="26">
        <v>0.09</v>
      </c>
      <c r="DE52" s="26">
        <v>41.68</v>
      </c>
      <c r="DF52" s="26">
        <v>27.79</v>
      </c>
      <c r="DG52" s="26">
        <v>1278.98</v>
      </c>
      <c r="DH52" s="26">
        <v>33.3</v>
      </c>
      <c r="DI52" s="26">
        <v>0.58</v>
      </c>
      <c r="DJ52" s="26">
        <v>57.3</v>
      </c>
      <c r="DK52" s="26">
        <v>0.13</v>
      </c>
      <c r="DL52" s="26">
        <v>2.24</v>
      </c>
      <c r="DM52" s="26">
        <v>0.08</v>
      </c>
      <c r="DN52" s="26">
        <v>1.38</v>
      </c>
      <c r="DO52" s="26">
        <v>0</v>
      </c>
      <c r="DP52" s="26">
        <v>0.03</v>
      </c>
      <c r="DQ52" s="26">
        <v>0.95</v>
      </c>
      <c r="DR52" s="26">
        <v>1.11</v>
      </c>
      <c r="DS52" s="26">
        <v>0.62</v>
      </c>
      <c r="DT52" s="26">
        <v>0.11</v>
      </c>
      <c r="DU52" s="26">
        <v>1.46</v>
      </c>
      <c r="DV52" s="26">
        <v>0.27</v>
      </c>
    </row>
    <row r="53" ht="15" spans="1:126">
      <c r="A53" s="26" t="s">
        <v>180</v>
      </c>
      <c r="B53" s="26" t="s">
        <v>128</v>
      </c>
      <c r="C53" s="26" t="s">
        <v>129</v>
      </c>
      <c r="D53" s="26">
        <v>125.09</v>
      </c>
      <c r="E53" s="26">
        <v>62</v>
      </c>
      <c r="F53" s="26">
        <v>17.52</v>
      </c>
      <c r="G53" s="26">
        <v>1.66</v>
      </c>
      <c r="H53" s="26">
        <v>353.67</v>
      </c>
      <c r="I53" s="26">
        <v>5.61</v>
      </c>
      <c r="J53" s="26">
        <v>136.06</v>
      </c>
      <c r="K53" s="26">
        <v>43.25</v>
      </c>
      <c r="L53" s="26">
        <v>221.77</v>
      </c>
      <c r="M53" s="26">
        <v>0.04</v>
      </c>
      <c r="N53" s="26">
        <v>50.53</v>
      </c>
      <c r="O53" s="26">
        <v>0</v>
      </c>
      <c r="P53" s="26">
        <v>0.02</v>
      </c>
      <c r="Q53" s="26">
        <v>34.22</v>
      </c>
      <c r="R53" s="26">
        <v>36.09</v>
      </c>
      <c r="S53" s="26">
        <v>0.27</v>
      </c>
      <c r="T53" s="26">
        <v>0.07</v>
      </c>
      <c r="U53" s="26">
        <v>381.07</v>
      </c>
      <c r="V53" s="26">
        <v>166.65</v>
      </c>
      <c r="W53" s="26">
        <v>279.89</v>
      </c>
      <c r="X53" s="26">
        <v>70.77</v>
      </c>
      <c r="Y53" s="26">
        <v>42.39</v>
      </c>
      <c r="Z53" s="26">
        <v>81.24</v>
      </c>
      <c r="AA53" s="26">
        <v>3.74</v>
      </c>
      <c r="AB53" s="26">
        <v>0.82</v>
      </c>
      <c r="AC53" s="26">
        <v>0.02</v>
      </c>
      <c r="AD53" s="26">
        <v>0.32</v>
      </c>
      <c r="AE53" s="26">
        <v>2.34</v>
      </c>
      <c r="AF53" s="26">
        <v>1.84</v>
      </c>
      <c r="AG53" s="26">
        <v>3.65</v>
      </c>
      <c r="AH53" s="26">
        <v>8.72</v>
      </c>
      <c r="AI53" s="26">
        <v>0.33</v>
      </c>
      <c r="AJ53" s="26">
        <v>0.47</v>
      </c>
      <c r="AK53" s="26">
        <v>0.03</v>
      </c>
      <c r="AL53" s="26">
        <v>0.03</v>
      </c>
      <c r="AM53" s="26">
        <v>0.04</v>
      </c>
      <c r="AN53" s="26">
        <v>0.03</v>
      </c>
      <c r="AO53" s="26">
        <v>0</v>
      </c>
      <c r="AP53" s="26">
        <v>0.2</v>
      </c>
      <c r="AQ53" s="26">
        <v>0.01</v>
      </c>
      <c r="AR53" s="26">
        <v>0.08</v>
      </c>
      <c r="AS53" s="26">
        <v>0.26</v>
      </c>
      <c r="AT53" s="26">
        <v>1.04</v>
      </c>
      <c r="AU53" s="26">
        <v>0.26</v>
      </c>
      <c r="AV53" s="26">
        <v>0.25</v>
      </c>
      <c r="AW53" s="26">
        <v>0</v>
      </c>
      <c r="AX53" s="26">
        <v>0.1</v>
      </c>
      <c r="AY53" s="26">
        <v>1.09</v>
      </c>
      <c r="AZ53" s="26">
        <v>0.87</v>
      </c>
      <c r="BA53" s="26">
        <v>0.23</v>
      </c>
      <c r="BB53" s="26">
        <v>0.14</v>
      </c>
      <c r="BC53" s="26">
        <v>0.46</v>
      </c>
      <c r="BD53" s="26">
        <v>4.68</v>
      </c>
      <c r="BE53" s="26">
        <v>0.04</v>
      </c>
      <c r="BF53" s="26">
        <v>6.94</v>
      </c>
      <c r="BG53" s="26">
        <v>4.08</v>
      </c>
      <c r="BH53" s="26">
        <v>3.06</v>
      </c>
      <c r="BI53" s="26">
        <v>8.4</v>
      </c>
      <c r="BJ53" s="26">
        <v>0.7</v>
      </c>
      <c r="BK53" s="26">
        <v>9.06</v>
      </c>
      <c r="BL53" s="26">
        <v>10.15</v>
      </c>
      <c r="BM53" s="26">
        <v>0.47</v>
      </c>
      <c r="BN53" s="26">
        <v>8.93</v>
      </c>
      <c r="BO53" s="26">
        <v>0.71</v>
      </c>
      <c r="BP53" s="26">
        <v>0.001666667</v>
      </c>
      <c r="BQ53" s="26">
        <v>0.15</v>
      </c>
      <c r="BR53" s="26">
        <v>0.07</v>
      </c>
      <c r="BS53" s="26">
        <v>0.14</v>
      </c>
      <c r="BT53" s="26">
        <v>20.95</v>
      </c>
      <c r="BU53" s="26">
        <v>13.16</v>
      </c>
      <c r="BV53" s="26">
        <v>0.13</v>
      </c>
      <c r="BW53" s="26">
        <v>1.31</v>
      </c>
      <c r="BX53" s="26">
        <v>2.13</v>
      </c>
      <c r="BY53" s="26">
        <v>1.04</v>
      </c>
      <c r="BZ53" s="26">
        <v>29.51</v>
      </c>
      <c r="CA53" s="26">
        <v>7.86</v>
      </c>
      <c r="CB53" s="26">
        <v>264.67</v>
      </c>
      <c r="CC53" s="26">
        <v>60.6</v>
      </c>
      <c r="CD53" s="26">
        <v>171.65</v>
      </c>
      <c r="CE53" s="26">
        <v>213.28</v>
      </c>
      <c r="CF53" s="26">
        <v>92.2</v>
      </c>
      <c r="CG53" s="26">
        <v>9.3</v>
      </c>
      <c r="CH53" s="26">
        <v>51.9</v>
      </c>
      <c r="CI53" s="26">
        <v>29.02</v>
      </c>
      <c r="CJ53" s="26">
        <v>96.51</v>
      </c>
      <c r="CK53" s="26">
        <v>100.7</v>
      </c>
      <c r="CL53" s="26">
        <v>248.65</v>
      </c>
      <c r="CM53" s="26">
        <v>362.91</v>
      </c>
      <c r="CN53" s="26">
        <v>0.02</v>
      </c>
      <c r="CO53" s="26">
        <v>0.89</v>
      </c>
      <c r="CP53" s="26">
        <v>0.23</v>
      </c>
      <c r="CQ53" s="26">
        <v>0.18</v>
      </c>
      <c r="CR53" s="26">
        <v>15.26</v>
      </c>
      <c r="CS53" s="26">
        <v>1.44</v>
      </c>
      <c r="CT53" s="26">
        <v>0.49</v>
      </c>
      <c r="CU53" s="26">
        <v>1.1</v>
      </c>
      <c r="CV53" s="26">
        <v>36.91</v>
      </c>
      <c r="CW53" s="26">
        <v>32.73</v>
      </c>
      <c r="CX53" s="26">
        <v>287.04</v>
      </c>
      <c r="CY53" s="26">
        <v>2.09</v>
      </c>
      <c r="CZ53" s="26">
        <v>4.17</v>
      </c>
      <c r="DA53" s="26">
        <v>224.37</v>
      </c>
      <c r="DB53" s="26">
        <v>1.58</v>
      </c>
      <c r="DC53" s="26">
        <v>58.52</v>
      </c>
      <c r="DD53" s="26">
        <v>0.11</v>
      </c>
      <c r="DE53" s="26">
        <v>47.8</v>
      </c>
      <c r="DF53" s="26">
        <v>30.75</v>
      </c>
      <c r="DG53" s="26">
        <v>959.18</v>
      </c>
      <c r="DH53" s="26">
        <v>33.91</v>
      </c>
      <c r="DI53" s="26">
        <v>0.82</v>
      </c>
      <c r="DJ53" s="26">
        <v>60.26</v>
      </c>
      <c r="DK53" s="26">
        <v>0</v>
      </c>
      <c r="DL53" s="26">
        <v>2.04</v>
      </c>
      <c r="DM53" s="26">
        <v>0.04</v>
      </c>
      <c r="DN53" s="26">
        <v>0.67</v>
      </c>
      <c r="DO53" s="26">
        <v>0.17</v>
      </c>
      <c r="DP53" s="26">
        <v>0.02</v>
      </c>
      <c r="DQ53" s="26">
        <v>0.03</v>
      </c>
      <c r="DR53" s="26">
        <v>0.1</v>
      </c>
      <c r="DS53" s="26">
        <v>0.15</v>
      </c>
      <c r="DT53" s="26">
        <v>0.19</v>
      </c>
      <c r="DU53" s="26">
        <v>2.33</v>
      </c>
      <c r="DV53" s="26">
        <v>0.13</v>
      </c>
    </row>
    <row r="54" ht="15" spans="1:126">
      <c r="A54" s="26" t="s">
        <v>181</v>
      </c>
      <c r="B54" s="26" t="s">
        <v>134</v>
      </c>
      <c r="C54" s="26" t="s">
        <v>129</v>
      </c>
      <c r="D54" s="26">
        <v>237.62</v>
      </c>
      <c r="E54" s="26">
        <v>65.89</v>
      </c>
      <c r="F54" s="26">
        <v>51.77</v>
      </c>
      <c r="G54" s="26">
        <v>1.29</v>
      </c>
      <c r="H54" s="26">
        <v>544.53</v>
      </c>
      <c r="I54" s="26">
        <v>3.26</v>
      </c>
      <c r="J54" s="26">
        <v>201.84</v>
      </c>
      <c r="K54" s="26">
        <v>75.24</v>
      </c>
      <c r="L54" s="26">
        <v>49.33</v>
      </c>
      <c r="M54" s="26">
        <v>0.06</v>
      </c>
      <c r="N54" s="26">
        <v>80.55</v>
      </c>
      <c r="O54" s="26">
        <v>0</v>
      </c>
      <c r="P54" s="26">
        <v>0.03</v>
      </c>
      <c r="Q54" s="26">
        <v>50.27</v>
      </c>
      <c r="R54" s="26">
        <v>35.38</v>
      </c>
      <c r="S54" s="26">
        <v>0.23</v>
      </c>
      <c r="T54" s="26">
        <v>0.07</v>
      </c>
      <c r="U54" s="26">
        <v>435.45</v>
      </c>
      <c r="V54" s="26">
        <v>204.25</v>
      </c>
      <c r="W54" s="26">
        <v>321.79</v>
      </c>
      <c r="X54" s="26">
        <v>48.14</v>
      </c>
      <c r="Y54" s="26">
        <v>73.8</v>
      </c>
      <c r="Z54" s="26">
        <v>80.77</v>
      </c>
      <c r="AA54" s="26">
        <v>2.62</v>
      </c>
      <c r="AB54" s="26">
        <v>0.77</v>
      </c>
      <c r="AC54" s="26">
        <v>0.08</v>
      </c>
      <c r="AD54" s="26">
        <v>6.74</v>
      </c>
      <c r="AE54" s="26">
        <v>0.29</v>
      </c>
      <c r="AF54" s="26">
        <v>1.13</v>
      </c>
      <c r="AG54" s="26">
        <v>6.47</v>
      </c>
      <c r="AH54" s="26">
        <v>9.85</v>
      </c>
      <c r="AI54" s="26">
        <v>0.74</v>
      </c>
      <c r="AJ54" s="26">
        <v>0.21</v>
      </c>
      <c r="AK54" s="26">
        <v>0.08</v>
      </c>
      <c r="AL54" s="26">
        <v>0.14</v>
      </c>
      <c r="AM54" s="26">
        <v>0.39</v>
      </c>
      <c r="AN54" s="26">
        <v>0.05</v>
      </c>
      <c r="AO54" s="26">
        <v>0.05</v>
      </c>
      <c r="AP54" s="26">
        <v>0.17</v>
      </c>
      <c r="AQ54" s="26">
        <v>0.01</v>
      </c>
      <c r="AR54" s="26">
        <v>0.26</v>
      </c>
      <c r="AS54" s="26">
        <v>0.01</v>
      </c>
      <c r="AT54" s="26">
        <v>0.04</v>
      </c>
      <c r="AU54" s="26">
        <v>0.04</v>
      </c>
      <c r="AV54" s="26">
        <v>0.19</v>
      </c>
      <c r="AW54" s="26">
        <v>0.31</v>
      </c>
      <c r="AX54" s="26">
        <v>0.19</v>
      </c>
      <c r="AY54" s="26">
        <v>1.62</v>
      </c>
      <c r="AZ54" s="26">
        <v>0.67</v>
      </c>
      <c r="BA54" s="26">
        <v>1.35</v>
      </c>
      <c r="BB54" s="26">
        <v>0.2</v>
      </c>
      <c r="BC54" s="26">
        <v>3.88</v>
      </c>
      <c r="BD54" s="26">
        <v>5.06</v>
      </c>
      <c r="BE54" s="26">
        <v>0.03</v>
      </c>
      <c r="BF54" s="26">
        <v>9.27</v>
      </c>
      <c r="BG54" s="26">
        <v>2.57</v>
      </c>
      <c r="BH54" s="26">
        <v>1.23</v>
      </c>
      <c r="BI54" s="26">
        <v>8.6</v>
      </c>
      <c r="BJ54" s="26">
        <v>1</v>
      </c>
      <c r="BK54" s="26">
        <v>11.05</v>
      </c>
      <c r="BL54" s="26">
        <v>6.15</v>
      </c>
      <c r="BM54" s="26">
        <v>0.71</v>
      </c>
      <c r="BN54" s="26">
        <v>10.07</v>
      </c>
      <c r="BO54" s="26">
        <v>0.29</v>
      </c>
      <c r="BP54" s="26">
        <v>0.41</v>
      </c>
      <c r="BQ54" s="26">
        <v>0.08</v>
      </c>
      <c r="BR54" s="26">
        <v>0.12</v>
      </c>
      <c r="BS54" s="26">
        <v>0.45</v>
      </c>
      <c r="BT54" s="26">
        <v>29.91</v>
      </c>
      <c r="BU54" s="26">
        <v>18.15</v>
      </c>
      <c r="BV54" s="26">
        <v>0.21</v>
      </c>
      <c r="BW54" s="26">
        <v>1.48</v>
      </c>
      <c r="BX54" s="26">
        <v>1.51</v>
      </c>
      <c r="BY54" s="26">
        <v>1.01</v>
      </c>
      <c r="BZ54" s="26">
        <v>31.34</v>
      </c>
      <c r="CA54" s="26">
        <v>23.46</v>
      </c>
      <c r="CB54" s="26">
        <v>191.48</v>
      </c>
      <c r="CC54" s="26">
        <v>50.63</v>
      </c>
      <c r="CD54" s="26">
        <v>132.11</v>
      </c>
      <c r="CE54" s="26">
        <v>177.47</v>
      </c>
      <c r="CF54" s="26">
        <v>53.15</v>
      </c>
      <c r="CG54" s="26">
        <v>11.2</v>
      </c>
      <c r="CH54" s="26">
        <v>52.82</v>
      </c>
      <c r="CI54" s="26">
        <v>14.56</v>
      </c>
      <c r="CJ54" s="26">
        <v>107.94</v>
      </c>
      <c r="CK54" s="26">
        <v>98.73</v>
      </c>
      <c r="CL54" s="26">
        <v>275.26</v>
      </c>
      <c r="CM54" s="26">
        <v>184.4</v>
      </c>
      <c r="CN54" s="26">
        <v>0.06</v>
      </c>
      <c r="CO54" s="26">
        <v>1.08</v>
      </c>
      <c r="CP54" s="26">
        <v>0.73</v>
      </c>
      <c r="CQ54" s="26">
        <v>0.81</v>
      </c>
      <c r="CR54" s="26">
        <v>14.97</v>
      </c>
      <c r="CS54" s="26">
        <v>3.12</v>
      </c>
      <c r="CT54" s="26">
        <v>0.8</v>
      </c>
      <c r="CU54" s="26">
        <v>0.36</v>
      </c>
      <c r="CV54" s="26">
        <v>63.86</v>
      </c>
      <c r="CW54" s="26">
        <v>35.01</v>
      </c>
      <c r="CX54" s="26">
        <v>406.52</v>
      </c>
      <c r="CY54" s="26">
        <v>2.54</v>
      </c>
      <c r="CZ54" s="26">
        <v>9.62</v>
      </c>
      <c r="DA54" s="26">
        <v>78.93</v>
      </c>
      <c r="DB54" s="26">
        <v>3.74</v>
      </c>
      <c r="DC54" s="26">
        <v>65.74</v>
      </c>
      <c r="DD54" s="26">
        <v>0.15</v>
      </c>
      <c r="DE54" s="26">
        <v>45.23</v>
      </c>
      <c r="DF54" s="26">
        <v>52.62</v>
      </c>
      <c r="DG54" s="26">
        <v>15.6</v>
      </c>
      <c r="DH54" s="26">
        <v>60.62</v>
      </c>
      <c r="DI54" s="26">
        <v>0.94</v>
      </c>
      <c r="DJ54" s="26">
        <v>60.2</v>
      </c>
      <c r="DK54" s="26">
        <v>0.1</v>
      </c>
      <c r="DL54" s="26">
        <v>2.49</v>
      </c>
      <c r="DM54" s="26">
        <v>0.1</v>
      </c>
      <c r="DN54" s="26">
        <v>1.5</v>
      </c>
      <c r="DO54" s="26">
        <v>0</v>
      </c>
      <c r="DP54" s="26">
        <v>0.03</v>
      </c>
      <c r="DQ54" s="26">
        <v>1.4</v>
      </c>
      <c r="DR54" s="26">
        <v>1.6</v>
      </c>
      <c r="DS54" s="26">
        <v>0.17</v>
      </c>
      <c r="DT54" s="26">
        <v>0.16</v>
      </c>
      <c r="DU54" s="26">
        <v>1.35</v>
      </c>
      <c r="DV54" s="26">
        <v>0.21</v>
      </c>
    </row>
    <row r="55" ht="15" spans="1:126">
      <c r="A55" s="26" t="s">
        <v>182</v>
      </c>
      <c r="B55" s="26" t="s">
        <v>134</v>
      </c>
      <c r="C55" s="26" t="s">
        <v>129</v>
      </c>
      <c r="D55" s="26">
        <v>201.74</v>
      </c>
      <c r="E55" s="26">
        <v>58.8</v>
      </c>
      <c r="F55" s="26">
        <v>29.14</v>
      </c>
      <c r="G55" s="26">
        <v>0.82</v>
      </c>
      <c r="H55" s="26">
        <v>615.18</v>
      </c>
      <c r="I55" s="26">
        <v>2.66</v>
      </c>
      <c r="J55" s="26">
        <v>108.45</v>
      </c>
      <c r="K55" s="26">
        <v>60.99</v>
      </c>
      <c r="L55" s="26">
        <v>22.04</v>
      </c>
      <c r="M55" s="26">
        <v>0.05</v>
      </c>
      <c r="N55" s="26">
        <v>54.62</v>
      </c>
      <c r="O55" s="26">
        <v>0</v>
      </c>
      <c r="P55" s="26">
        <v>0.02</v>
      </c>
      <c r="Q55" s="26">
        <v>38.75</v>
      </c>
      <c r="R55" s="26">
        <v>24.21</v>
      </c>
      <c r="S55" s="26">
        <v>0.21</v>
      </c>
      <c r="T55" s="26">
        <v>0.07</v>
      </c>
      <c r="U55" s="26">
        <v>245.95</v>
      </c>
      <c r="V55" s="26">
        <v>166.68</v>
      </c>
      <c r="W55" s="26">
        <v>226.53</v>
      </c>
      <c r="X55" s="26">
        <v>40.32</v>
      </c>
      <c r="Y55" s="26">
        <v>41.01</v>
      </c>
      <c r="Z55" s="26">
        <v>64.39</v>
      </c>
      <c r="AA55" s="26">
        <v>1.82</v>
      </c>
      <c r="AB55" s="26">
        <v>0.82</v>
      </c>
      <c r="AC55" s="26">
        <v>0.11</v>
      </c>
      <c r="AD55" s="26">
        <v>0.69</v>
      </c>
      <c r="AE55" s="26">
        <v>1.51</v>
      </c>
      <c r="AF55" s="26">
        <v>1.38</v>
      </c>
      <c r="AG55" s="26">
        <v>5.04</v>
      </c>
      <c r="AH55" s="26">
        <v>7.88</v>
      </c>
      <c r="AI55" s="26">
        <v>0.53</v>
      </c>
      <c r="AJ55" s="26">
        <v>0.26</v>
      </c>
      <c r="AK55" s="26">
        <v>0.11</v>
      </c>
      <c r="AL55" s="26">
        <v>0.25</v>
      </c>
      <c r="AM55" s="26">
        <v>0.04</v>
      </c>
      <c r="AN55" s="26">
        <v>0.06</v>
      </c>
      <c r="AO55" s="26">
        <v>0.19</v>
      </c>
      <c r="AP55" s="26">
        <v>0.13</v>
      </c>
      <c r="AQ55" s="26">
        <v>0.01</v>
      </c>
      <c r="AR55" s="26">
        <v>0.18</v>
      </c>
      <c r="AS55" s="26">
        <v>0.65</v>
      </c>
      <c r="AT55" s="26">
        <v>1.04</v>
      </c>
      <c r="AU55" s="26">
        <v>3.06</v>
      </c>
      <c r="AV55" s="26">
        <v>0.14</v>
      </c>
      <c r="AW55" s="26">
        <v>0.86</v>
      </c>
      <c r="AX55" s="26">
        <v>0.26</v>
      </c>
      <c r="AY55" s="26">
        <v>9.33</v>
      </c>
      <c r="AZ55" s="26">
        <v>1.62</v>
      </c>
      <c r="BA55" s="26">
        <v>0.13</v>
      </c>
      <c r="BB55" s="26">
        <v>0</v>
      </c>
      <c r="BC55" s="26">
        <v>0.62</v>
      </c>
      <c r="BD55" s="26">
        <v>2.06</v>
      </c>
      <c r="BE55" s="26">
        <v>0.04</v>
      </c>
      <c r="BF55" s="26">
        <v>13.15</v>
      </c>
      <c r="BG55" s="26">
        <v>0</v>
      </c>
      <c r="BH55" s="26">
        <v>2.12</v>
      </c>
      <c r="BI55" s="26">
        <v>9.18</v>
      </c>
      <c r="BJ55" s="26">
        <v>0.98</v>
      </c>
      <c r="BK55" s="26">
        <v>7.86</v>
      </c>
      <c r="BL55" s="26">
        <v>7.44</v>
      </c>
      <c r="BM55" s="26">
        <v>0.71</v>
      </c>
      <c r="BN55" s="26">
        <v>1.56</v>
      </c>
      <c r="BO55" s="26">
        <v>0.32</v>
      </c>
      <c r="BP55" s="26">
        <v>0.12</v>
      </c>
      <c r="BQ55" s="26">
        <v>0.1</v>
      </c>
      <c r="BR55" s="26">
        <v>0.01</v>
      </c>
      <c r="BS55" s="26">
        <v>0.29</v>
      </c>
      <c r="BT55" s="26">
        <v>23.66</v>
      </c>
      <c r="BU55" s="26">
        <v>14.41</v>
      </c>
      <c r="BV55" s="26">
        <v>0.23</v>
      </c>
      <c r="BW55" s="26">
        <v>1.15</v>
      </c>
      <c r="BX55" s="26">
        <v>2.32</v>
      </c>
      <c r="BY55" s="26">
        <v>1.14</v>
      </c>
      <c r="BZ55" s="26">
        <v>26.65</v>
      </c>
      <c r="CA55" s="26">
        <v>6.21</v>
      </c>
      <c r="CB55" s="26">
        <v>244.41</v>
      </c>
      <c r="CC55" s="26">
        <v>54.38</v>
      </c>
      <c r="CD55" s="26">
        <v>148.94</v>
      </c>
      <c r="CE55" s="26">
        <v>148.71</v>
      </c>
      <c r="CF55" s="26">
        <v>50.31</v>
      </c>
      <c r="CG55" s="26">
        <v>14.22</v>
      </c>
      <c r="CH55" s="26">
        <v>45.1</v>
      </c>
      <c r="CI55" s="26">
        <v>17.47</v>
      </c>
      <c r="CJ55" s="26">
        <v>65.7</v>
      </c>
      <c r="CK55" s="26">
        <v>68.54</v>
      </c>
      <c r="CL55" s="26">
        <v>175.45</v>
      </c>
      <c r="CM55" s="26">
        <v>159.17</v>
      </c>
      <c r="CN55" s="26">
        <v>0.05</v>
      </c>
      <c r="CO55" s="26">
        <v>5.25</v>
      </c>
      <c r="CP55" s="26">
        <v>0.37</v>
      </c>
      <c r="CQ55" s="26">
        <v>0.5</v>
      </c>
      <c r="CR55" s="26">
        <v>9.47</v>
      </c>
      <c r="CS55" s="26">
        <v>2.27</v>
      </c>
      <c r="CT55" s="26">
        <v>0.91</v>
      </c>
      <c r="CU55" s="26">
        <v>0.49</v>
      </c>
      <c r="CV55" s="26">
        <v>41.77</v>
      </c>
      <c r="CW55" s="26">
        <v>28.49</v>
      </c>
      <c r="CX55" s="26">
        <v>324.38</v>
      </c>
      <c r="CY55" s="26">
        <v>2.02</v>
      </c>
      <c r="CZ55" s="26">
        <v>6.83</v>
      </c>
      <c r="DA55" s="26">
        <v>77.48</v>
      </c>
      <c r="DB55" s="26">
        <v>0.21</v>
      </c>
      <c r="DC55" s="26">
        <v>45.44</v>
      </c>
      <c r="DD55" s="26">
        <v>0.17</v>
      </c>
      <c r="DE55" s="26">
        <v>16.26</v>
      </c>
      <c r="DF55" s="26">
        <v>37.77</v>
      </c>
      <c r="DG55" s="26">
        <v>195.99</v>
      </c>
      <c r="DH55" s="26">
        <v>39.67</v>
      </c>
      <c r="DI55" s="26">
        <v>0.93</v>
      </c>
      <c r="DJ55" s="26">
        <v>51.52</v>
      </c>
      <c r="DK55" s="26">
        <v>0.09</v>
      </c>
      <c r="DL55" s="26">
        <v>1.99</v>
      </c>
      <c r="DM55" s="26">
        <v>0.1</v>
      </c>
      <c r="DN55" s="26">
        <v>1.16</v>
      </c>
      <c r="DO55" s="26">
        <v>0.26</v>
      </c>
      <c r="DP55" s="26">
        <v>0.02</v>
      </c>
      <c r="DQ55" s="26">
        <v>0.15</v>
      </c>
      <c r="DR55" s="26">
        <v>0.19</v>
      </c>
      <c r="DS55" s="26">
        <v>0.15</v>
      </c>
      <c r="DT55" s="26">
        <v>0.08</v>
      </c>
      <c r="DU55" s="26">
        <v>0.01</v>
      </c>
      <c r="DV55" s="26">
        <v>0.25</v>
      </c>
    </row>
    <row r="56" ht="15" spans="1:126">
      <c r="A56" s="26" t="s">
        <v>183</v>
      </c>
      <c r="B56" s="26" t="s">
        <v>134</v>
      </c>
      <c r="C56" s="26" t="s">
        <v>129</v>
      </c>
      <c r="D56" s="26">
        <v>244.11</v>
      </c>
      <c r="E56" s="26">
        <v>76.32</v>
      </c>
      <c r="F56" s="26">
        <v>61.28</v>
      </c>
      <c r="G56" s="26">
        <v>0.53</v>
      </c>
      <c r="H56" s="26">
        <v>486.63</v>
      </c>
      <c r="I56" s="26">
        <v>3.01</v>
      </c>
      <c r="J56" s="26">
        <v>149.89</v>
      </c>
      <c r="K56" s="26">
        <v>49.3</v>
      </c>
      <c r="L56" s="26">
        <v>28.12</v>
      </c>
      <c r="M56" s="26">
        <v>0.04</v>
      </c>
      <c r="N56" s="26">
        <v>69.98</v>
      </c>
      <c r="O56" s="26">
        <v>0</v>
      </c>
      <c r="P56" s="26">
        <v>0.03</v>
      </c>
      <c r="Q56" s="26">
        <v>37.01</v>
      </c>
      <c r="R56" s="26">
        <v>37.11</v>
      </c>
      <c r="S56" s="26">
        <v>0.22</v>
      </c>
      <c r="T56" s="26">
        <v>0.08</v>
      </c>
      <c r="U56" s="26">
        <v>529.28</v>
      </c>
      <c r="V56" s="26">
        <v>159.04</v>
      </c>
      <c r="W56" s="26">
        <v>275.53</v>
      </c>
      <c r="X56" s="26">
        <v>63.41</v>
      </c>
      <c r="Y56" s="26">
        <v>42.81</v>
      </c>
      <c r="Z56" s="26">
        <v>84.76</v>
      </c>
      <c r="AA56" s="26">
        <v>0.66</v>
      </c>
      <c r="AB56" s="26">
        <v>0.72</v>
      </c>
      <c r="AC56" s="26">
        <v>0.12</v>
      </c>
      <c r="AD56" s="26">
        <v>0.31</v>
      </c>
      <c r="AE56" s="26">
        <v>2.44</v>
      </c>
      <c r="AF56" s="26">
        <v>0.38</v>
      </c>
      <c r="AG56" s="26">
        <v>7.81</v>
      </c>
      <c r="AH56" s="26">
        <v>9.7</v>
      </c>
      <c r="AI56" s="26">
        <v>0.42</v>
      </c>
      <c r="AJ56" s="26">
        <v>0.2</v>
      </c>
      <c r="AK56" s="26">
        <v>0.12</v>
      </c>
      <c r="AL56" s="26">
        <v>0</v>
      </c>
      <c r="AM56" s="26">
        <v>0.04</v>
      </c>
      <c r="AN56" s="26">
        <v>0</v>
      </c>
      <c r="AO56" s="26">
        <v>0</v>
      </c>
      <c r="AP56" s="26">
        <v>0.08</v>
      </c>
      <c r="AQ56" s="26">
        <v>0.01</v>
      </c>
      <c r="AR56" s="26">
        <v>0.09</v>
      </c>
      <c r="AS56" s="26">
        <v>0.06</v>
      </c>
      <c r="AT56" s="26">
        <v>0.17</v>
      </c>
      <c r="AU56" s="26">
        <v>0.03</v>
      </c>
      <c r="AV56" s="26">
        <v>0.11</v>
      </c>
      <c r="AW56" s="26">
        <v>0.01</v>
      </c>
      <c r="AX56" s="26">
        <v>0.69</v>
      </c>
      <c r="AY56" s="26">
        <v>1.55</v>
      </c>
      <c r="AZ56" s="26">
        <v>0.11</v>
      </c>
      <c r="BA56" s="26">
        <v>0.12</v>
      </c>
      <c r="BB56" s="26">
        <v>0</v>
      </c>
      <c r="BC56" s="26">
        <v>0.76</v>
      </c>
      <c r="BD56" s="26">
        <v>4.37</v>
      </c>
      <c r="BE56" s="26">
        <v>0.03</v>
      </c>
      <c r="BF56" s="26">
        <v>10.39</v>
      </c>
      <c r="BG56" s="26">
        <v>0.98</v>
      </c>
      <c r="BH56" s="26">
        <v>0.39</v>
      </c>
      <c r="BI56" s="26">
        <v>8.76</v>
      </c>
      <c r="BJ56" s="26">
        <v>1.15</v>
      </c>
      <c r="BK56" s="26">
        <v>4.75</v>
      </c>
      <c r="BL56" s="26">
        <v>6.23</v>
      </c>
      <c r="BM56" s="26">
        <v>0.67</v>
      </c>
      <c r="BN56" s="26">
        <v>0.78</v>
      </c>
      <c r="BO56" s="26">
        <v>0.22</v>
      </c>
      <c r="BP56" s="26">
        <v>0.09</v>
      </c>
      <c r="BQ56" s="26">
        <v>0.1</v>
      </c>
      <c r="BR56" s="26">
        <v>0.46</v>
      </c>
      <c r="BS56" s="26">
        <v>0.73</v>
      </c>
      <c r="BT56" s="26">
        <v>27.21</v>
      </c>
      <c r="BU56" s="26">
        <v>14.43</v>
      </c>
      <c r="BV56" s="26">
        <v>0.24</v>
      </c>
      <c r="BW56" s="26">
        <v>0.98</v>
      </c>
      <c r="BX56" s="26">
        <v>2.09</v>
      </c>
      <c r="BY56" s="26">
        <v>2.34</v>
      </c>
      <c r="BZ56" s="26">
        <v>38.22</v>
      </c>
      <c r="CA56" s="26">
        <v>22.36</v>
      </c>
      <c r="CB56" s="26">
        <v>331.84</v>
      </c>
      <c r="CC56" s="26">
        <v>29.12</v>
      </c>
      <c r="CD56" s="26">
        <v>118.03</v>
      </c>
      <c r="CE56" s="26">
        <v>165.47</v>
      </c>
      <c r="CF56" s="26">
        <v>50.33</v>
      </c>
      <c r="CG56" s="26">
        <v>17.75</v>
      </c>
      <c r="CH56" s="26">
        <v>51.86</v>
      </c>
      <c r="CI56" s="26">
        <v>16.02</v>
      </c>
      <c r="CJ56" s="26">
        <v>87.13</v>
      </c>
      <c r="CK56" s="26">
        <v>47.25</v>
      </c>
      <c r="CL56" s="26">
        <v>152.29</v>
      </c>
      <c r="CM56" s="26">
        <v>231.83</v>
      </c>
      <c r="CN56" s="26">
        <v>0.01</v>
      </c>
      <c r="CO56" s="26">
        <v>1.17</v>
      </c>
      <c r="CP56" s="26">
        <v>0.08</v>
      </c>
      <c r="CQ56" s="26">
        <v>1.09</v>
      </c>
      <c r="CR56" s="26">
        <v>14.02</v>
      </c>
      <c r="CS56" s="26">
        <v>1.61</v>
      </c>
      <c r="CT56" s="26">
        <v>0.95</v>
      </c>
      <c r="CU56" s="26">
        <v>0.27</v>
      </c>
      <c r="CV56" s="26">
        <v>28.05</v>
      </c>
      <c r="CW56" s="26">
        <v>30.88</v>
      </c>
      <c r="CX56" s="26">
        <v>319.34</v>
      </c>
      <c r="CY56" s="26">
        <v>2.19</v>
      </c>
      <c r="CZ56" s="26">
        <v>16.09</v>
      </c>
      <c r="DA56" s="26">
        <v>25.63</v>
      </c>
      <c r="DB56" s="26">
        <v>3.48</v>
      </c>
      <c r="DC56" s="26">
        <v>26</v>
      </c>
      <c r="DD56" s="26">
        <v>0.22</v>
      </c>
      <c r="DE56" s="26">
        <v>38</v>
      </c>
      <c r="DF56" s="26">
        <v>23.94</v>
      </c>
      <c r="DG56" s="26">
        <v>644.6</v>
      </c>
      <c r="DH56" s="26">
        <v>25.69</v>
      </c>
      <c r="DI56" s="26">
        <v>0.56</v>
      </c>
      <c r="DJ56" s="26">
        <v>85.67</v>
      </c>
      <c r="DK56" s="26">
        <v>0.03</v>
      </c>
      <c r="DL56" s="26">
        <v>2.52</v>
      </c>
      <c r="DM56" s="26">
        <v>0.09</v>
      </c>
      <c r="DN56" s="26">
        <v>0.94</v>
      </c>
      <c r="DO56" s="26">
        <v>0</v>
      </c>
      <c r="DP56" s="26">
        <v>0.02</v>
      </c>
      <c r="DQ56" s="26">
        <v>0.14</v>
      </c>
      <c r="DR56" s="26">
        <v>0.16</v>
      </c>
      <c r="DS56" s="26">
        <v>0.15</v>
      </c>
      <c r="DT56" s="26">
        <v>0.19</v>
      </c>
      <c r="DU56" s="26">
        <v>0.87</v>
      </c>
      <c r="DV56" s="26">
        <v>0.47</v>
      </c>
    </row>
    <row r="57" ht="15" spans="1:126">
      <c r="A57" s="26" t="s">
        <v>184</v>
      </c>
      <c r="B57" s="26" t="s">
        <v>134</v>
      </c>
      <c r="C57" s="26" t="s">
        <v>129</v>
      </c>
      <c r="D57" s="26">
        <v>228.57</v>
      </c>
      <c r="E57" s="26">
        <v>76.94</v>
      </c>
      <c r="F57" s="26">
        <v>53.5</v>
      </c>
      <c r="G57" s="26">
        <v>0.94</v>
      </c>
      <c r="H57" s="26">
        <v>593.15</v>
      </c>
      <c r="I57" s="26">
        <v>4.35</v>
      </c>
      <c r="J57" s="26">
        <v>163.24</v>
      </c>
      <c r="K57" s="26">
        <v>59.54</v>
      </c>
      <c r="L57" s="26">
        <v>30.71</v>
      </c>
      <c r="M57" s="26">
        <v>0.03</v>
      </c>
      <c r="N57" s="26">
        <v>72.39</v>
      </c>
      <c r="O57" s="26">
        <v>0</v>
      </c>
      <c r="P57" s="26">
        <v>0.01</v>
      </c>
      <c r="Q57" s="26">
        <v>38.91</v>
      </c>
      <c r="R57" s="26">
        <v>37.39</v>
      </c>
      <c r="S57" s="26">
        <v>0.2</v>
      </c>
      <c r="T57" s="26">
        <v>0.08</v>
      </c>
      <c r="U57" s="26">
        <v>448.19</v>
      </c>
      <c r="V57" s="26">
        <v>153.09</v>
      </c>
      <c r="W57" s="26">
        <v>297.14</v>
      </c>
      <c r="X57" s="26">
        <v>63.19</v>
      </c>
      <c r="Y57" s="26">
        <v>54.04</v>
      </c>
      <c r="Z57" s="26">
        <v>78.83</v>
      </c>
      <c r="AA57" s="26">
        <v>0.44</v>
      </c>
      <c r="AB57" s="26">
        <v>0.82</v>
      </c>
      <c r="AC57" s="26">
        <v>0.05</v>
      </c>
      <c r="AD57" s="26">
        <v>7.16</v>
      </c>
      <c r="AE57" s="26">
        <v>0.97</v>
      </c>
      <c r="AF57" s="26">
        <v>0.23</v>
      </c>
      <c r="AG57" s="26">
        <v>7.11</v>
      </c>
      <c r="AH57" s="26">
        <v>8.62</v>
      </c>
      <c r="AI57" s="26">
        <v>0.53</v>
      </c>
      <c r="AJ57" s="26">
        <v>0.26</v>
      </c>
      <c r="AK57" s="26">
        <v>0.05</v>
      </c>
      <c r="AL57" s="26">
        <v>0.07</v>
      </c>
      <c r="AM57" s="26">
        <v>0.04</v>
      </c>
      <c r="AN57" s="26">
        <v>0.04</v>
      </c>
      <c r="AO57" s="26">
        <v>0</v>
      </c>
      <c r="AP57" s="26">
        <v>0.18</v>
      </c>
      <c r="AQ57" s="26">
        <v>0.02</v>
      </c>
      <c r="AR57" s="26">
        <v>0.01</v>
      </c>
      <c r="AS57" s="26">
        <v>0.23</v>
      </c>
      <c r="AT57" s="26">
        <v>0.88</v>
      </c>
      <c r="AU57" s="26">
        <v>0.18</v>
      </c>
      <c r="AV57" s="26">
        <v>0.22</v>
      </c>
      <c r="AW57" s="26">
        <v>0.01</v>
      </c>
      <c r="AX57" s="26">
        <v>0.19</v>
      </c>
      <c r="AY57" s="26">
        <v>1.41</v>
      </c>
      <c r="AZ57" s="26">
        <v>1.33</v>
      </c>
      <c r="BA57" s="26">
        <v>0.27</v>
      </c>
      <c r="BB57" s="26">
        <v>0.07</v>
      </c>
      <c r="BC57" s="26">
        <v>0.38</v>
      </c>
      <c r="BD57" s="26">
        <v>4.34</v>
      </c>
      <c r="BE57" s="26">
        <v>0.03</v>
      </c>
      <c r="BF57" s="26">
        <v>16.54</v>
      </c>
      <c r="BG57" s="26">
        <v>4.12</v>
      </c>
      <c r="BH57" s="26">
        <v>1.7</v>
      </c>
      <c r="BI57" s="26">
        <v>11.51</v>
      </c>
      <c r="BJ57" s="26">
        <v>0.62</v>
      </c>
      <c r="BK57" s="26">
        <v>4.47</v>
      </c>
      <c r="BL57" s="26">
        <v>7.16</v>
      </c>
      <c r="BM57" s="26">
        <v>0.47</v>
      </c>
      <c r="BN57" s="26">
        <v>8.88</v>
      </c>
      <c r="BO57" s="26">
        <v>0.18</v>
      </c>
      <c r="BP57" s="26">
        <v>0.32</v>
      </c>
      <c r="BQ57" s="26">
        <v>0.18</v>
      </c>
      <c r="BR57" s="26">
        <v>0.001666667</v>
      </c>
      <c r="BS57" s="26">
        <v>0.75</v>
      </c>
      <c r="BT57" s="26">
        <v>33.06</v>
      </c>
      <c r="BU57" s="26">
        <v>16.27</v>
      </c>
      <c r="BV57" s="26">
        <v>0.24</v>
      </c>
      <c r="BW57" s="26">
        <v>1.59</v>
      </c>
      <c r="BX57" s="26">
        <v>2.33</v>
      </c>
      <c r="BY57" s="26">
        <v>0.87</v>
      </c>
      <c r="BZ57" s="26">
        <v>32.5</v>
      </c>
      <c r="CA57" s="26">
        <v>10.05</v>
      </c>
      <c r="CB57" s="26">
        <v>181.17</v>
      </c>
      <c r="CC57" s="26">
        <v>46.86</v>
      </c>
      <c r="CD57" s="26">
        <v>150.1</v>
      </c>
      <c r="CE57" s="26">
        <v>112.24</v>
      </c>
      <c r="CF57" s="26">
        <v>62.74</v>
      </c>
      <c r="CG57" s="26">
        <v>10.65</v>
      </c>
      <c r="CH57" s="26">
        <v>34.44</v>
      </c>
      <c r="CI57" s="26">
        <v>14.77</v>
      </c>
      <c r="CJ57" s="26">
        <v>79.27</v>
      </c>
      <c r="CK57" s="26">
        <v>84.17</v>
      </c>
      <c r="CL57" s="26">
        <v>97.76</v>
      </c>
      <c r="CM57" s="26">
        <v>174.35</v>
      </c>
      <c r="CN57" s="26">
        <v>0.06</v>
      </c>
      <c r="CO57" s="26">
        <v>1.28</v>
      </c>
      <c r="CP57" s="26">
        <v>0.38</v>
      </c>
      <c r="CQ57" s="26">
        <v>2.43</v>
      </c>
      <c r="CR57" s="26">
        <v>15.09</v>
      </c>
      <c r="CS57" s="26">
        <v>2.42</v>
      </c>
      <c r="CT57" s="26">
        <v>1.42</v>
      </c>
      <c r="CU57" s="26">
        <v>0.4</v>
      </c>
      <c r="CV57" s="26">
        <v>36.64</v>
      </c>
      <c r="CW57" s="26">
        <v>40.26</v>
      </c>
      <c r="CX57" s="26">
        <v>296.67</v>
      </c>
      <c r="CY57" s="26">
        <v>2.86</v>
      </c>
      <c r="CZ57" s="26">
        <v>18.85</v>
      </c>
      <c r="DA57" s="26">
        <v>59.42</v>
      </c>
      <c r="DB57" s="26">
        <v>3.74</v>
      </c>
      <c r="DC57" s="26">
        <v>61.88</v>
      </c>
      <c r="DD57" s="26">
        <v>0.16</v>
      </c>
      <c r="DE57" s="26">
        <v>54.54</v>
      </c>
      <c r="DF57" s="26">
        <v>29.84</v>
      </c>
      <c r="DG57" s="26">
        <v>44.73</v>
      </c>
      <c r="DH57" s="26">
        <v>34.11</v>
      </c>
      <c r="DI57" s="26">
        <v>0.74</v>
      </c>
      <c r="DJ57" s="26">
        <v>80.27</v>
      </c>
      <c r="DK57" s="26">
        <v>0.03</v>
      </c>
      <c r="DL57" s="26">
        <v>3.05</v>
      </c>
      <c r="DM57" s="26">
        <v>0.21</v>
      </c>
      <c r="DN57" s="26">
        <v>1.21</v>
      </c>
      <c r="DO57" s="26">
        <v>0</v>
      </c>
      <c r="DP57" s="26">
        <v>0.03</v>
      </c>
      <c r="DQ57" s="26">
        <v>1.04</v>
      </c>
      <c r="DR57" s="26">
        <v>1.07</v>
      </c>
      <c r="DS57" s="26">
        <v>0.16</v>
      </c>
      <c r="DT57" s="26">
        <v>0</v>
      </c>
      <c r="DU57" s="26">
        <v>0.93</v>
      </c>
      <c r="DV57" s="26">
        <v>0.72</v>
      </c>
    </row>
    <row r="58" ht="15" spans="1:126">
      <c r="A58" s="26" t="s">
        <v>185</v>
      </c>
      <c r="B58" s="26" t="s">
        <v>128</v>
      </c>
      <c r="C58" s="26" t="s">
        <v>129</v>
      </c>
      <c r="D58" s="26">
        <v>217.37</v>
      </c>
      <c r="E58" s="26">
        <v>90.15</v>
      </c>
      <c r="F58" s="26">
        <v>53.99</v>
      </c>
      <c r="G58" s="26">
        <v>1.32</v>
      </c>
      <c r="H58" s="26">
        <v>549.51</v>
      </c>
      <c r="I58" s="26">
        <v>2.23</v>
      </c>
      <c r="J58" s="26">
        <v>156.9</v>
      </c>
      <c r="K58" s="26">
        <v>46.91</v>
      </c>
      <c r="L58" s="26">
        <v>24.19</v>
      </c>
      <c r="M58" s="26">
        <v>0.04</v>
      </c>
      <c r="N58" s="26">
        <v>77.35</v>
      </c>
      <c r="O58" s="26">
        <v>1</v>
      </c>
      <c r="P58" s="26">
        <v>0.06</v>
      </c>
      <c r="Q58" s="26">
        <v>47.67</v>
      </c>
      <c r="R58" s="26">
        <v>43.09</v>
      </c>
      <c r="S58" s="26">
        <v>0.2</v>
      </c>
      <c r="T58" s="26">
        <v>0.07</v>
      </c>
      <c r="U58" s="26">
        <v>396.85</v>
      </c>
      <c r="V58" s="26">
        <v>135.21</v>
      </c>
      <c r="W58" s="26">
        <v>299.75</v>
      </c>
      <c r="X58" s="26">
        <v>69.94</v>
      </c>
      <c r="Y58" s="26">
        <v>38.41</v>
      </c>
      <c r="Z58" s="26">
        <v>59.08</v>
      </c>
      <c r="AA58" s="26">
        <v>2.4</v>
      </c>
      <c r="AB58" s="26">
        <v>0.8</v>
      </c>
      <c r="AC58" s="26">
        <v>0.04</v>
      </c>
      <c r="AD58" s="26">
        <v>0.69</v>
      </c>
      <c r="AE58" s="26">
        <v>1.6</v>
      </c>
      <c r="AF58" s="26">
        <v>0.95</v>
      </c>
      <c r="AG58" s="26">
        <v>7.08</v>
      </c>
      <c r="AH58" s="26">
        <v>8.09</v>
      </c>
      <c r="AI58" s="26">
        <v>0.45</v>
      </c>
      <c r="AJ58" s="26">
        <v>0.38</v>
      </c>
      <c r="AK58" s="26">
        <v>0.04</v>
      </c>
      <c r="AL58" s="26">
        <v>0.02</v>
      </c>
      <c r="AM58" s="26">
        <v>0.09</v>
      </c>
      <c r="AN58" s="26">
        <v>0.04</v>
      </c>
      <c r="AO58" s="26">
        <v>0</v>
      </c>
      <c r="AP58" s="26">
        <v>0.16</v>
      </c>
      <c r="AQ58" s="26">
        <v>0.01</v>
      </c>
      <c r="AR58" s="26">
        <v>0.2</v>
      </c>
      <c r="AS58" s="26">
        <v>0.35</v>
      </c>
      <c r="AT58" s="26">
        <v>1.59</v>
      </c>
      <c r="AU58" s="26">
        <v>0.94</v>
      </c>
      <c r="AV58" s="26">
        <v>0.14</v>
      </c>
      <c r="AW58" s="26">
        <v>0.91</v>
      </c>
      <c r="AX58" s="26">
        <v>0.05</v>
      </c>
      <c r="AY58" s="26">
        <v>1.67</v>
      </c>
      <c r="AZ58" s="26">
        <v>0.45</v>
      </c>
      <c r="BA58" s="26">
        <v>0.17</v>
      </c>
      <c r="BB58" s="26">
        <v>0</v>
      </c>
      <c r="BC58" s="26">
        <v>1.32</v>
      </c>
      <c r="BD58" s="26">
        <v>3.91</v>
      </c>
      <c r="BE58" s="26">
        <v>0.04</v>
      </c>
      <c r="BF58" s="26">
        <v>10.39</v>
      </c>
      <c r="BG58" s="26">
        <v>9.69</v>
      </c>
      <c r="BH58" s="26">
        <v>0.25</v>
      </c>
      <c r="BI58" s="26">
        <v>3.56</v>
      </c>
      <c r="BJ58" s="26">
        <v>0.77</v>
      </c>
      <c r="BK58" s="26">
        <v>4.97</v>
      </c>
      <c r="BL58" s="26">
        <v>7.38</v>
      </c>
      <c r="BM58" s="26">
        <v>0.71</v>
      </c>
      <c r="BN58" s="26">
        <v>5.77</v>
      </c>
      <c r="BO58" s="26">
        <v>0.44</v>
      </c>
      <c r="BP58" s="26">
        <v>0.44</v>
      </c>
      <c r="BQ58" s="26">
        <v>0.07</v>
      </c>
      <c r="BR58" s="26">
        <v>0.65</v>
      </c>
      <c r="BS58" s="26">
        <v>0.57</v>
      </c>
      <c r="BT58" s="26">
        <v>30.05</v>
      </c>
      <c r="BU58" s="26">
        <v>17.89</v>
      </c>
      <c r="BV58" s="26">
        <v>0.19</v>
      </c>
      <c r="BW58" s="26">
        <v>1.5</v>
      </c>
      <c r="BX58" s="26">
        <v>2.74</v>
      </c>
      <c r="BY58" s="26">
        <v>1.99</v>
      </c>
      <c r="BZ58" s="26">
        <v>58.26</v>
      </c>
      <c r="CA58" s="26">
        <v>20.97</v>
      </c>
      <c r="CB58" s="26">
        <v>402.82</v>
      </c>
      <c r="CC58" s="26">
        <v>86.57</v>
      </c>
      <c r="CD58" s="26">
        <v>165.72</v>
      </c>
      <c r="CE58" s="26">
        <v>220.01</v>
      </c>
      <c r="CF58" s="26">
        <v>125.01</v>
      </c>
      <c r="CG58" s="26">
        <v>14.14</v>
      </c>
      <c r="CH58" s="26">
        <v>83.27</v>
      </c>
      <c r="CI58" s="26">
        <v>14.37</v>
      </c>
      <c r="CJ58" s="26">
        <v>138.52</v>
      </c>
      <c r="CK58" s="26">
        <v>122.98</v>
      </c>
      <c r="CL58" s="26">
        <v>232.84</v>
      </c>
      <c r="CM58" s="26">
        <v>357.96</v>
      </c>
      <c r="CN58" s="26">
        <v>0.07</v>
      </c>
      <c r="CO58" s="26">
        <v>1.57</v>
      </c>
      <c r="CP58" s="26">
        <v>0.09</v>
      </c>
      <c r="CQ58" s="26">
        <v>0.39</v>
      </c>
      <c r="CR58" s="26">
        <v>8.21</v>
      </c>
      <c r="CS58" s="26">
        <v>3.54</v>
      </c>
      <c r="CT58" s="26">
        <v>1.36</v>
      </c>
      <c r="CU58" s="26">
        <v>0.71</v>
      </c>
      <c r="CV58" s="26">
        <v>49.41</v>
      </c>
      <c r="CW58" s="26">
        <v>40.24</v>
      </c>
      <c r="CX58" s="26">
        <v>418.58</v>
      </c>
      <c r="CY58" s="26">
        <v>1.69</v>
      </c>
      <c r="CZ58" s="26">
        <v>8.56</v>
      </c>
      <c r="DA58" s="26">
        <v>169.76</v>
      </c>
      <c r="DB58" s="26">
        <v>2.74</v>
      </c>
      <c r="DC58" s="26">
        <v>75.81</v>
      </c>
      <c r="DD58" s="26">
        <v>0.12</v>
      </c>
      <c r="DE58" s="26">
        <v>33.7</v>
      </c>
      <c r="DF58" s="26">
        <v>43.76</v>
      </c>
      <c r="DG58" s="26">
        <v>235.96</v>
      </c>
      <c r="DH58" s="26">
        <v>43.38</v>
      </c>
      <c r="DI58" s="26">
        <v>1.09</v>
      </c>
      <c r="DJ58" s="26">
        <v>88.9</v>
      </c>
      <c r="DK58" s="26">
        <v>0.06</v>
      </c>
      <c r="DL58" s="26">
        <v>1.79</v>
      </c>
      <c r="DM58" s="26">
        <v>0.23</v>
      </c>
      <c r="DN58" s="26">
        <v>1.21</v>
      </c>
      <c r="DO58" s="26">
        <v>0</v>
      </c>
      <c r="DP58" s="26">
        <v>0.01</v>
      </c>
      <c r="DQ58" s="26">
        <v>0.05</v>
      </c>
      <c r="DR58" s="26">
        <v>0.06</v>
      </c>
      <c r="DS58" s="26">
        <v>0.64</v>
      </c>
      <c r="DT58" s="26">
        <v>0.52</v>
      </c>
      <c r="DU58" s="26">
        <v>1.15</v>
      </c>
      <c r="DV58" s="26">
        <v>0.42</v>
      </c>
    </row>
    <row r="59" ht="15" spans="1:126">
      <c r="A59" s="26" t="s">
        <v>186</v>
      </c>
      <c r="B59" s="26" t="s">
        <v>134</v>
      </c>
      <c r="C59" s="26" t="s">
        <v>129</v>
      </c>
      <c r="D59" s="26">
        <v>197.89</v>
      </c>
      <c r="E59" s="26">
        <v>87.24</v>
      </c>
      <c r="F59" s="26">
        <v>46.01</v>
      </c>
      <c r="G59" s="26">
        <v>1.1</v>
      </c>
      <c r="H59" s="26">
        <v>754.37</v>
      </c>
      <c r="I59" s="26">
        <v>5.65</v>
      </c>
      <c r="J59" s="26">
        <v>116.84</v>
      </c>
      <c r="K59" s="26">
        <v>56.33</v>
      </c>
      <c r="L59" s="26">
        <v>34.91</v>
      </c>
      <c r="M59" s="26">
        <v>0.03</v>
      </c>
      <c r="N59" s="26">
        <v>69.37</v>
      </c>
      <c r="O59" s="26">
        <v>0</v>
      </c>
      <c r="P59" s="26">
        <v>0.04</v>
      </c>
      <c r="Q59" s="26">
        <v>50.95</v>
      </c>
      <c r="R59" s="26">
        <v>41.95</v>
      </c>
      <c r="S59" s="26">
        <v>0.2</v>
      </c>
      <c r="T59" s="26">
        <v>0.07</v>
      </c>
      <c r="U59" s="26">
        <v>356.25</v>
      </c>
      <c r="V59" s="26">
        <v>183.78</v>
      </c>
      <c r="W59" s="26">
        <v>245.99</v>
      </c>
      <c r="X59" s="26">
        <v>54.45</v>
      </c>
      <c r="Y59" s="26">
        <v>78.07</v>
      </c>
      <c r="Z59" s="26">
        <v>72.08</v>
      </c>
      <c r="AA59" s="26">
        <v>1.27</v>
      </c>
      <c r="AB59" s="26">
        <v>0.82</v>
      </c>
      <c r="AC59" s="26">
        <v>0.12</v>
      </c>
      <c r="AD59" s="26">
        <v>1</v>
      </c>
      <c r="AE59" s="26">
        <v>3.01</v>
      </c>
      <c r="AF59" s="26">
        <v>0.54</v>
      </c>
      <c r="AG59" s="26">
        <v>9.64</v>
      </c>
      <c r="AH59" s="26">
        <v>10.68</v>
      </c>
      <c r="AI59" s="26">
        <v>0.69</v>
      </c>
      <c r="AJ59" s="26">
        <v>0.15</v>
      </c>
      <c r="AK59" s="26">
        <v>0.13</v>
      </c>
      <c r="AL59" s="26">
        <v>0</v>
      </c>
      <c r="AM59" s="26">
        <v>0.04</v>
      </c>
      <c r="AN59" s="26">
        <v>0.06</v>
      </c>
      <c r="AO59" s="26">
        <v>0</v>
      </c>
      <c r="AP59" s="26">
        <v>0.09</v>
      </c>
      <c r="AQ59" s="26">
        <v>0</v>
      </c>
      <c r="AR59" s="26">
        <v>0.13</v>
      </c>
      <c r="AS59" s="26">
        <v>0.1</v>
      </c>
      <c r="AT59" s="26">
        <v>0.07</v>
      </c>
      <c r="AU59" s="26">
        <v>0.09</v>
      </c>
      <c r="AV59" s="26">
        <v>0.11</v>
      </c>
      <c r="AW59" s="26">
        <v>0.01</v>
      </c>
      <c r="AX59" s="26">
        <v>0.15</v>
      </c>
      <c r="AY59" s="26">
        <v>1.47</v>
      </c>
      <c r="AZ59" s="26">
        <v>1.35</v>
      </c>
      <c r="BA59" s="26">
        <v>0.21</v>
      </c>
      <c r="BB59" s="26">
        <v>0.04</v>
      </c>
      <c r="BC59" s="26">
        <v>0.64</v>
      </c>
      <c r="BD59" s="26">
        <v>4.82</v>
      </c>
      <c r="BE59" s="26">
        <v>0.04</v>
      </c>
      <c r="BF59" s="26">
        <v>17.47</v>
      </c>
      <c r="BG59" s="26">
        <v>2.56</v>
      </c>
      <c r="BH59" s="26">
        <v>1.24</v>
      </c>
      <c r="BI59" s="26">
        <v>9.98</v>
      </c>
      <c r="BJ59" s="26">
        <v>0.65</v>
      </c>
      <c r="BK59" s="26">
        <v>5.29</v>
      </c>
      <c r="BL59" s="26">
        <v>6.88</v>
      </c>
      <c r="BM59" s="26">
        <v>0.49</v>
      </c>
      <c r="BN59" s="26">
        <v>11.18</v>
      </c>
      <c r="BO59" s="26">
        <v>0.35</v>
      </c>
      <c r="BP59" s="26">
        <v>0.47</v>
      </c>
      <c r="BQ59" s="26">
        <v>0.18</v>
      </c>
      <c r="BR59" s="26">
        <v>0.2</v>
      </c>
      <c r="BS59" s="26">
        <v>0.65</v>
      </c>
      <c r="BT59" s="26">
        <v>32.8</v>
      </c>
      <c r="BU59" s="26">
        <v>21.53</v>
      </c>
      <c r="BV59" s="26">
        <v>0.15</v>
      </c>
      <c r="BW59" s="26">
        <v>1.77</v>
      </c>
      <c r="BX59" s="26">
        <v>3.01</v>
      </c>
      <c r="BY59" s="26">
        <v>1.87</v>
      </c>
      <c r="BZ59" s="26">
        <v>47.2</v>
      </c>
      <c r="CA59" s="26">
        <v>12.01</v>
      </c>
      <c r="CB59" s="26">
        <v>325.4</v>
      </c>
      <c r="CC59" s="26">
        <v>52.8</v>
      </c>
      <c r="CD59" s="26">
        <v>149.29</v>
      </c>
      <c r="CE59" s="26">
        <v>185.32</v>
      </c>
      <c r="CF59" s="26">
        <v>97.16</v>
      </c>
      <c r="CG59" s="26">
        <v>14.19</v>
      </c>
      <c r="CH59" s="26">
        <v>74.17</v>
      </c>
      <c r="CI59" s="26">
        <v>25.68</v>
      </c>
      <c r="CJ59" s="26">
        <v>71.04</v>
      </c>
      <c r="CK59" s="26">
        <v>80.94</v>
      </c>
      <c r="CL59" s="26">
        <v>114.3</v>
      </c>
      <c r="CM59" s="26">
        <v>193.51</v>
      </c>
      <c r="CN59" s="26">
        <v>0.02</v>
      </c>
      <c r="CO59" s="26">
        <v>4.36</v>
      </c>
      <c r="CP59" s="26">
        <v>0.17</v>
      </c>
      <c r="CQ59" s="26">
        <v>1.39</v>
      </c>
      <c r="CR59" s="26">
        <v>18.51</v>
      </c>
      <c r="CS59" s="26">
        <v>2.89</v>
      </c>
      <c r="CT59" s="26">
        <v>1.66</v>
      </c>
      <c r="CU59" s="26">
        <v>0.32</v>
      </c>
      <c r="CV59" s="26">
        <v>43.77</v>
      </c>
      <c r="CW59" s="26">
        <v>33.75</v>
      </c>
      <c r="CX59" s="26">
        <v>418.91</v>
      </c>
      <c r="CY59" s="26">
        <v>1.76</v>
      </c>
      <c r="CZ59" s="26">
        <v>20.51</v>
      </c>
      <c r="DA59" s="26">
        <v>60.75</v>
      </c>
      <c r="DB59" s="26">
        <v>3.98</v>
      </c>
      <c r="DC59" s="26">
        <v>72.4</v>
      </c>
      <c r="DD59" s="26">
        <v>0.15</v>
      </c>
      <c r="DE59" s="26">
        <v>62.07</v>
      </c>
      <c r="DF59" s="26">
        <v>39.76</v>
      </c>
      <c r="DG59" s="26">
        <v>349.87</v>
      </c>
      <c r="DH59" s="26">
        <v>39.07</v>
      </c>
      <c r="DI59" s="26">
        <v>0.8</v>
      </c>
      <c r="DJ59" s="26">
        <v>72.4</v>
      </c>
      <c r="DK59" s="26">
        <v>0.08</v>
      </c>
      <c r="DL59" s="26">
        <v>1.87</v>
      </c>
      <c r="DM59" s="26">
        <v>0.15</v>
      </c>
      <c r="DN59" s="26">
        <v>1.95</v>
      </c>
      <c r="DO59" s="26">
        <v>0</v>
      </c>
      <c r="DP59" s="26">
        <v>0.02</v>
      </c>
      <c r="DQ59" s="26">
        <v>0.38</v>
      </c>
      <c r="DR59" s="26">
        <v>0.45</v>
      </c>
      <c r="DS59" s="26">
        <v>0.17</v>
      </c>
      <c r="DT59" s="26">
        <v>0.45</v>
      </c>
      <c r="DU59" s="26">
        <v>0.02</v>
      </c>
      <c r="DV59" s="26">
        <v>1.18</v>
      </c>
    </row>
    <row r="60" ht="15" spans="1:126">
      <c r="A60" s="26" t="s">
        <v>187</v>
      </c>
      <c r="B60" s="26" t="s">
        <v>134</v>
      </c>
      <c r="C60" s="26" t="s">
        <v>129</v>
      </c>
      <c r="D60" s="26">
        <v>277.48</v>
      </c>
      <c r="E60" s="26">
        <v>87.09</v>
      </c>
      <c r="F60" s="26">
        <v>32.1</v>
      </c>
      <c r="G60" s="26">
        <v>0.55</v>
      </c>
      <c r="H60" s="26">
        <v>478.4</v>
      </c>
      <c r="I60" s="26">
        <v>2.89</v>
      </c>
      <c r="J60" s="26">
        <v>120.14</v>
      </c>
      <c r="K60" s="26">
        <v>55.54</v>
      </c>
      <c r="L60" s="26">
        <v>44.91</v>
      </c>
      <c r="M60" s="26">
        <v>0.05</v>
      </c>
      <c r="N60" s="26">
        <v>79.96</v>
      </c>
      <c r="O60" s="26">
        <v>0</v>
      </c>
      <c r="P60" s="26">
        <v>0.02</v>
      </c>
      <c r="Q60" s="26">
        <v>40.06</v>
      </c>
      <c r="R60" s="26">
        <v>36.07</v>
      </c>
      <c r="S60" s="26">
        <v>0.21</v>
      </c>
      <c r="T60" s="26">
        <v>0.07</v>
      </c>
      <c r="U60" s="26">
        <v>293.26</v>
      </c>
      <c r="V60" s="26">
        <v>125.22</v>
      </c>
      <c r="W60" s="26">
        <v>292.66</v>
      </c>
      <c r="X60" s="26">
        <v>59.29</v>
      </c>
      <c r="Y60" s="26">
        <v>33.07</v>
      </c>
      <c r="Z60" s="26">
        <v>73.9</v>
      </c>
      <c r="AA60" s="26">
        <v>1</v>
      </c>
      <c r="AB60" s="26">
        <v>0.67</v>
      </c>
      <c r="AC60" s="26">
        <v>0.05</v>
      </c>
      <c r="AD60" s="26">
        <v>1.29</v>
      </c>
      <c r="AE60" s="26">
        <v>2.08</v>
      </c>
      <c r="AF60" s="26">
        <v>1.08</v>
      </c>
      <c r="AG60" s="26">
        <v>6.94</v>
      </c>
      <c r="AH60" s="26">
        <v>8.21</v>
      </c>
      <c r="AI60" s="26">
        <v>0.66</v>
      </c>
      <c r="AJ60" s="26">
        <v>0.39</v>
      </c>
      <c r="AK60" s="26">
        <v>0.04</v>
      </c>
      <c r="AL60" s="26">
        <v>0.06</v>
      </c>
      <c r="AM60" s="26">
        <v>0.05</v>
      </c>
      <c r="AN60" s="26">
        <v>0.01</v>
      </c>
      <c r="AO60" s="26">
        <v>0</v>
      </c>
      <c r="AP60" s="26">
        <v>0.2</v>
      </c>
      <c r="AQ60" s="26">
        <v>0.02</v>
      </c>
      <c r="AR60" s="26">
        <v>0.05</v>
      </c>
      <c r="AS60" s="26">
        <v>0.01</v>
      </c>
      <c r="AT60" s="26">
        <v>0.06</v>
      </c>
      <c r="AU60" s="26">
        <v>0.09</v>
      </c>
      <c r="AV60" s="26">
        <v>0.28</v>
      </c>
      <c r="AW60" s="26">
        <v>0.07</v>
      </c>
      <c r="AX60" s="26">
        <v>0.34</v>
      </c>
      <c r="AY60" s="26">
        <v>1.28</v>
      </c>
      <c r="AZ60" s="26">
        <v>0.28</v>
      </c>
      <c r="BA60" s="26">
        <v>0.4</v>
      </c>
      <c r="BB60" s="26">
        <v>0.04</v>
      </c>
      <c r="BC60" s="26">
        <v>1.49</v>
      </c>
      <c r="BD60" s="26">
        <v>3.53</v>
      </c>
      <c r="BE60" s="26">
        <v>0.04</v>
      </c>
      <c r="BF60" s="26">
        <v>9.53</v>
      </c>
      <c r="BG60" s="26">
        <v>3.23</v>
      </c>
      <c r="BH60" s="26">
        <v>0.86</v>
      </c>
      <c r="BI60" s="26">
        <v>9.62</v>
      </c>
      <c r="BJ60" s="26">
        <v>1.26</v>
      </c>
      <c r="BK60" s="26">
        <v>8.56</v>
      </c>
      <c r="BL60" s="26">
        <v>7.22</v>
      </c>
      <c r="BM60" s="26">
        <v>0.47</v>
      </c>
      <c r="BN60" s="26">
        <v>8.34</v>
      </c>
      <c r="BO60" s="26">
        <v>0.36</v>
      </c>
      <c r="BP60" s="26">
        <v>0.25</v>
      </c>
      <c r="BQ60" s="26">
        <v>0.21</v>
      </c>
      <c r="BR60" s="26">
        <v>0.27</v>
      </c>
      <c r="BS60" s="26">
        <v>0.55</v>
      </c>
      <c r="BT60" s="26">
        <v>33.34</v>
      </c>
      <c r="BU60" s="26">
        <v>14.88</v>
      </c>
      <c r="BV60" s="26">
        <v>0.18</v>
      </c>
      <c r="BW60" s="26">
        <v>1.33</v>
      </c>
      <c r="BX60" s="26">
        <v>1.69</v>
      </c>
      <c r="BY60" s="26">
        <v>1.22</v>
      </c>
      <c r="BZ60" s="26">
        <v>49.46</v>
      </c>
      <c r="CA60" s="26">
        <v>14.85</v>
      </c>
      <c r="CB60" s="26">
        <v>274.03</v>
      </c>
      <c r="CC60" s="26">
        <v>42.61</v>
      </c>
      <c r="CD60" s="26">
        <v>167</v>
      </c>
      <c r="CE60" s="26">
        <v>206.83</v>
      </c>
      <c r="CF60" s="26">
        <v>80.43</v>
      </c>
      <c r="CG60" s="26">
        <v>18.64</v>
      </c>
      <c r="CH60" s="26">
        <v>70.11</v>
      </c>
      <c r="CI60" s="26">
        <v>27.02</v>
      </c>
      <c r="CJ60" s="26">
        <v>90.16</v>
      </c>
      <c r="CK60" s="26">
        <v>79</v>
      </c>
      <c r="CL60" s="26">
        <v>179.21</v>
      </c>
      <c r="CM60" s="26">
        <v>163.82</v>
      </c>
      <c r="CN60" s="26">
        <v>0.03</v>
      </c>
      <c r="CO60" s="26">
        <v>1.31</v>
      </c>
      <c r="CP60" s="26">
        <v>0.29</v>
      </c>
      <c r="CQ60" s="26">
        <v>1.32</v>
      </c>
      <c r="CR60" s="26">
        <v>18.49</v>
      </c>
      <c r="CS60" s="26">
        <v>1.66</v>
      </c>
      <c r="CT60" s="26">
        <v>1.7</v>
      </c>
      <c r="CU60" s="26">
        <v>0.32</v>
      </c>
      <c r="CV60" s="26">
        <v>33.29</v>
      </c>
      <c r="CW60" s="26">
        <v>29.89</v>
      </c>
      <c r="CX60" s="26">
        <v>321.29</v>
      </c>
      <c r="CY60" s="26">
        <v>2.63</v>
      </c>
      <c r="CZ60" s="26">
        <v>17.45</v>
      </c>
      <c r="DA60" s="26">
        <v>66.64</v>
      </c>
      <c r="DB60" s="26">
        <v>0</v>
      </c>
      <c r="DC60" s="26">
        <v>39.41</v>
      </c>
      <c r="DD60" s="26">
        <v>0.07</v>
      </c>
      <c r="DE60" s="26">
        <v>33.75</v>
      </c>
      <c r="DF60" s="26">
        <v>32.27</v>
      </c>
      <c r="DG60" s="26">
        <v>331.79</v>
      </c>
      <c r="DH60" s="26">
        <v>27.23</v>
      </c>
      <c r="DI60" s="26">
        <v>0.59</v>
      </c>
      <c r="DJ60" s="26">
        <v>63.31</v>
      </c>
      <c r="DK60" s="26">
        <v>0.05</v>
      </c>
      <c r="DL60" s="26">
        <v>2.49</v>
      </c>
      <c r="DM60" s="26">
        <v>0.03</v>
      </c>
      <c r="DN60" s="26">
        <v>1.55</v>
      </c>
      <c r="DO60" s="26">
        <v>0.39</v>
      </c>
      <c r="DP60" s="26">
        <v>0.02</v>
      </c>
      <c r="DQ60" s="26">
        <v>0.39</v>
      </c>
      <c r="DR60" s="26">
        <v>0.46</v>
      </c>
      <c r="DS60" s="26">
        <v>0.16</v>
      </c>
      <c r="DT60" s="26">
        <v>0.09</v>
      </c>
      <c r="DU60" s="26">
        <v>1.35</v>
      </c>
      <c r="DV60" s="26">
        <v>0.86</v>
      </c>
    </row>
    <row r="61" ht="15" spans="1:126">
      <c r="A61" s="26" t="s">
        <v>188</v>
      </c>
      <c r="B61" s="26" t="s">
        <v>134</v>
      </c>
      <c r="C61" s="26" t="s">
        <v>129</v>
      </c>
      <c r="D61" s="26">
        <v>263.23</v>
      </c>
      <c r="E61" s="26">
        <v>81.75</v>
      </c>
      <c r="F61" s="26">
        <v>59.16</v>
      </c>
      <c r="G61" s="26">
        <v>1.39</v>
      </c>
      <c r="H61" s="26">
        <v>557.42</v>
      </c>
      <c r="I61" s="26">
        <v>2.39</v>
      </c>
      <c r="J61" s="26">
        <v>189.14</v>
      </c>
      <c r="K61" s="26">
        <v>63.31</v>
      </c>
      <c r="L61" s="26">
        <v>38.16</v>
      </c>
      <c r="M61" s="26">
        <v>0.04</v>
      </c>
      <c r="N61" s="26">
        <v>89.48</v>
      </c>
      <c r="O61" s="26">
        <v>0</v>
      </c>
      <c r="P61" s="26">
        <v>0.05</v>
      </c>
      <c r="Q61" s="26">
        <v>48.53</v>
      </c>
      <c r="R61" s="26">
        <v>41.61</v>
      </c>
      <c r="S61" s="26">
        <v>0.23</v>
      </c>
      <c r="T61" s="26">
        <v>0.08</v>
      </c>
      <c r="U61" s="26">
        <v>677.44</v>
      </c>
      <c r="V61" s="26">
        <v>150.63</v>
      </c>
      <c r="W61" s="26">
        <v>325.38</v>
      </c>
      <c r="X61" s="26">
        <v>75.88</v>
      </c>
      <c r="Y61" s="26">
        <v>65.24</v>
      </c>
      <c r="Z61" s="26">
        <v>75.45</v>
      </c>
      <c r="AA61" s="26">
        <v>1.63</v>
      </c>
      <c r="AB61" s="26">
        <v>0.82</v>
      </c>
      <c r="AC61" s="26">
        <v>0.2</v>
      </c>
      <c r="AD61" s="26">
        <v>7.9</v>
      </c>
      <c r="AE61" s="26">
        <v>0.94</v>
      </c>
      <c r="AF61" s="26">
        <v>1.42</v>
      </c>
      <c r="AG61" s="26">
        <v>7.46</v>
      </c>
      <c r="AH61" s="26">
        <v>14.55</v>
      </c>
      <c r="AI61" s="26">
        <v>0.85</v>
      </c>
      <c r="AJ61" s="26">
        <v>0.17</v>
      </c>
      <c r="AK61" s="26">
        <v>0.19</v>
      </c>
      <c r="AL61" s="26">
        <v>0.16</v>
      </c>
      <c r="AM61" s="26">
        <v>0.08</v>
      </c>
      <c r="AN61" s="26">
        <v>0.08</v>
      </c>
      <c r="AO61" s="26">
        <v>0</v>
      </c>
      <c r="AP61" s="26">
        <v>0.21</v>
      </c>
      <c r="AQ61" s="26">
        <v>0.01</v>
      </c>
      <c r="AR61" s="26">
        <v>0.22</v>
      </c>
      <c r="AS61" s="26">
        <v>0.22</v>
      </c>
      <c r="AT61" s="26">
        <v>0.5</v>
      </c>
      <c r="AU61" s="26">
        <v>0.1</v>
      </c>
      <c r="AV61" s="26">
        <v>0.22</v>
      </c>
      <c r="AW61" s="26">
        <v>0.01</v>
      </c>
      <c r="AX61" s="26">
        <v>0.19</v>
      </c>
      <c r="AY61" s="26">
        <v>2.3</v>
      </c>
      <c r="AZ61" s="26">
        <v>2.71</v>
      </c>
      <c r="BA61" s="26">
        <v>0.67</v>
      </c>
      <c r="BB61" s="26">
        <v>0.09</v>
      </c>
      <c r="BC61" s="26">
        <v>0.76</v>
      </c>
      <c r="BD61" s="26">
        <v>3.17</v>
      </c>
      <c r="BE61" s="26">
        <v>0.05</v>
      </c>
      <c r="BF61" s="26">
        <v>11.33</v>
      </c>
      <c r="BG61" s="26">
        <v>7.46</v>
      </c>
      <c r="BH61" s="26">
        <v>1.22</v>
      </c>
      <c r="BI61" s="26">
        <v>14.61</v>
      </c>
      <c r="BJ61" s="26">
        <v>1.01</v>
      </c>
      <c r="BK61" s="26">
        <v>7.35</v>
      </c>
      <c r="BL61" s="26">
        <v>6.17</v>
      </c>
      <c r="BM61" s="26">
        <v>0.57</v>
      </c>
      <c r="BN61" s="26">
        <v>10.09</v>
      </c>
      <c r="BO61" s="26">
        <v>0.44</v>
      </c>
      <c r="BP61" s="26">
        <v>0.71</v>
      </c>
      <c r="BQ61" s="26">
        <v>0.21</v>
      </c>
      <c r="BR61" s="26">
        <v>0.18</v>
      </c>
      <c r="BS61" s="26">
        <v>0</v>
      </c>
      <c r="BT61" s="26">
        <v>37.88</v>
      </c>
      <c r="BU61" s="26">
        <v>18.62</v>
      </c>
      <c r="BV61" s="26">
        <v>0.2</v>
      </c>
      <c r="BW61" s="26">
        <v>2.26</v>
      </c>
      <c r="BX61" s="26">
        <v>1.63</v>
      </c>
      <c r="BY61" s="26">
        <v>0.69</v>
      </c>
      <c r="BZ61" s="26">
        <v>25.91</v>
      </c>
      <c r="CA61" s="26">
        <v>7.82</v>
      </c>
      <c r="CB61" s="26">
        <v>144.21</v>
      </c>
      <c r="CC61" s="26">
        <v>53.68</v>
      </c>
      <c r="CD61" s="26">
        <v>133.34</v>
      </c>
      <c r="CE61" s="26">
        <v>187.46</v>
      </c>
      <c r="CF61" s="26">
        <v>48.66</v>
      </c>
      <c r="CG61" s="26">
        <v>10.39</v>
      </c>
      <c r="CH61" s="26">
        <v>45.93</v>
      </c>
      <c r="CI61" s="26">
        <v>13.36</v>
      </c>
      <c r="CJ61" s="26">
        <v>62.12</v>
      </c>
      <c r="CK61" s="26">
        <v>70.1</v>
      </c>
      <c r="CL61" s="26">
        <v>114.35</v>
      </c>
      <c r="CM61" s="26">
        <v>123.24</v>
      </c>
      <c r="CN61" s="26">
        <v>0.01</v>
      </c>
      <c r="CO61" s="26">
        <v>1.86</v>
      </c>
      <c r="CP61" s="26">
        <v>0.07</v>
      </c>
      <c r="CQ61" s="26">
        <v>2.29</v>
      </c>
      <c r="CR61" s="26">
        <v>22.81</v>
      </c>
      <c r="CS61" s="26">
        <v>2.68</v>
      </c>
      <c r="CT61" s="26">
        <v>1.17</v>
      </c>
      <c r="CU61" s="26">
        <v>0.7</v>
      </c>
      <c r="CV61" s="26">
        <v>52.18</v>
      </c>
      <c r="CW61" s="26">
        <v>27.63</v>
      </c>
      <c r="CX61" s="26">
        <v>347.79</v>
      </c>
      <c r="CY61" s="26">
        <v>3.31</v>
      </c>
      <c r="CZ61" s="26">
        <v>18.75</v>
      </c>
      <c r="DA61" s="26">
        <v>78.77</v>
      </c>
      <c r="DB61" s="26">
        <v>2.58</v>
      </c>
      <c r="DC61" s="26">
        <v>37.2</v>
      </c>
      <c r="DD61" s="26">
        <v>0.09</v>
      </c>
      <c r="DE61" s="26">
        <v>49.07</v>
      </c>
      <c r="DF61" s="26">
        <v>39.94</v>
      </c>
      <c r="DG61" s="26">
        <v>532.93</v>
      </c>
      <c r="DH61" s="26">
        <v>44.79</v>
      </c>
      <c r="DI61" s="26">
        <v>1.43</v>
      </c>
      <c r="DJ61" s="26">
        <v>92.31</v>
      </c>
      <c r="DK61" s="26">
        <v>0.08</v>
      </c>
      <c r="DL61" s="26">
        <v>2.83</v>
      </c>
      <c r="DM61" s="26">
        <v>0.03</v>
      </c>
      <c r="DN61" s="26">
        <v>2.42</v>
      </c>
      <c r="DO61" s="26">
        <v>0.4</v>
      </c>
      <c r="DP61" s="26">
        <v>0.03</v>
      </c>
      <c r="DQ61" s="26">
        <v>0.85</v>
      </c>
      <c r="DR61" s="26">
        <v>0.8</v>
      </c>
      <c r="DS61" s="26">
        <v>0.17</v>
      </c>
      <c r="DT61" s="26">
        <v>0.38</v>
      </c>
      <c r="DU61" s="26">
        <v>1.25</v>
      </c>
      <c r="DV61" s="26">
        <v>1.21</v>
      </c>
    </row>
    <row r="62" ht="15" spans="1:126">
      <c r="A62" s="26" t="s">
        <v>189</v>
      </c>
      <c r="B62" s="26" t="s">
        <v>134</v>
      </c>
      <c r="C62" s="26" t="s">
        <v>129</v>
      </c>
      <c r="D62" s="26">
        <v>224.3</v>
      </c>
      <c r="E62" s="26">
        <v>83.73</v>
      </c>
      <c r="F62" s="26">
        <v>47.07</v>
      </c>
      <c r="G62" s="26">
        <v>2.69</v>
      </c>
      <c r="H62" s="26">
        <v>1267.83</v>
      </c>
      <c r="I62" s="26">
        <v>6.75</v>
      </c>
      <c r="J62" s="26">
        <v>145.71</v>
      </c>
      <c r="K62" s="26">
        <v>49.78</v>
      </c>
      <c r="L62" s="26">
        <v>32.62</v>
      </c>
      <c r="M62" s="26">
        <v>0.02</v>
      </c>
      <c r="N62" s="26">
        <v>73.26</v>
      </c>
      <c r="O62" s="26">
        <v>0</v>
      </c>
      <c r="P62" s="26">
        <v>0.03</v>
      </c>
      <c r="Q62" s="26">
        <v>41.25</v>
      </c>
      <c r="R62" s="26">
        <v>19.8</v>
      </c>
      <c r="S62" s="26">
        <v>0.2</v>
      </c>
      <c r="T62" s="26">
        <v>0.07</v>
      </c>
      <c r="U62" s="26">
        <v>315.74</v>
      </c>
      <c r="V62" s="26">
        <v>197.33</v>
      </c>
      <c r="W62" s="26">
        <v>321.83</v>
      </c>
      <c r="X62" s="26">
        <v>54.14</v>
      </c>
      <c r="Y62" s="26">
        <v>64.64</v>
      </c>
      <c r="Z62" s="26">
        <v>81.1</v>
      </c>
      <c r="AA62" s="26">
        <v>2.13</v>
      </c>
      <c r="AB62" s="26">
        <v>0.82</v>
      </c>
      <c r="AC62" s="26">
        <v>0.12</v>
      </c>
      <c r="AD62" s="26">
        <v>2.18</v>
      </c>
      <c r="AE62" s="26">
        <v>0.82</v>
      </c>
      <c r="AF62" s="26">
        <v>0.91</v>
      </c>
      <c r="AG62" s="26">
        <v>12.42</v>
      </c>
      <c r="AH62" s="26">
        <v>13.25</v>
      </c>
      <c r="AI62" s="26">
        <v>0.75</v>
      </c>
      <c r="AJ62" s="26">
        <v>0.35</v>
      </c>
      <c r="AK62" s="26">
        <v>0.1</v>
      </c>
      <c r="AL62" s="26">
        <v>0.06</v>
      </c>
      <c r="AM62" s="26">
        <v>0.05</v>
      </c>
      <c r="AN62" s="26">
        <v>0</v>
      </c>
      <c r="AO62" s="26">
        <v>0</v>
      </c>
      <c r="AP62" s="26">
        <v>0.06</v>
      </c>
      <c r="AQ62" s="26">
        <v>0.01</v>
      </c>
      <c r="AR62" s="26">
        <v>0.18</v>
      </c>
      <c r="AS62" s="26">
        <v>0.12</v>
      </c>
      <c r="AT62" s="26">
        <v>0.27</v>
      </c>
      <c r="AU62" s="26">
        <v>0.19</v>
      </c>
      <c r="AV62" s="26">
        <v>0.11</v>
      </c>
      <c r="AW62" s="26">
        <v>0.41</v>
      </c>
      <c r="AX62" s="26">
        <v>0.16</v>
      </c>
      <c r="AY62" s="26">
        <v>1.82</v>
      </c>
      <c r="AZ62" s="26">
        <v>1.39</v>
      </c>
      <c r="BA62" s="26">
        <v>0.36</v>
      </c>
      <c r="BB62" s="26">
        <v>0.06</v>
      </c>
      <c r="BC62" s="26">
        <v>1.14</v>
      </c>
      <c r="BD62" s="26">
        <v>3.61</v>
      </c>
      <c r="BE62" s="26">
        <v>0.03</v>
      </c>
      <c r="BF62" s="26">
        <v>39.18</v>
      </c>
      <c r="BG62" s="26">
        <v>5.82</v>
      </c>
      <c r="BH62" s="26">
        <v>0.26</v>
      </c>
      <c r="BI62" s="26">
        <v>3.61</v>
      </c>
      <c r="BJ62" s="26">
        <v>1.32</v>
      </c>
      <c r="BK62" s="26">
        <v>5.06</v>
      </c>
      <c r="BL62" s="26">
        <v>5.65</v>
      </c>
      <c r="BM62" s="26">
        <v>0.54</v>
      </c>
      <c r="BN62" s="26">
        <v>6.75</v>
      </c>
      <c r="BO62" s="26">
        <v>0.27</v>
      </c>
      <c r="BP62" s="26">
        <v>0.19</v>
      </c>
      <c r="BQ62" s="26">
        <v>0.11</v>
      </c>
      <c r="BR62" s="26">
        <v>0.66</v>
      </c>
      <c r="BS62" s="26">
        <v>0.96</v>
      </c>
      <c r="BT62" s="26">
        <v>51.99</v>
      </c>
      <c r="BU62" s="26">
        <v>20.24</v>
      </c>
      <c r="BV62" s="26">
        <v>0.09</v>
      </c>
      <c r="BW62" s="26">
        <v>1.23</v>
      </c>
      <c r="BX62" s="26">
        <v>0.91</v>
      </c>
      <c r="BY62" s="26">
        <v>0.78</v>
      </c>
      <c r="BZ62" s="26">
        <v>22.9</v>
      </c>
      <c r="CA62" s="26">
        <v>4.94</v>
      </c>
      <c r="CB62" s="26">
        <v>216.1</v>
      </c>
      <c r="CC62" s="26">
        <v>23.58</v>
      </c>
      <c r="CD62" s="26">
        <v>122.45</v>
      </c>
      <c r="CE62" s="26">
        <v>134.99</v>
      </c>
      <c r="CF62" s="26">
        <v>30.54</v>
      </c>
      <c r="CG62" s="26">
        <v>4.59</v>
      </c>
      <c r="CH62" s="26">
        <v>25.84</v>
      </c>
      <c r="CI62" s="26">
        <v>9.63</v>
      </c>
      <c r="CJ62" s="26">
        <v>55.75</v>
      </c>
      <c r="CK62" s="26">
        <v>38.81</v>
      </c>
      <c r="CL62" s="26">
        <v>75.94</v>
      </c>
      <c r="CM62" s="26">
        <v>130.92</v>
      </c>
      <c r="CN62" s="26">
        <v>0.08</v>
      </c>
      <c r="CO62" s="26">
        <v>13.41</v>
      </c>
      <c r="CP62" s="26">
        <v>0.03</v>
      </c>
      <c r="CQ62" s="26">
        <v>1.15</v>
      </c>
      <c r="CR62" s="26">
        <v>8.59</v>
      </c>
      <c r="CS62" s="26">
        <v>4.21</v>
      </c>
      <c r="CT62" s="26">
        <v>2.04</v>
      </c>
      <c r="CU62" s="26">
        <v>0.18</v>
      </c>
      <c r="CV62" s="26">
        <v>45.95</v>
      </c>
      <c r="CW62" s="26">
        <v>49.6</v>
      </c>
      <c r="CX62" s="26">
        <v>453.42</v>
      </c>
      <c r="CY62" s="26">
        <v>4.07</v>
      </c>
      <c r="CZ62" s="26">
        <v>20.76</v>
      </c>
      <c r="DA62" s="26">
        <v>66.69</v>
      </c>
      <c r="DB62" s="26">
        <v>0</v>
      </c>
      <c r="DC62" s="26">
        <v>42.21</v>
      </c>
      <c r="DD62" s="26">
        <v>0.17</v>
      </c>
      <c r="DE62" s="26">
        <v>13.55</v>
      </c>
      <c r="DF62" s="26">
        <v>41.49</v>
      </c>
      <c r="DG62" s="26">
        <v>9.47</v>
      </c>
      <c r="DH62" s="26">
        <v>38.64</v>
      </c>
      <c r="DI62" s="26">
        <v>1.01</v>
      </c>
      <c r="DJ62" s="26">
        <v>98.81</v>
      </c>
      <c r="DK62" s="26">
        <v>0.05</v>
      </c>
      <c r="DL62" s="26">
        <v>3.72</v>
      </c>
      <c r="DM62" s="26">
        <v>0.07</v>
      </c>
      <c r="DN62" s="26">
        <v>1.96</v>
      </c>
      <c r="DO62" s="26">
        <v>0</v>
      </c>
      <c r="DP62" s="26">
        <v>0.02</v>
      </c>
      <c r="DQ62" s="26">
        <v>0.42</v>
      </c>
      <c r="DR62" s="26">
        <v>0.48</v>
      </c>
      <c r="DS62" s="26">
        <v>0.17</v>
      </c>
      <c r="DT62" s="26">
        <v>0.74</v>
      </c>
      <c r="DU62" s="26">
        <v>0.87</v>
      </c>
      <c r="DV62" s="26">
        <v>0.38</v>
      </c>
    </row>
    <row r="63" ht="15" spans="1:126">
      <c r="A63" s="26" t="s">
        <v>190</v>
      </c>
      <c r="B63" s="26" t="s">
        <v>134</v>
      </c>
      <c r="C63" s="26" t="s">
        <v>129</v>
      </c>
      <c r="D63" s="26">
        <v>234.73</v>
      </c>
      <c r="E63" s="26">
        <v>82.84</v>
      </c>
      <c r="F63" s="26">
        <v>54.25</v>
      </c>
      <c r="G63" s="26">
        <v>1.54</v>
      </c>
      <c r="H63" s="26">
        <v>618.2</v>
      </c>
      <c r="I63" s="26">
        <v>3.79</v>
      </c>
      <c r="J63" s="26">
        <v>200.77</v>
      </c>
      <c r="K63" s="26">
        <v>56.59</v>
      </c>
      <c r="L63" s="26">
        <v>30.96</v>
      </c>
      <c r="M63" s="26">
        <v>0.03</v>
      </c>
      <c r="N63" s="26">
        <v>84.85</v>
      </c>
      <c r="O63" s="26">
        <v>0</v>
      </c>
      <c r="P63" s="26">
        <v>0.04</v>
      </c>
      <c r="Q63" s="26">
        <v>48.8</v>
      </c>
      <c r="R63" s="26">
        <v>39.18</v>
      </c>
      <c r="S63" s="26">
        <v>0.23</v>
      </c>
      <c r="T63" s="26">
        <v>0.07</v>
      </c>
      <c r="U63" s="26">
        <v>478.05</v>
      </c>
      <c r="V63" s="26">
        <v>217.49</v>
      </c>
      <c r="W63" s="26">
        <v>330.7</v>
      </c>
      <c r="X63" s="26">
        <v>63.13</v>
      </c>
      <c r="Y63" s="26">
        <v>139.87</v>
      </c>
      <c r="Z63" s="26">
        <v>75.66</v>
      </c>
      <c r="AA63" s="26">
        <v>0.85</v>
      </c>
      <c r="AB63" s="26">
        <v>0.77</v>
      </c>
      <c r="AC63" s="26">
        <v>0.04</v>
      </c>
      <c r="AD63" s="26">
        <v>0.42</v>
      </c>
      <c r="AE63" s="26">
        <v>4.38</v>
      </c>
      <c r="AF63" s="26">
        <v>0.63</v>
      </c>
      <c r="AG63" s="26">
        <v>8.1</v>
      </c>
      <c r="AH63" s="26">
        <v>8.79</v>
      </c>
      <c r="AI63" s="26">
        <v>0.46</v>
      </c>
      <c r="AJ63" s="26">
        <v>0.25</v>
      </c>
      <c r="AK63" s="26">
        <v>0.02</v>
      </c>
      <c r="AL63" s="26">
        <v>0.02</v>
      </c>
      <c r="AM63" s="26">
        <v>0.04</v>
      </c>
      <c r="AN63" s="26">
        <v>0.01</v>
      </c>
      <c r="AO63" s="26">
        <v>0</v>
      </c>
      <c r="AP63" s="26">
        <v>0</v>
      </c>
      <c r="AQ63" s="26">
        <v>0.01</v>
      </c>
      <c r="AR63" s="26">
        <v>0.01</v>
      </c>
      <c r="AS63" s="26">
        <v>0.07</v>
      </c>
      <c r="AT63" s="26">
        <v>0.07</v>
      </c>
      <c r="AU63" s="26">
        <v>0.08</v>
      </c>
      <c r="AV63" s="26">
        <v>0.01</v>
      </c>
      <c r="AW63" s="26">
        <v>0.15</v>
      </c>
      <c r="AX63" s="26">
        <v>0.13</v>
      </c>
      <c r="AY63" s="26">
        <v>1.75</v>
      </c>
      <c r="AZ63" s="26">
        <v>1.03</v>
      </c>
      <c r="BA63" s="26">
        <v>0.18</v>
      </c>
      <c r="BB63" s="26">
        <v>0.02</v>
      </c>
      <c r="BC63" s="26">
        <v>0.53</v>
      </c>
      <c r="BD63" s="26">
        <v>3.55</v>
      </c>
      <c r="BE63" s="26">
        <v>0.03</v>
      </c>
      <c r="BF63" s="26">
        <v>10.52</v>
      </c>
      <c r="BG63" s="26">
        <v>0</v>
      </c>
      <c r="BH63" s="26">
        <v>3.8</v>
      </c>
      <c r="BI63" s="26">
        <v>3.38</v>
      </c>
      <c r="BJ63" s="26">
        <v>0.85</v>
      </c>
      <c r="BK63" s="26">
        <v>6.75</v>
      </c>
      <c r="BL63" s="26">
        <v>6.43</v>
      </c>
      <c r="BM63" s="26">
        <v>0.74</v>
      </c>
      <c r="BN63" s="26">
        <v>0</v>
      </c>
      <c r="BO63" s="26">
        <v>0.55</v>
      </c>
      <c r="BP63" s="26">
        <v>3.17</v>
      </c>
      <c r="BQ63" s="26">
        <v>0.1</v>
      </c>
      <c r="BR63" s="26">
        <v>0.001666667</v>
      </c>
      <c r="BS63" s="26">
        <v>0.5</v>
      </c>
      <c r="BT63" s="26">
        <v>37.23</v>
      </c>
      <c r="BU63" s="26">
        <v>18.5</v>
      </c>
      <c r="BV63" s="26">
        <v>0.18</v>
      </c>
      <c r="BW63" s="26">
        <v>1.73</v>
      </c>
      <c r="BX63" s="26">
        <v>5.89</v>
      </c>
      <c r="BY63" s="26">
        <v>1.44</v>
      </c>
      <c r="BZ63" s="26">
        <v>45.55</v>
      </c>
      <c r="CA63" s="26">
        <v>17.35</v>
      </c>
      <c r="CB63" s="26">
        <v>303.2</v>
      </c>
      <c r="CC63" s="26">
        <v>56.32</v>
      </c>
      <c r="CD63" s="26">
        <v>156.87</v>
      </c>
      <c r="CE63" s="26">
        <v>200.78</v>
      </c>
      <c r="CF63" s="26">
        <v>52.7</v>
      </c>
      <c r="CG63" s="26">
        <v>15.19</v>
      </c>
      <c r="CH63" s="26">
        <v>53.54</v>
      </c>
      <c r="CI63" s="26">
        <v>21.65</v>
      </c>
      <c r="CJ63" s="26">
        <v>86.93</v>
      </c>
      <c r="CK63" s="26">
        <v>90.48</v>
      </c>
      <c r="CL63" s="26">
        <v>200.11</v>
      </c>
      <c r="CM63" s="26">
        <v>220.19</v>
      </c>
      <c r="CN63" s="26">
        <v>0.05</v>
      </c>
      <c r="CO63" s="26">
        <v>1.66</v>
      </c>
      <c r="CP63" s="26">
        <v>0.69</v>
      </c>
      <c r="CQ63" s="26">
        <v>0.72</v>
      </c>
      <c r="CR63" s="26">
        <v>15.47</v>
      </c>
      <c r="CS63" s="26">
        <v>2.52</v>
      </c>
      <c r="CT63" s="26">
        <v>1.57</v>
      </c>
      <c r="CU63" s="26">
        <v>0.18</v>
      </c>
      <c r="CV63" s="26">
        <v>56.01</v>
      </c>
      <c r="CW63" s="26">
        <v>48.71</v>
      </c>
      <c r="CX63" s="26">
        <v>374.28</v>
      </c>
      <c r="CY63" s="26">
        <v>2.75</v>
      </c>
      <c r="CZ63" s="26">
        <v>27.21</v>
      </c>
      <c r="DA63" s="26">
        <v>153.57</v>
      </c>
      <c r="DB63" s="26">
        <v>0</v>
      </c>
      <c r="DC63" s="26">
        <v>58.46</v>
      </c>
      <c r="DD63" s="26">
        <v>0.14</v>
      </c>
      <c r="DE63" s="26">
        <v>326.23</v>
      </c>
      <c r="DF63" s="26">
        <v>61.56</v>
      </c>
      <c r="DG63" s="26">
        <v>837.51</v>
      </c>
      <c r="DH63" s="26">
        <v>47.7</v>
      </c>
      <c r="DI63" s="26">
        <v>1.23</v>
      </c>
      <c r="DJ63" s="26">
        <v>57.59</v>
      </c>
      <c r="DK63" s="26">
        <v>0.04</v>
      </c>
      <c r="DL63" s="26">
        <v>2.82</v>
      </c>
      <c r="DM63" s="26">
        <v>0.12</v>
      </c>
      <c r="DN63" s="26">
        <v>1.47</v>
      </c>
      <c r="DO63" s="26">
        <v>0</v>
      </c>
      <c r="DP63" s="26">
        <v>0.03</v>
      </c>
      <c r="DQ63" s="26">
        <v>0.07</v>
      </c>
      <c r="DR63" s="26">
        <v>0.09</v>
      </c>
      <c r="DS63" s="26">
        <v>0.15</v>
      </c>
      <c r="DT63" s="26">
        <v>0.45</v>
      </c>
      <c r="DU63" s="26">
        <v>0.89</v>
      </c>
      <c r="DV63" s="26">
        <v>0.76</v>
      </c>
    </row>
    <row r="64" ht="15" spans="1:126">
      <c r="A64" s="26" t="s">
        <v>191</v>
      </c>
      <c r="B64" s="26" t="s">
        <v>134</v>
      </c>
      <c r="C64" s="26" t="s">
        <v>129</v>
      </c>
      <c r="D64" s="26">
        <v>256.27</v>
      </c>
      <c r="E64" s="26">
        <v>78.87</v>
      </c>
      <c r="F64" s="26">
        <v>37.82</v>
      </c>
      <c r="G64" s="26">
        <v>2.33</v>
      </c>
      <c r="H64" s="26">
        <v>1028.47</v>
      </c>
      <c r="I64" s="26">
        <v>4.55</v>
      </c>
      <c r="J64" s="26">
        <v>168.55</v>
      </c>
      <c r="K64" s="26">
        <v>63.76</v>
      </c>
      <c r="L64" s="26">
        <v>34.6</v>
      </c>
      <c r="M64" s="26">
        <v>0.04</v>
      </c>
      <c r="N64" s="26">
        <v>82.73</v>
      </c>
      <c r="O64" s="26">
        <v>0</v>
      </c>
      <c r="P64" s="26">
        <v>0.03</v>
      </c>
      <c r="Q64" s="26">
        <v>47.51</v>
      </c>
      <c r="R64" s="26">
        <v>30.68</v>
      </c>
      <c r="S64" s="26">
        <v>0.21</v>
      </c>
      <c r="T64" s="26">
        <v>0.07</v>
      </c>
      <c r="U64" s="26">
        <v>357.47</v>
      </c>
      <c r="V64" s="26">
        <v>134.53</v>
      </c>
      <c r="W64" s="26">
        <v>296.28</v>
      </c>
      <c r="X64" s="26">
        <v>46.37</v>
      </c>
      <c r="Y64" s="26">
        <v>43.74</v>
      </c>
      <c r="Z64" s="26">
        <v>72.79</v>
      </c>
      <c r="AA64" s="26">
        <v>5.59</v>
      </c>
      <c r="AB64" s="26">
        <v>0.77</v>
      </c>
      <c r="AC64" s="26">
        <v>0.05</v>
      </c>
      <c r="AD64" s="26">
        <v>2.91</v>
      </c>
      <c r="AE64" s="26">
        <v>2.56</v>
      </c>
      <c r="AF64" s="26">
        <v>1.97</v>
      </c>
      <c r="AG64" s="26">
        <v>6.64</v>
      </c>
      <c r="AH64" s="26">
        <v>10.44</v>
      </c>
      <c r="AI64" s="26">
        <v>0.6</v>
      </c>
      <c r="AJ64" s="26">
        <v>0.5</v>
      </c>
      <c r="AK64" s="26">
        <v>0.04</v>
      </c>
      <c r="AL64" s="26">
        <v>0.1</v>
      </c>
      <c r="AM64" s="26">
        <v>0.04</v>
      </c>
      <c r="AN64" s="26">
        <v>0.03</v>
      </c>
      <c r="AO64" s="26">
        <v>0</v>
      </c>
      <c r="AP64" s="26">
        <v>0.1</v>
      </c>
      <c r="AQ64" s="26">
        <v>0.01</v>
      </c>
      <c r="AR64" s="26">
        <v>0.24</v>
      </c>
      <c r="AS64" s="26">
        <v>0.1</v>
      </c>
      <c r="AT64" s="26">
        <v>0.23</v>
      </c>
      <c r="AU64" s="26">
        <v>0.51</v>
      </c>
      <c r="AV64" s="26">
        <v>0.09</v>
      </c>
      <c r="AW64" s="26">
        <v>0.83</v>
      </c>
      <c r="AX64" s="26">
        <v>0.22</v>
      </c>
      <c r="AY64" s="26">
        <v>6.95</v>
      </c>
      <c r="AZ64" s="26">
        <v>0.89</v>
      </c>
      <c r="BA64" s="26">
        <v>0.25</v>
      </c>
      <c r="BB64" s="26">
        <v>0.02</v>
      </c>
      <c r="BC64" s="26">
        <v>1.95</v>
      </c>
      <c r="BD64" s="26">
        <v>4.04</v>
      </c>
      <c r="BE64" s="26">
        <v>0.03</v>
      </c>
      <c r="BF64" s="26">
        <v>5.98</v>
      </c>
      <c r="BG64" s="26">
        <v>3.98</v>
      </c>
      <c r="BH64" s="26">
        <v>0</v>
      </c>
      <c r="BI64" s="26">
        <v>8.36</v>
      </c>
      <c r="BJ64" s="26">
        <v>1.06</v>
      </c>
      <c r="BK64" s="26">
        <v>4.77</v>
      </c>
      <c r="BL64" s="26">
        <v>5.21</v>
      </c>
      <c r="BM64" s="26">
        <v>0.44</v>
      </c>
      <c r="BN64" s="26">
        <v>7.29</v>
      </c>
      <c r="BO64" s="26">
        <v>0.37</v>
      </c>
      <c r="BP64" s="26">
        <v>0.34</v>
      </c>
      <c r="BQ64" s="26">
        <v>0.06</v>
      </c>
      <c r="BR64" s="26">
        <v>0.2</v>
      </c>
      <c r="BS64" s="26">
        <v>0.5</v>
      </c>
      <c r="BT64" s="26">
        <v>27.08</v>
      </c>
      <c r="BU64" s="26">
        <v>11.19</v>
      </c>
      <c r="BV64" s="26">
        <v>0.3</v>
      </c>
      <c r="BW64" s="26">
        <v>0.53</v>
      </c>
      <c r="BX64" s="26">
        <v>0.96</v>
      </c>
      <c r="BY64" s="26">
        <v>0.89</v>
      </c>
      <c r="BZ64" s="26">
        <v>19.74</v>
      </c>
      <c r="CA64" s="26">
        <v>5.69</v>
      </c>
      <c r="CB64" s="26">
        <v>214.78</v>
      </c>
      <c r="CC64" s="26">
        <v>20.24</v>
      </c>
      <c r="CD64" s="26">
        <v>118.44</v>
      </c>
      <c r="CE64" s="26">
        <v>133.86</v>
      </c>
      <c r="CF64" s="26">
        <v>43.92</v>
      </c>
      <c r="CG64" s="26">
        <v>10.54</v>
      </c>
      <c r="CH64" s="26">
        <v>32.59</v>
      </c>
      <c r="CI64" s="26">
        <v>13.05</v>
      </c>
      <c r="CJ64" s="26">
        <v>51.38</v>
      </c>
      <c r="CK64" s="26">
        <v>29.56</v>
      </c>
      <c r="CL64" s="26">
        <v>102.79</v>
      </c>
      <c r="CM64" s="26">
        <v>140.35</v>
      </c>
      <c r="CN64" s="26">
        <v>0.04</v>
      </c>
      <c r="CO64" s="26">
        <v>5.86</v>
      </c>
      <c r="CP64" s="26">
        <v>0.35</v>
      </c>
      <c r="CQ64" s="26">
        <v>0.94</v>
      </c>
      <c r="CR64" s="26">
        <v>19.6</v>
      </c>
      <c r="CS64" s="26">
        <v>2.4</v>
      </c>
      <c r="CT64" s="26">
        <v>2.48</v>
      </c>
      <c r="CU64" s="26">
        <v>0.42</v>
      </c>
      <c r="CV64" s="26">
        <v>74.24</v>
      </c>
      <c r="CW64" s="26">
        <v>28.87</v>
      </c>
      <c r="CX64" s="26">
        <v>267.12</v>
      </c>
      <c r="CY64" s="26">
        <v>2.46</v>
      </c>
      <c r="CZ64" s="26">
        <v>29.51</v>
      </c>
      <c r="DA64" s="26">
        <v>54.74</v>
      </c>
      <c r="DB64" s="26">
        <v>1.72</v>
      </c>
      <c r="DC64" s="26">
        <v>39.58</v>
      </c>
      <c r="DD64" s="26">
        <v>0.1</v>
      </c>
      <c r="DE64" s="26">
        <v>40.97</v>
      </c>
      <c r="DF64" s="26">
        <v>61.99</v>
      </c>
      <c r="DG64" s="26">
        <v>127.2</v>
      </c>
      <c r="DH64" s="26">
        <v>59.23</v>
      </c>
      <c r="DI64" s="26">
        <v>1.61</v>
      </c>
      <c r="DJ64" s="26">
        <v>42.07</v>
      </c>
      <c r="DK64" s="26">
        <v>0</v>
      </c>
      <c r="DL64" s="26">
        <v>2.25</v>
      </c>
      <c r="DM64" s="26">
        <v>0.1</v>
      </c>
      <c r="DN64" s="26">
        <v>1.45</v>
      </c>
      <c r="DO64" s="26">
        <v>0</v>
      </c>
      <c r="DP64" s="26">
        <v>0.04</v>
      </c>
      <c r="DQ64" s="26">
        <v>0.73</v>
      </c>
      <c r="DR64" s="26">
        <v>0.82</v>
      </c>
      <c r="DS64" s="26">
        <v>0.17</v>
      </c>
      <c r="DT64" s="26">
        <v>0.37</v>
      </c>
      <c r="DU64" s="26">
        <v>0.51</v>
      </c>
      <c r="DV64" s="26">
        <v>1.22</v>
      </c>
    </row>
    <row r="65" ht="15" spans="1:126">
      <c r="A65" s="26" t="s">
        <v>192</v>
      </c>
      <c r="B65" s="26" t="s">
        <v>128</v>
      </c>
      <c r="C65" s="26" t="s">
        <v>129</v>
      </c>
      <c r="D65" s="26">
        <v>202.66</v>
      </c>
      <c r="E65" s="26">
        <v>57.48</v>
      </c>
      <c r="F65" s="26">
        <v>50.5</v>
      </c>
      <c r="G65" s="26">
        <v>1.01</v>
      </c>
      <c r="H65" s="26">
        <v>504.96</v>
      </c>
      <c r="I65" s="26">
        <v>3.97</v>
      </c>
      <c r="J65" s="26">
        <v>128.64</v>
      </c>
      <c r="K65" s="26">
        <v>57.56</v>
      </c>
      <c r="L65" s="26">
        <v>27.42</v>
      </c>
      <c r="M65" s="26">
        <v>0.06</v>
      </c>
      <c r="N65" s="26">
        <v>57.65</v>
      </c>
      <c r="O65" s="26">
        <v>0</v>
      </c>
      <c r="P65" s="26">
        <v>0.01</v>
      </c>
      <c r="Q65" s="26">
        <v>38.22</v>
      </c>
      <c r="R65" s="26">
        <v>26.94</v>
      </c>
      <c r="S65" s="26">
        <v>0.22</v>
      </c>
      <c r="T65" s="26">
        <v>0.07</v>
      </c>
      <c r="U65" s="26">
        <v>194.13</v>
      </c>
      <c r="V65" s="26">
        <v>191.97</v>
      </c>
      <c r="W65" s="26">
        <v>267.02</v>
      </c>
      <c r="X65" s="26">
        <v>57.59</v>
      </c>
      <c r="Y65" s="26">
        <v>55.53</v>
      </c>
      <c r="Z65" s="26">
        <v>52.25</v>
      </c>
      <c r="AA65" s="26">
        <v>1.71</v>
      </c>
      <c r="AB65" s="26">
        <v>0.82</v>
      </c>
      <c r="AC65" s="26">
        <v>0.06</v>
      </c>
      <c r="AD65" s="26">
        <v>1.17</v>
      </c>
      <c r="AE65" s="26">
        <v>1.48</v>
      </c>
      <c r="AF65" s="26">
        <v>0.88</v>
      </c>
      <c r="AG65" s="26">
        <v>5.6</v>
      </c>
      <c r="AH65" s="26">
        <v>7.11</v>
      </c>
      <c r="AI65" s="26">
        <v>0.47</v>
      </c>
      <c r="AJ65" s="26">
        <v>0.19</v>
      </c>
      <c r="AK65" s="26">
        <v>0.06</v>
      </c>
      <c r="AL65" s="26">
        <v>0.05</v>
      </c>
      <c r="AM65" s="26">
        <v>0.07</v>
      </c>
      <c r="AN65" s="26">
        <v>0.1</v>
      </c>
      <c r="AO65" s="26">
        <v>0</v>
      </c>
      <c r="AP65" s="26">
        <v>0.21</v>
      </c>
      <c r="AQ65" s="26">
        <v>0.01</v>
      </c>
      <c r="AR65" s="26">
        <v>0.26</v>
      </c>
      <c r="AS65" s="26">
        <v>0.08</v>
      </c>
      <c r="AT65" s="26">
        <v>0.03</v>
      </c>
      <c r="AU65" s="26">
        <v>0.08</v>
      </c>
      <c r="AV65" s="26">
        <v>0.2</v>
      </c>
      <c r="AW65" s="26">
        <v>0.21</v>
      </c>
      <c r="AX65" s="26">
        <v>0.21</v>
      </c>
      <c r="AY65" s="26">
        <v>1.15</v>
      </c>
      <c r="AZ65" s="26">
        <v>1.85</v>
      </c>
      <c r="BA65" s="26">
        <v>0.45</v>
      </c>
      <c r="BB65" s="26">
        <v>0.03</v>
      </c>
      <c r="BC65" s="26">
        <v>1.17</v>
      </c>
      <c r="BD65" s="26">
        <v>3.87</v>
      </c>
      <c r="BE65" s="26">
        <v>0.05</v>
      </c>
      <c r="BF65" s="26">
        <v>13.32</v>
      </c>
      <c r="BG65" s="26">
        <v>10.9</v>
      </c>
      <c r="BH65" s="26">
        <v>0.92</v>
      </c>
      <c r="BI65" s="26">
        <v>4.35</v>
      </c>
      <c r="BJ65" s="26">
        <v>0.87</v>
      </c>
      <c r="BK65" s="26">
        <v>7.81</v>
      </c>
      <c r="BL65" s="26">
        <v>5.06</v>
      </c>
      <c r="BM65" s="26">
        <v>0.47</v>
      </c>
      <c r="BN65" s="26">
        <v>10.31</v>
      </c>
      <c r="BO65" s="26">
        <v>0.25</v>
      </c>
      <c r="BP65" s="26">
        <v>0.08</v>
      </c>
      <c r="BQ65" s="26">
        <v>0.17</v>
      </c>
      <c r="BR65" s="26">
        <v>0.3</v>
      </c>
      <c r="BS65" s="26">
        <v>0.42</v>
      </c>
      <c r="BT65" s="26">
        <v>30.54</v>
      </c>
      <c r="BU65" s="26">
        <v>13.07</v>
      </c>
      <c r="BV65" s="26">
        <v>0.17</v>
      </c>
      <c r="BW65" s="26">
        <v>1.49</v>
      </c>
      <c r="BX65" s="26">
        <v>1.45</v>
      </c>
      <c r="BY65" s="26">
        <v>0.63</v>
      </c>
      <c r="BZ65" s="26">
        <v>34.24</v>
      </c>
      <c r="CA65" s="26">
        <v>12.52</v>
      </c>
      <c r="CB65" s="26">
        <v>201.62</v>
      </c>
      <c r="CC65" s="26">
        <v>62.9</v>
      </c>
      <c r="CD65" s="26">
        <v>154.74</v>
      </c>
      <c r="CE65" s="26">
        <v>109.31</v>
      </c>
      <c r="CF65" s="26">
        <v>72.33</v>
      </c>
      <c r="CG65" s="26">
        <v>12.26</v>
      </c>
      <c r="CH65" s="26">
        <v>72.01</v>
      </c>
      <c r="CI65" s="26">
        <v>13.81</v>
      </c>
      <c r="CJ65" s="26">
        <v>61.94</v>
      </c>
      <c r="CK65" s="26">
        <v>88.37</v>
      </c>
      <c r="CL65" s="26">
        <v>117.49</v>
      </c>
      <c r="CM65" s="26">
        <v>158.47</v>
      </c>
      <c r="CN65" s="26">
        <v>0.04</v>
      </c>
      <c r="CO65" s="26">
        <v>0.72</v>
      </c>
      <c r="CP65" s="26">
        <v>0.09</v>
      </c>
      <c r="CQ65" s="26">
        <v>1.25</v>
      </c>
      <c r="CR65" s="26">
        <v>19.95</v>
      </c>
      <c r="CS65" s="26">
        <v>3.65</v>
      </c>
      <c r="CT65" s="26">
        <v>1.39</v>
      </c>
      <c r="CU65" s="26">
        <v>0.36</v>
      </c>
      <c r="CV65" s="26">
        <v>56.56</v>
      </c>
      <c r="CW65" s="26">
        <v>35.28</v>
      </c>
      <c r="CX65" s="26">
        <v>254.3</v>
      </c>
      <c r="CY65" s="26">
        <v>1.96</v>
      </c>
      <c r="CZ65" s="26">
        <v>11.59</v>
      </c>
      <c r="DA65" s="26">
        <v>192.05</v>
      </c>
      <c r="DB65" s="26">
        <v>3.89</v>
      </c>
      <c r="DC65" s="26">
        <v>91.29</v>
      </c>
      <c r="DD65" s="26">
        <v>0.17</v>
      </c>
      <c r="DE65" s="26">
        <v>18.95</v>
      </c>
      <c r="DF65" s="26">
        <v>45.04</v>
      </c>
      <c r="DG65" s="26">
        <v>127.46</v>
      </c>
      <c r="DH65" s="26">
        <v>47.1</v>
      </c>
      <c r="DI65" s="26">
        <v>0.96</v>
      </c>
      <c r="DJ65" s="26">
        <v>86</v>
      </c>
      <c r="DK65" s="26">
        <v>0.02</v>
      </c>
      <c r="DL65" s="26">
        <v>1.83</v>
      </c>
      <c r="DM65" s="26">
        <v>0.06</v>
      </c>
      <c r="DN65" s="26">
        <v>1.06</v>
      </c>
      <c r="DO65" s="26">
        <v>0.01</v>
      </c>
      <c r="DP65" s="26">
        <v>0.02</v>
      </c>
      <c r="DQ65" s="26">
        <v>0.27</v>
      </c>
      <c r="DR65" s="26">
        <v>0.36</v>
      </c>
      <c r="DS65" s="26">
        <v>0.81</v>
      </c>
      <c r="DT65" s="26">
        <v>0</v>
      </c>
      <c r="DU65" s="26">
        <v>1.25</v>
      </c>
      <c r="DV65" s="26">
        <v>1.1</v>
      </c>
    </row>
    <row r="66" ht="15" spans="1:126">
      <c r="A66" s="26" t="s">
        <v>193</v>
      </c>
      <c r="B66" s="26" t="s">
        <v>134</v>
      </c>
      <c r="C66" s="26" t="s">
        <v>129</v>
      </c>
      <c r="D66" s="26">
        <v>204.27</v>
      </c>
      <c r="E66" s="26">
        <v>95.65</v>
      </c>
      <c r="F66" s="26">
        <v>55.51</v>
      </c>
      <c r="G66" s="26">
        <v>1.07</v>
      </c>
      <c r="H66" s="26">
        <v>619.39</v>
      </c>
      <c r="I66" s="26">
        <v>4.12</v>
      </c>
      <c r="J66" s="26">
        <v>135.79</v>
      </c>
      <c r="K66" s="26">
        <v>48.9</v>
      </c>
      <c r="L66" s="26">
        <v>25.15</v>
      </c>
      <c r="M66" s="26">
        <v>0.04</v>
      </c>
      <c r="N66" s="26">
        <v>70.11</v>
      </c>
      <c r="O66" s="26">
        <v>0</v>
      </c>
      <c r="P66" s="26">
        <v>0.04</v>
      </c>
      <c r="Q66" s="26">
        <v>51.95</v>
      </c>
      <c r="R66" s="26">
        <v>29.39</v>
      </c>
      <c r="S66" s="26">
        <v>0.23</v>
      </c>
      <c r="T66" s="26">
        <v>0.07</v>
      </c>
      <c r="U66" s="26">
        <v>724.01</v>
      </c>
      <c r="V66" s="26">
        <v>147.39</v>
      </c>
      <c r="W66" s="26">
        <v>275.61</v>
      </c>
      <c r="X66" s="26">
        <v>48.91</v>
      </c>
      <c r="Y66" s="26">
        <v>68.49</v>
      </c>
      <c r="Z66" s="26">
        <v>80.79</v>
      </c>
      <c r="AA66" s="26">
        <v>1.82</v>
      </c>
      <c r="AB66" s="26">
        <v>0.82</v>
      </c>
      <c r="AC66" s="26">
        <v>0.07</v>
      </c>
      <c r="AD66" s="26">
        <v>7.7</v>
      </c>
      <c r="AE66" s="26">
        <v>4</v>
      </c>
      <c r="AF66" s="26">
        <v>1.03</v>
      </c>
      <c r="AG66" s="26">
        <v>6.5</v>
      </c>
      <c r="AH66" s="26">
        <v>11.93</v>
      </c>
      <c r="AI66" s="26">
        <v>0.96</v>
      </c>
      <c r="AJ66" s="26">
        <v>0.58</v>
      </c>
      <c r="AK66" s="26">
        <v>0.05</v>
      </c>
      <c r="AL66" s="26">
        <v>0.08</v>
      </c>
      <c r="AM66" s="26">
        <v>0.05</v>
      </c>
      <c r="AN66" s="26">
        <v>0.05</v>
      </c>
      <c r="AO66" s="26">
        <v>0</v>
      </c>
      <c r="AP66" s="26">
        <v>0</v>
      </c>
      <c r="AQ66" s="26">
        <v>0.01</v>
      </c>
      <c r="AR66" s="26">
        <v>0.34</v>
      </c>
      <c r="AS66" s="26">
        <v>0.08</v>
      </c>
      <c r="AT66" s="26">
        <v>0.13</v>
      </c>
      <c r="AU66" s="26">
        <v>0.24</v>
      </c>
      <c r="AV66" s="26">
        <v>0</v>
      </c>
      <c r="AW66" s="26">
        <v>2.49</v>
      </c>
      <c r="AX66" s="26">
        <v>0.19</v>
      </c>
      <c r="AY66" s="26">
        <v>3.25</v>
      </c>
      <c r="AZ66" s="26">
        <v>1.05</v>
      </c>
      <c r="BA66" s="26">
        <v>0.33</v>
      </c>
      <c r="BB66" s="26">
        <v>0</v>
      </c>
      <c r="BC66" s="26">
        <v>2.53</v>
      </c>
      <c r="BD66" s="26">
        <v>3.84</v>
      </c>
      <c r="BE66" s="26">
        <v>0.04</v>
      </c>
      <c r="BF66" s="26">
        <v>10.18</v>
      </c>
      <c r="BG66" s="26">
        <v>2.47</v>
      </c>
      <c r="BH66" s="26">
        <v>1.34</v>
      </c>
      <c r="BI66" s="26">
        <v>7.31</v>
      </c>
      <c r="BJ66" s="26">
        <v>0.95</v>
      </c>
      <c r="BK66" s="26">
        <v>7.8</v>
      </c>
      <c r="BL66" s="26">
        <v>5.97</v>
      </c>
      <c r="BM66" s="26">
        <v>0.46</v>
      </c>
      <c r="BN66" s="26">
        <v>4.05</v>
      </c>
      <c r="BO66" s="26">
        <v>0.33</v>
      </c>
      <c r="BP66" s="26">
        <v>0.25</v>
      </c>
      <c r="BQ66" s="26">
        <v>0.14</v>
      </c>
      <c r="BR66" s="26">
        <v>0.001666667</v>
      </c>
      <c r="BS66" s="26">
        <v>0.96</v>
      </c>
      <c r="BT66" s="26">
        <v>43.54</v>
      </c>
      <c r="BU66" s="26">
        <v>15.28</v>
      </c>
      <c r="BV66" s="26">
        <v>0.35</v>
      </c>
      <c r="BW66" s="26">
        <v>1.48</v>
      </c>
      <c r="BX66" s="26">
        <v>2.78</v>
      </c>
      <c r="BY66" s="26">
        <v>1.33</v>
      </c>
      <c r="BZ66" s="26">
        <v>31.27</v>
      </c>
      <c r="CA66" s="26">
        <v>7.8</v>
      </c>
      <c r="CB66" s="26">
        <v>177.26</v>
      </c>
      <c r="CC66" s="26">
        <v>39.5</v>
      </c>
      <c r="CD66" s="26">
        <v>120.92</v>
      </c>
      <c r="CE66" s="26">
        <v>166.71</v>
      </c>
      <c r="CF66" s="26">
        <v>59.6</v>
      </c>
      <c r="CG66" s="26">
        <v>14.65</v>
      </c>
      <c r="CH66" s="26">
        <v>56.05</v>
      </c>
      <c r="CI66" s="26">
        <v>15.02</v>
      </c>
      <c r="CJ66" s="26">
        <v>80.09</v>
      </c>
      <c r="CK66" s="26">
        <v>73.98</v>
      </c>
      <c r="CL66" s="26">
        <v>142.27</v>
      </c>
      <c r="CM66" s="26">
        <v>192.85</v>
      </c>
      <c r="CN66" s="26">
        <v>0.04</v>
      </c>
      <c r="CO66" s="26">
        <v>4.39</v>
      </c>
      <c r="CP66" s="26">
        <v>0</v>
      </c>
      <c r="CQ66" s="26">
        <v>2.87</v>
      </c>
      <c r="CR66" s="26">
        <v>14.2</v>
      </c>
      <c r="CS66" s="26">
        <v>2.81</v>
      </c>
      <c r="CT66" s="26">
        <v>3.22</v>
      </c>
      <c r="CU66" s="26">
        <v>0.22</v>
      </c>
      <c r="CV66" s="26">
        <v>44.96</v>
      </c>
      <c r="CW66" s="26">
        <v>35.2</v>
      </c>
      <c r="CX66" s="26">
        <v>334.99</v>
      </c>
      <c r="CY66" s="26">
        <v>2.43</v>
      </c>
      <c r="CZ66" s="26">
        <v>26.78</v>
      </c>
      <c r="DA66" s="26">
        <v>36.98</v>
      </c>
      <c r="DB66" s="26">
        <v>0.12</v>
      </c>
      <c r="DC66" s="26">
        <v>53.9</v>
      </c>
      <c r="DD66" s="26">
        <v>0.13</v>
      </c>
      <c r="DE66" s="26">
        <v>42.74</v>
      </c>
      <c r="DF66" s="26">
        <v>41.78</v>
      </c>
      <c r="DG66" s="26">
        <v>589.39</v>
      </c>
      <c r="DH66" s="26">
        <v>33.37</v>
      </c>
      <c r="DI66" s="26">
        <v>0.77</v>
      </c>
      <c r="DJ66" s="26">
        <v>55.21</v>
      </c>
      <c r="DK66" s="26">
        <v>0.19</v>
      </c>
      <c r="DL66" s="26">
        <v>2.11</v>
      </c>
      <c r="DM66" s="26">
        <v>0.06</v>
      </c>
      <c r="DN66" s="26">
        <v>2.14</v>
      </c>
      <c r="DO66" s="26">
        <v>0.65</v>
      </c>
      <c r="DP66" s="26">
        <v>0.03</v>
      </c>
      <c r="DQ66" s="26">
        <v>0.72</v>
      </c>
      <c r="DR66" s="26">
        <v>0.85</v>
      </c>
      <c r="DS66" s="26">
        <v>1.38</v>
      </c>
      <c r="DT66" s="26">
        <v>0.63</v>
      </c>
      <c r="DU66" s="26">
        <v>0.39</v>
      </c>
      <c r="DV66" s="26">
        <v>1.31</v>
      </c>
    </row>
    <row r="67" ht="15" spans="1:126">
      <c r="A67" s="26" t="s">
        <v>194</v>
      </c>
      <c r="B67" s="26" t="s">
        <v>128</v>
      </c>
      <c r="C67" s="26" t="s">
        <v>129</v>
      </c>
      <c r="D67" s="26">
        <v>291.4</v>
      </c>
      <c r="E67" s="26">
        <v>90.24</v>
      </c>
      <c r="F67" s="26">
        <v>52.67</v>
      </c>
      <c r="G67" s="26">
        <v>1.6</v>
      </c>
      <c r="H67" s="26">
        <v>516.17</v>
      </c>
      <c r="I67" s="26">
        <v>3.44</v>
      </c>
      <c r="J67" s="26">
        <v>140.75</v>
      </c>
      <c r="K67" s="26">
        <v>55.11</v>
      </c>
      <c r="L67" s="26">
        <v>39.31</v>
      </c>
      <c r="M67" s="26">
        <v>0.03</v>
      </c>
      <c r="N67" s="26">
        <v>84.62</v>
      </c>
      <c r="O67" s="26">
        <v>0</v>
      </c>
      <c r="P67" s="26">
        <v>0.01</v>
      </c>
      <c r="Q67" s="26">
        <v>44.27</v>
      </c>
      <c r="R67" s="26">
        <v>36.69</v>
      </c>
      <c r="S67" s="26">
        <v>0.21</v>
      </c>
      <c r="T67" s="26">
        <v>0.07</v>
      </c>
      <c r="U67" s="26">
        <v>371.34</v>
      </c>
      <c r="V67" s="26">
        <v>208.55</v>
      </c>
      <c r="W67" s="26">
        <v>299.37</v>
      </c>
      <c r="X67" s="26">
        <v>52.3</v>
      </c>
      <c r="Y67" s="26">
        <v>113.22</v>
      </c>
      <c r="Z67" s="26">
        <v>76.11</v>
      </c>
      <c r="AA67" s="26">
        <v>4.24</v>
      </c>
      <c r="AB67" s="26">
        <v>0.72</v>
      </c>
      <c r="AC67" s="26">
        <v>0.17</v>
      </c>
      <c r="AD67" s="26">
        <v>0.96</v>
      </c>
      <c r="AE67" s="26">
        <v>1.96</v>
      </c>
      <c r="AF67" s="26">
        <v>3.01</v>
      </c>
      <c r="AG67" s="26">
        <v>5.79</v>
      </c>
      <c r="AH67" s="26">
        <v>9.96</v>
      </c>
      <c r="AI67" s="26">
        <v>0.68</v>
      </c>
      <c r="AJ67" s="26">
        <v>0.5</v>
      </c>
      <c r="AK67" s="26">
        <v>0.15</v>
      </c>
      <c r="AL67" s="26">
        <v>0.9</v>
      </c>
      <c r="AM67" s="26">
        <v>0.27</v>
      </c>
      <c r="AN67" s="26">
        <v>0.29</v>
      </c>
      <c r="AO67" s="26">
        <v>0</v>
      </c>
      <c r="AP67" s="26">
        <v>0.15</v>
      </c>
      <c r="AQ67" s="26">
        <v>0</v>
      </c>
      <c r="AR67" s="26">
        <v>1.4</v>
      </c>
      <c r="AS67" s="26">
        <v>0.43</v>
      </c>
      <c r="AT67" s="26">
        <v>2.13</v>
      </c>
      <c r="AU67" s="26">
        <v>3.78</v>
      </c>
      <c r="AV67" s="26">
        <v>0.15</v>
      </c>
      <c r="AW67" s="26">
        <v>3.48</v>
      </c>
      <c r="AX67" s="26">
        <v>0.25</v>
      </c>
      <c r="AY67" s="26">
        <v>8.13</v>
      </c>
      <c r="AZ67" s="26">
        <v>1.51</v>
      </c>
      <c r="BA67" s="26">
        <v>0.01</v>
      </c>
      <c r="BB67" s="26">
        <v>0.02</v>
      </c>
      <c r="BC67" s="26">
        <v>3.38</v>
      </c>
      <c r="BD67" s="26">
        <v>4.65</v>
      </c>
      <c r="BE67" s="26">
        <v>0.05</v>
      </c>
      <c r="BF67" s="26">
        <v>9.64</v>
      </c>
      <c r="BG67" s="26">
        <v>5.16</v>
      </c>
      <c r="BH67" s="26">
        <v>0.59</v>
      </c>
      <c r="BI67" s="26">
        <v>8.09</v>
      </c>
      <c r="BJ67" s="26">
        <v>1.15</v>
      </c>
      <c r="BK67" s="26">
        <v>7.6</v>
      </c>
      <c r="BL67" s="26">
        <v>5.66</v>
      </c>
      <c r="BM67" s="26">
        <v>0.67</v>
      </c>
      <c r="BN67" s="26">
        <v>8.57</v>
      </c>
      <c r="BO67" s="26">
        <v>0.56</v>
      </c>
      <c r="BP67" s="26">
        <v>0.31</v>
      </c>
      <c r="BQ67" s="26">
        <v>0.18</v>
      </c>
      <c r="BR67" s="26">
        <v>0.37</v>
      </c>
      <c r="BS67" s="26">
        <v>1.19</v>
      </c>
      <c r="BT67" s="26">
        <v>40.93</v>
      </c>
      <c r="BU67" s="26">
        <v>10.32</v>
      </c>
      <c r="BV67" s="26">
        <v>0.24</v>
      </c>
      <c r="BW67" s="26">
        <v>1.09</v>
      </c>
      <c r="BX67" s="26">
        <v>2.15</v>
      </c>
      <c r="BY67" s="26">
        <v>0.6</v>
      </c>
      <c r="BZ67" s="26">
        <v>25.59</v>
      </c>
      <c r="CA67" s="26">
        <v>5.24</v>
      </c>
      <c r="CB67" s="26">
        <v>140.25</v>
      </c>
      <c r="CC67" s="26">
        <v>29.93</v>
      </c>
      <c r="CD67" s="26">
        <v>114.13</v>
      </c>
      <c r="CE67" s="26">
        <v>158.2</v>
      </c>
      <c r="CF67" s="26">
        <v>54.75</v>
      </c>
      <c r="CG67" s="26">
        <v>13.63</v>
      </c>
      <c r="CH67" s="26">
        <v>46.57</v>
      </c>
      <c r="CI67" s="26">
        <v>19.44</v>
      </c>
      <c r="CJ67" s="26">
        <v>55.51</v>
      </c>
      <c r="CK67" s="26">
        <v>37.37</v>
      </c>
      <c r="CL67" s="26">
        <v>104.66</v>
      </c>
      <c r="CM67" s="26">
        <v>122.75</v>
      </c>
      <c r="CN67" s="26">
        <v>0.03</v>
      </c>
      <c r="CO67" s="26">
        <v>3.11</v>
      </c>
      <c r="CP67" s="26">
        <v>0.24</v>
      </c>
      <c r="CQ67" s="26">
        <v>1.87</v>
      </c>
      <c r="CR67" s="26">
        <v>17.51</v>
      </c>
      <c r="CS67" s="26">
        <v>2.26</v>
      </c>
      <c r="CT67" s="26">
        <v>2.28</v>
      </c>
      <c r="CU67" s="26">
        <v>0.97</v>
      </c>
      <c r="CV67" s="26">
        <v>41.07</v>
      </c>
      <c r="CW67" s="26">
        <v>35.92</v>
      </c>
      <c r="CX67" s="26">
        <v>292.93</v>
      </c>
      <c r="CY67" s="26">
        <v>2.73</v>
      </c>
      <c r="CZ67" s="26">
        <v>27.74</v>
      </c>
      <c r="DA67" s="26">
        <v>68.3</v>
      </c>
      <c r="DB67" s="26">
        <v>0.21</v>
      </c>
      <c r="DC67" s="26">
        <v>56.73</v>
      </c>
      <c r="DD67" s="26">
        <v>0.27</v>
      </c>
      <c r="DE67" s="26">
        <v>69.3</v>
      </c>
      <c r="DF67" s="26">
        <v>30.4</v>
      </c>
      <c r="DG67" s="26">
        <v>211.47</v>
      </c>
      <c r="DH67" s="26">
        <v>34.44</v>
      </c>
      <c r="DI67" s="26">
        <v>0.84</v>
      </c>
      <c r="DJ67" s="26">
        <v>42.17</v>
      </c>
      <c r="DK67" s="26">
        <v>0.09</v>
      </c>
      <c r="DL67" s="26">
        <v>2.88</v>
      </c>
      <c r="DM67" s="26">
        <v>0.08</v>
      </c>
      <c r="DN67" s="26">
        <v>1.87</v>
      </c>
      <c r="DO67" s="26">
        <v>0.05</v>
      </c>
      <c r="DP67" s="26">
        <v>0.04</v>
      </c>
      <c r="DQ67" s="26">
        <v>0.13</v>
      </c>
      <c r="DR67" s="26">
        <v>0.13</v>
      </c>
      <c r="DS67" s="26">
        <v>1.23</v>
      </c>
      <c r="DT67" s="26">
        <v>0</v>
      </c>
      <c r="DU67" s="26">
        <v>0.77</v>
      </c>
      <c r="DV67" s="26">
        <v>1.06</v>
      </c>
    </row>
    <row r="68" ht="15" spans="1:126">
      <c r="A68" s="26" t="s">
        <v>195</v>
      </c>
      <c r="B68" s="26" t="s">
        <v>134</v>
      </c>
      <c r="C68" s="26" t="s">
        <v>129</v>
      </c>
      <c r="D68" s="26">
        <v>315.9</v>
      </c>
      <c r="E68" s="26">
        <v>66.32</v>
      </c>
      <c r="F68" s="26">
        <v>49.36</v>
      </c>
      <c r="G68" s="26">
        <v>2.39</v>
      </c>
      <c r="H68" s="26">
        <v>1221.78</v>
      </c>
      <c r="I68" s="26">
        <v>4.64</v>
      </c>
      <c r="J68" s="26">
        <v>156.01</v>
      </c>
      <c r="K68" s="26">
        <v>57.38</v>
      </c>
      <c r="L68" s="26">
        <v>35.47</v>
      </c>
      <c r="M68" s="26">
        <v>0.04</v>
      </c>
      <c r="N68" s="26">
        <v>74.72</v>
      </c>
      <c r="O68" s="26">
        <v>0</v>
      </c>
      <c r="P68" s="26">
        <v>0.01</v>
      </c>
      <c r="Q68" s="26">
        <v>48.89</v>
      </c>
      <c r="R68" s="26">
        <v>28.96</v>
      </c>
      <c r="S68" s="26">
        <v>0.2</v>
      </c>
      <c r="T68" s="26">
        <v>0.07</v>
      </c>
      <c r="U68" s="26">
        <v>328.41</v>
      </c>
      <c r="V68" s="26">
        <v>204.52</v>
      </c>
      <c r="W68" s="26">
        <v>291.8</v>
      </c>
      <c r="X68" s="26">
        <v>55.38</v>
      </c>
      <c r="Y68" s="26">
        <v>98.77</v>
      </c>
      <c r="Z68" s="26">
        <v>74.61</v>
      </c>
      <c r="AA68" s="26">
        <v>0.77</v>
      </c>
      <c r="AB68" s="26">
        <v>0.72</v>
      </c>
      <c r="AC68" s="26">
        <v>0.15</v>
      </c>
      <c r="AD68" s="26">
        <v>0.11</v>
      </c>
      <c r="AE68" s="26">
        <v>3.87</v>
      </c>
      <c r="AF68" s="26">
        <v>0.66</v>
      </c>
      <c r="AG68" s="26">
        <v>8.49</v>
      </c>
      <c r="AH68" s="26">
        <v>15.82</v>
      </c>
      <c r="AI68" s="26">
        <v>0.59</v>
      </c>
      <c r="AJ68" s="26">
        <v>0.2</v>
      </c>
      <c r="AK68" s="26">
        <v>0.13</v>
      </c>
      <c r="AL68" s="26">
        <v>0.23</v>
      </c>
      <c r="AM68" s="26">
        <v>0.04</v>
      </c>
      <c r="AN68" s="26">
        <v>0.29</v>
      </c>
      <c r="AO68" s="26">
        <v>0</v>
      </c>
      <c r="AP68" s="26">
        <v>0.18</v>
      </c>
      <c r="AQ68" s="26">
        <v>0.01</v>
      </c>
      <c r="AR68" s="26">
        <v>1.05</v>
      </c>
      <c r="AS68" s="26">
        <v>0.73</v>
      </c>
      <c r="AT68" s="26">
        <v>2.25</v>
      </c>
      <c r="AU68" s="26">
        <v>0.46</v>
      </c>
      <c r="AV68" s="26">
        <v>0.19</v>
      </c>
      <c r="AW68" s="26">
        <v>0.22</v>
      </c>
      <c r="AX68" s="26">
        <v>0.27</v>
      </c>
      <c r="AY68" s="26">
        <v>1.86</v>
      </c>
      <c r="AZ68" s="26">
        <v>1.82</v>
      </c>
      <c r="BA68" s="26">
        <v>0.07</v>
      </c>
      <c r="BB68" s="26">
        <v>0</v>
      </c>
      <c r="BC68" s="26">
        <v>0.43</v>
      </c>
      <c r="BD68" s="26">
        <v>4.04</v>
      </c>
      <c r="BE68" s="26">
        <v>0.04</v>
      </c>
      <c r="BF68" s="26">
        <v>9.75</v>
      </c>
      <c r="BG68" s="26">
        <v>4.3</v>
      </c>
      <c r="BH68" s="26">
        <v>0.54</v>
      </c>
      <c r="BI68" s="26">
        <v>5.96</v>
      </c>
      <c r="BJ68" s="26">
        <v>0.84</v>
      </c>
      <c r="BK68" s="26">
        <v>4.56</v>
      </c>
      <c r="BL68" s="26">
        <v>7.77</v>
      </c>
      <c r="BM68" s="26">
        <v>1.03</v>
      </c>
      <c r="BN68" s="26">
        <v>1.34</v>
      </c>
      <c r="BO68" s="26">
        <v>0.45</v>
      </c>
      <c r="BP68" s="26">
        <v>0.16</v>
      </c>
      <c r="BQ68" s="26">
        <v>0.14</v>
      </c>
      <c r="BR68" s="26">
        <v>0.28</v>
      </c>
      <c r="BS68" s="26">
        <v>0.84</v>
      </c>
      <c r="BT68" s="26">
        <v>49.76</v>
      </c>
      <c r="BU68" s="26">
        <v>17.63</v>
      </c>
      <c r="BV68" s="26">
        <v>0.32</v>
      </c>
      <c r="BW68" s="26">
        <v>1.11</v>
      </c>
      <c r="BX68" s="26">
        <v>1.04</v>
      </c>
      <c r="BY68" s="26">
        <v>0.43</v>
      </c>
      <c r="BZ68" s="26">
        <v>18.19</v>
      </c>
      <c r="CA68" s="26">
        <v>7.19</v>
      </c>
      <c r="CB68" s="26">
        <v>127.51</v>
      </c>
      <c r="CC68" s="26">
        <v>45.06</v>
      </c>
      <c r="CD68" s="26">
        <v>123.8</v>
      </c>
      <c r="CE68" s="26">
        <v>142.04</v>
      </c>
      <c r="CF68" s="26">
        <v>38.26</v>
      </c>
      <c r="CG68" s="26">
        <v>12.37</v>
      </c>
      <c r="CH68" s="26">
        <v>39.75</v>
      </c>
      <c r="CI68" s="26">
        <v>8.8</v>
      </c>
      <c r="CJ68" s="26">
        <v>79.16</v>
      </c>
      <c r="CK68" s="26">
        <v>56.62</v>
      </c>
      <c r="CL68" s="26">
        <v>205.39</v>
      </c>
      <c r="CM68" s="26">
        <v>150.25</v>
      </c>
      <c r="CN68" s="26">
        <v>0.05</v>
      </c>
      <c r="CO68" s="26">
        <v>2.04</v>
      </c>
      <c r="CP68" s="26">
        <v>0.13</v>
      </c>
      <c r="CQ68" s="26">
        <v>0.58</v>
      </c>
      <c r="CR68" s="26">
        <v>19.21</v>
      </c>
      <c r="CS68" s="26">
        <v>2.35</v>
      </c>
      <c r="CT68" s="26">
        <v>2.17</v>
      </c>
      <c r="CU68" s="26">
        <v>0.45</v>
      </c>
      <c r="CV68" s="26">
        <v>39.44</v>
      </c>
      <c r="CW68" s="26">
        <v>39.09</v>
      </c>
      <c r="CX68" s="26">
        <v>357.7</v>
      </c>
      <c r="CY68" s="26">
        <v>3.3</v>
      </c>
      <c r="CZ68" s="26">
        <v>25.34</v>
      </c>
      <c r="DA68" s="26">
        <v>37.78</v>
      </c>
      <c r="DB68" s="26">
        <v>3.34</v>
      </c>
      <c r="DC68" s="26">
        <v>41.89</v>
      </c>
      <c r="DD68" s="26">
        <v>0.13</v>
      </c>
      <c r="DE68" s="26">
        <v>35.21</v>
      </c>
      <c r="DF68" s="26">
        <v>34.88</v>
      </c>
      <c r="DG68" s="26">
        <v>79.99</v>
      </c>
      <c r="DH68" s="26">
        <v>33.16</v>
      </c>
      <c r="DI68" s="26">
        <v>0.95</v>
      </c>
      <c r="DJ68" s="26">
        <v>84.68</v>
      </c>
      <c r="DK68" s="26">
        <v>0.14</v>
      </c>
      <c r="DL68" s="26">
        <v>3.13</v>
      </c>
      <c r="DM68" s="26">
        <v>0.05</v>
      </c>
      <c r="DN68" s="26">
        <v>1.62</v>
      </c>
      <c r="DO68" s="26">
        <v>0</v>
      </c>
      <c r="DP68" s="26">
        <v>0.03</v>
      </c>
      <c r="DQ68" s="26">
        <v>0.07</v>
      </c>
      <c r="DR68" s="26">
        <v>0.12</v>
      </c>
      <c r="DS68" s="26">
        <v>0.16</v>
      </c>
      <c r="DT68" s="26">
        <v>0.37</v>
      </c>
      <c r="DU68" s="26">
        <v>1.21</v>
      </c>
      <c r="DV68" s="26">
        <v>1.26</v>
      </c>
    </row>
    <row r="69" ht="15" spans="1:126">
      <c r="A69" s="26" t="s">
        <v>196</v>
      </c>
      <c r="B69" s="26" t="s">
        <v>134</v>
      </c>
      <c r="C69" s="26" t="s">
        <v>129</v>
      </c>
      <c r="D69" s="26">
        <v>270.48</v>
      </c>
      <c r="E69" s="26">
        <v>108.42</v>
      </c>
      <c r="F69" s="26">
        <v>66.32</v>
      </c>
      <c r="G69" s="26">
        <v>1.63</v>
      </c>
      <c r="H69" s="26">
        <v>619.46</v>
      </c>
      <c r="I69" s="26">
        <v>3.85</v>
      </c>
      <c r="J69" s="26">
        <v>200.51</v>
      </c>
      <c r="K69" s="26">
        <v>74.68</v>
      </c>
      <c r="L69" s="26">
        <v>35.07</v>
      </c>
      <c r="M69" s="26">
        <v>0.05</v>
      </c>
      <c r="N69" s="26">
        <v>62.64</v>
      </c>
      <c r="O69" s="26">
        <v>3.34</v>
      </c>
      <c r="P69" s="26">
        <v>0.02</v>
      </c>
      <c r="Q69" s="26">
        <v>52.47</v>
      </c>
      <c r="R69" s="26">
        <v>36.23</v>
      </c>
      <c r="S69" s="26">
        <v>0.21</v>
      </c>
      <c r="T69" s="26">
        <v>0.06</v>
      </c>
      <c r="U69" s="26">
        <v>654.65</v>
      </c>
      <c r="V69" s="26">
        <v>193.98</v>
      </c>
      <c r="W69" s="26">
        <v>298.96</v>
      </c>
      <c r="X69" s="26">
        <v>59.94</v>
      </c>
      <c r="Y69" s="26">
        <v>38.78</v>
      </c>
      <c r="Z69" s="26">
        <v>69.72</v>
      </c>
      <c r="AA69" s="26">
        <v>3.32</v>
      </c>
      <c r="AB69" s="26">
        <v>0.8</v>
      </c>
      <c r="AC69" s="26">
        <v>0.09</v>
      </c>
      <c r="AD69" s="26">
        <v>2.83</v>
      </c>
      <c r="AE69" s="26">
        <v>0.81</v>
      </c>
      <c r="AF69" s="26">
        <v>1.11</v>
      </c>
      <c r="AG69" s="26">
        <v>6.86</v>
      </c>
      <c r="AH69" s="26">
        <v>8.79</v>
      </c>
      <c r="AI69" s="26">
        <v>0.44</v>
      </c>
      <c r="AJ69" s="26">
        <v>0.1</v>
      </c>
      <c r="AK69" s="26">
        <v>0.09</v>
      </c>
      <c r="AL69" s="26">
        <v>0.04</v>
      </c>
      <c r="AM69" s="26">
        <v>0.14</v>
      </c>
      <c r="AN69" s="26">
        <v>0.03</v>
      </c>
      <c r="AO69" s="26">
        <v>0.5</v>
      </c>
      <c r="AP69" s="26">
        <v>0</v>
      </c>
      <c r="AQ69" s="26">
        <v>0.02</v>
      </c>
      <c r="AR69" s="26">
        <v>0.05</v>
      </c>
      <c r="AS69" s="26">
        <v>0</v>
      </c>
      <c r="AT69" s="26">
        <v>0.03</v>
      </c>
      <c r="AU69" s="26">
        <v>0.17</v>
      </c>
      <c r="AV69" s="26">
        <v>0</v>
      </c>
      <c r="AW69" s="26">
        <v>0.1</v>
      </c>
      <c r="AX69" s="26">
        <v>0.04</v>
      </c>
      <c r="AY69" s="26">
        <v>0.37</v>
      </c>
      <c r="AZ69" s="26">
        <v>0.19</v>
      </c>
      <c r="BA69" s="26">
        <v>0.24</v>
      </c>
      <c r="BB69" s="26">
        <v>0.04</v>
      </c>
      <c r="BC69" s="26">
        <v>0.89</v>
      </c>
      <c r="BD69" s="26">
        <v>5.28</v>
      </c>
      <c r="BE69" s="26">
        <v>0.03</v>
      </c>
      <c r="BF69" s="26">
        <v>14.52</v>
      </c>
      <c r="BG69" s="26">
        <v>1.32</v>
      </c>
      <c r="BH69" s="26">
        <v>6.48</v>
      </c>
      <c r="BI69" s="26">
        <v>2.73</v>
      </c>
      <c r="BJ69" s="26">
        <v>1.57</v>
      </c>
      <c r="BK69" s="26">
        <v>4.24</v>
      </c>
      <c r="BL69" s="26">
        <v>6.95</v>
      </c>
      <c r="BM69" s="26">
        <v>1.03</v>
      </c>
      <c r="BN69" s="26">
        <v>2.77</v>
      </c>
      <c r="BO69" s="26">
        <v>0</v>
      </c>
      <c r="BP69" s="26">
        <v>0.001666667</v>
      </c>
      <c r="BQ69" s="26">
        <v>0.04</v>
      </c>
      <c r="BR69" s="26">
        <v>0.001666667</v>
      </c>
      <c r="BS69" s="26">
        <v>0.52</v>
      </c>
      <c r="BT69" s="26">
        <v>31.07</v>
      </c>
      <c r="BU69" s="26">
        <v>16.26</v>
      </c>
      <c r="BV69" s="26">
        <v>0.38</v>
      </c>
      <c r="BW69" s="26">
        <v>1.84</v>
      </c>
      <c r="BX69" s="26">
        <v>1.06</v>
      </c>
      <c r="BY69" s="26">
        <v>0.34</v>
      </c>
      <c r="BZ69" s="26">
        <v>18.71</v>
      </c>
      <c r="CA69" s="26">
        <v>6.27</v>
      </c>
      <c r="CB69" s="26">
        <v>107.03</v>
      </c>
      <c r="CC69" s="26">
        <v>44.37</v>
      </c>
      <c r="CD69" s="26">
        <v>131.22</v>
      </c>
      <c r="CE69" s="26">
        <v>180.63</v>
      </c>
      <c r="CF69" s="26">
        <v>42.32</v>
      </c>
      <c r="CG69" s="26">
        <v>7.93</v>
      </c>
      <c r="CH69" s="26">
        <v>31.25</v>
      </c>
      <c r="CI69" s="26">
        <v>12.45</v>
      </c>
      <c r="CJ69" s="26">
        <v>75.81</v>
      </c>
      <c r="CK69" s="26">
        <v>70.44</v>
      </c>
      <c r="CL69" s="26">
        <v>179.97</v>
      </c>
      <c r="CM69" s="26">
        <v>108.3</v>
      </c>
      <c r="CN69" s="26">
        <v>0</v>
      </c>
      <c r="CO69" s="26">
        <v>3.73</v>
      </c>
      <c r="CP69" s="26">
        <v>0.04</v>
      </c>
      <c r="CQ69" s="26">
        <v>1.59</v>
      </c>
      <c r="CR69" s="26">
        <v>0</v>
      </c>
      <c r="CS69" s="26">
        <v>1.39</v>
      </c>
      <c r="CT69" s="26">
        <v>0.59</v>
      </c>
      <c r="CU69" s="26">
        <v>0.16</v>
      </c>
      <c r="CV69" s="26">
        <v>40.61</v>
      </c>
      <c r="CW69" s="26">
        <v>24.19</v>
      </c>
      <c r="CX69" s="26">
        <v>275.3</v>
      </c>
      <c r="CY69" s="26">
        <v>2.88</v>
      </c>
      <c r="CZ69" s="26">
        <v>5.19</v>
      </c>
      <c r="DA69" s="26">
        <v>48.23</v>
      </c>
      <c r="DB69" s="26">
        <v>0.98</v>
      </c>
      <c r="DC69" s="26">
        <v>24.88</v>
      </c>
      <c r="DD69" s="26">
        <v>1.51</v>
      </c>
      <c r="DE69" s="26">
        <v>38.91</v>
      </c>
      <c r="DF69" s="26">
        <v>26.76</v>
      </c>
      <c r="DG69" s="26">
        <v>14.31</v>
      </c>
      <c r="DH69" s="26">
        <v>32.17</v>
      </c>
      <c r="DI69" s="26">
        <v>0.83</v>
      </c>
      <c r="DJ69" s="26">
        <v>54.93</v>
      </c>
      <c r="DK69" s="26">
        <v>0.07</v>
      </c>
      <c r="DL69" s="26">
        <v>2.49</v>
      </c>
      <c r="DM69" s="26">
        <v>0.06</v>
      </c>
      <c r="DN69" s="26">
        <v>1.08</v>
      </c>
      <c r="DO69" s="26">
        <v>0.03</v>
      </c>
      <c r="DP69" s="26">
        <v>0.01</v>
      </c>
      <c r="DQ69" s="26">
        <v>0.53</v>
      </c>
      <c r="DR69" s="26">
        <v>0.59</v>
      </c>
      <c r="DS69" s="26">
        <v>0.17</v>
      </c>
      <c r="DT69" s="26">
        <v>0.16</v>
      </c>
      <c r="DU69" s="26">
        <v>0.77</v>
      </c>
      <c r="DV69" s="26">
        <v>0.02</v>
      </c>
    </row>
    <row r="70" ht="15" spans="1:126">
      <c r="A70" s="26" t="s">
        <v>197</v>
      </c>
      <c r="B70" s="26" t="s">
        <v>128</v>
      </c>
      <c r="C70" s="26" t="s">
        <v>129</v>
      </c>
      <c r="D70" s="26">
        <v>229.53</v>
      </c>
      <c r="E70" s="26">
        <v>77.61</v>
      </c>
      <c r="F70" s="26">
        <v>65.64</v>
      </c>
      <c r="G70" s="26">
        <v>0.9</v>
      </c>
      <c r="H70" s="26">
        <v>612.96</v>
      </c>
      <c r="I70" s="26">
        <v>4.41</v>
      </c>
      <c r="J70" s="26">
        <v>103.22</v>
      </c>
      <c r="K70" s="26">
        <v>41.24</v>
      </c>
      <c r="L70" s="26">
        <v>26.69</v>
      </c>
      <c r="M70" s="26">
        <v>0.07</v>
      </c>
      <c r="N70" s="26">
        <v>66.11</v>
      </c>
      <c r="O70" s="26">
        <v>2.13</v>
      </c>
      <c r="P70" s="26">
        <v>0.02</v>
      </c>
      <c r="Q70" s="26">
        <v>29.1</v>
      </c>
      <c r="R70" s="26">
        <v>28.21</v>
      </c>
      <c r="S70" s="26">
        <v>0.23</v>
      </c>
      <c r="T70" s="26">
        <v>0.08</v>
      </c>
      <c r="U70" s="26">
        <v>402.32</v>
      </c>
      <c r="V70" s="26">
        <v>123.06</v>
      </c>
      <c r="W70" s="26">
        <v>321.22</v>
      </c>
      <c r="X70" s="26">
        <v>59.54</v>
      </c>
      <c r="Y70" s="26">
        <v>47</v>
      </c>
      <c r="Z70" s="26">
        <v>52.18</v>
      </c>
      <c r="AA70" s="26">
        <v>1.12</v>
      </c>
      <c r="AB70" s="26">
        <v>0.81</v>
      </c>
      <c r="AC70" s="26">
        <v>0.06</v>
      </c>
      <c r="AD70" s="26">
        <v>28.39</v>
      </c>
      <c r="AE70" s="26">
        <v>1</v>
      </c>
      <c r="AF70" s="26">
        <v>0.65</v>
      </c>
      <c r="AG70" s="26">
        <v>6.69</v>
      </c>
      <c r="AH70" s="26">
        <v>5.37</v>
      </c>
      <c r="AI70" s="26">
        <v>0.62</v>
      </c>
      <c r="AJ70" s="26">
        <v>0.08</v>
      </c>
      <c r="AK70" s="26">
        <v>0.06</v>
      </c>
      <c r="AL70" s="26">
        <v>0.09</v>
      </c>
      <c r="AM70" s="26">
        <v>0.08</v>
      </c>
      <c r="AN70" s="26">
        <v>0.06</v>
      </c>
      <c r="AO70" s="26">
        <v>0.54</v>
      </c>
      <c r="AP70" s="26">
        <v>0</v>
      </c>
      <c r="AQ70" s="26">
        <v>0.02</v>
      </c>
      <c r="AR70" s="26">
        <v>0.25</v>
      </c>
      <c r="AS70" s="26">
        <v>0.14</v>
      </c>
      <c r="AT70" s="26">
        <v>0.31</v>
      </c>
      <c r="AU70" s="26">
        <v>0.15</v>
      </c>
      <c r="AV70" s="26">
        <v>0.01</v>
      </c>
      <c r="AW70" s="26">
        <v>0.18</v>
      </c>
      <c r="AX70" s="26">
        <v>0.13</v>
      </c>
      <c r="AY70" s="26">
        <v>0.92</v>
      </c>
      <c r="AZ70" s="26">
        <v>2.28</v>
      </c>
      <c r="BA70" s="26">
        <v>0.73</v>
      </c>
      <c r="BB70" s="26">
        <v>0.03</v>
      </c>
      <c r="BC70" s="26">
        <v>1.29</v>
      </c>
      <c r="BD70" s="26">
        <v>4.75</v>
      </c>
      <c r="BE70" s="26">
        <v>0.03</v>
      </c>
      <c r="BF70" s="26">
        <v>27.49</v>
      </c>
      <c r="BG70" s="26">
        <v>1.74</v>
      </c>
      <c r="BH70" s="26">
        <v>0</v>
      </c>
      <c r="BI70" s="26">
        <v>5.58</v>
      </c>
      <c r="BJ70" s="26">
        <v>1.5</v>
      </c>
      <c r="BK70" s="26">
        <v>4.43</v>
      </c>
      <c r="BL70" s="26">
        <v>6.5</v>
      </c>
      <c r="BM70" s="26">
        <v>1.57</v>
      </c>
      <c r="BN70" s="26">
        <v>0</v>
      </c>
      <c r="BO70" s="26">
        <v>0.05</v>
      </c>
      <c r="BP70" s="26">
        <v>0.001666667</v>
      </c>
      <c r="BQ70" s="26">
        <v>0.09</v>
      </c>
      <c r="BR70" s="26">
        <v>0.001666667</v>
      </c>
      <c r="BS70" s="26">
        <v>0.6</v>
      </c>
      <c r="BT70" s="26">
        <v>43.17</v>
      </c>
      <c r="BU70" s="26">
        <v>12.17</v>
      </c>
      <c r="BV70" s="26">
        <v>0.23</v>
      </c>
      <c r="BW70" s="26">
        <v>1.09</v>
      </c>
      <c r="BX70" s="26">
        <v>1.4</v>
      </c>
      <c r="BY70" s="26">
        <v>2.26</v>
      </c>
      <c r="BZ70" s="26">
        <v>43.8</v>
      </c>
      <c r="CA70" s="26">
        <v>6.59</v>
      </c>
      <c r="CB70" s="26">
        <v>295.17</v>
      </c>
      <c r="CC70" s="26">
        <v>30.68</v>
      </c>
      <c r="CD70" s="26">
        <v>102.6</v>
      </c>
      <c r="CE70" s="26">
        <v>151.41</v>
      </c>
      <c r="CF70" s="26">
        <v>47.16</v>
      </c>
      <c r="CG70" s="26">
        <v>10.14</v>
      </c>
      <c r="CH70" s="26">
        <v>62.15</v>
      </c>
      <c r="CI70" s="26">
        <v>9.03</v>
      </c>
      <c r="CJ70" s="26">
        <v>73.29</v>
      </c>
      <c r="CK70" s="26">
        <v>78.87</v>
      </c>
      <c r="CL70" s="26">
        <v>183.48</v>
      </c>
      <c r="CM70" s="26">
        <v>481.11</v>
      </c>
      <c r="CN70" s="26">
        <v>0</v>
      </c>
      <c r="CO70" s="26">
        <v>0.95</v>
      </c>
      <c r="CP70" s="26">
        <v>0.06</v>
      </c>
      <c r="CQ70" s="26">
        <v>2.2</v>
      </c>
      <c r="CR70" s="26">
        <v>7.35</v>
      </c>
      <c r="CS70" s="26">
        <v>1.85</v>
      </c>
      <c r="CT70" s="26">
        <v>0.91</v>
      </c>
      <c r="CU70" s="26">
        <v>0.23</v>
      </c>
      <c r="CV70" s="26">
        <v>31</v>
      </c>
      <c r="CW70" s="26">
        <v>40.46</v>
      </c>
      <c r="CX70" s="26">
        <v>347.22</v>
      </c>
      <c r="CY70" s="26">
        <v>3.68</v>
      </c>
      <c r="CZ70" s="26">
        <v>4.85</v>
      </c>
      <c r="DA70" s="26">
        <v>58.46</v>
      </c>
      <c r="DB70" s="26">
        <v>1.36</v>
      </c>
      <c r="DC70" s="26">
        <v>41.83</v>
      </c>
      <c r="DD70" s="26">
        <v>0</v>
      </c>
      <c r="DE70" s="26">
        <v>74.15</v>
      </c>
      <c r="DF70" s="26">
        <v>22.58</v>
      </c>
      <c r="DG70" s="26">
        <v>9.21</v>
      </c>
      <c r="DH70" s="26">
        <v>28.18</v>
      </c>
      <c r="DI70" s="26">
        <v>0.95</v>
      </c>
      <c r="DJ70" s="26">
        <v>136.25</v>
      </c>
      <c r="DK70" s="26">
        <v>0.07</v>
      </c>
      <c r="DL70" s="26">
        <v>2.95</v>
      </c>
      <c r="DM70" s="26">
        <v>0.13</v>
      </c>
      <c r="DN70" s="26">
        <v>1.13</v>
      </c>
      <c r="DO70" s="26">
        <v>0.15</v>
      </c>
      <c r="DP70" s="26">
        <v>0</v>
      </c>
      <c r="DQ70" s="26">
        <v>0.02</v>
      </c>
      <c r="DR70" s="26">
        <v>0.06</v>
      </c>
      <c r="DS70" s="26">
        <v>1.48</v>
      </c>
      <c r="DT70" s="26">
        <v>0.13</v>
      </c>
      <c r="DU70" s="26">
        <v>0.79</v>
      </c>
      <c r="DV70" s="26">
        <v>0.08</v>
      </c>
    </row>
    <row r="71" ht="15" spans="1:126">
      <c r="A71" s="26" t="s">
        <v>198</v>
      </c>
      <c r="B71" s="26" t="s">
        <v>128</v>
      </c>
      <c r="C71" s="26" t="s">
        <v>129</v>
      </c>
      <c r="D71" s="26">
        <v>361.4</v>
      </c>
      <c r="E71" s="26">
        <v>112.43</v>
      </c>
      <c r="F71" s="26">
        <v>40.84</v>
      </c>
      <c r="G71" s="26">
        <v>1.83</v>
      </c>
      <c r="H71" s="26">
        <v>759.73</v>
      </c>
      <c r="I71" s="26">
        <v>4.95</v>
      </c>
      <c r="J71" s="26">
        <v>86.95</v>
      </c>
      <c r="K71" s="26">
        <v>47.32</v>
      </c>
      <c r="L71" s="26">
        <v>28.77</v>
      </c>
      <c r="M71" s="26">
        <v>0.06</v>
      </c>
      <c r="N71" s="26">
        <v>70.09</v>
      </c>
      <c r="O71" s="26">
        <v>2.88</v>
      </c>
      <c r="P71" s="26">
        <v>0.02</v>
      </c>
      <c r="Q71" s="26">
        <v>50.04</v>
      </c>
      <c r="R71" s="26">
        <v>30.49</v>
      </c>
      <c r="S71" s="26">
        <v>0.21</v>
      </c>
      <c r="T71" s="26">
        <v>0.07</v>
      </c>
      <c r="U71" s="26">
        <v>232.79</v>
      </c>
      <c r="V71" s="26">
        <v>194.3</v>
      </c>
      <c r="W71" s="26">
        <v>343.38</v>
      </c>
      <c r="X71" s="26">
        <v>60.53</v>
      </c>
      <c r="Y71" s="26">
        <v>84.84</v>
      </c>
      <c r="Z71" s="26">
        <v>68.34</v>
      </c>
      <c r="AA71" s="26">
        <v>2.36</v>
      </c>
      <c r="AB71" s="26">
        <v>0.81</v>
      </c>
      <c r="AC71" s="26">
        <v>0.1</v>
      </c>
      <c r="AD71" s="26">
        <v>1.06</v>
      </c>
      <c r="AE71" s="26">
        <v>1.14</v>
      </c>
      <c r="AF71" s="26">
        <v>0.73</v>
      </c>
      <c r="AG71" s="26">
        <v>8.54</v>
      </c>
      <c r="AH71" s="26">
        <v>17.76</v>
      </c>
      <c r="AI71" s="26">
        <v>1.38</v>
      </c>
      <c r="AJ71" s="26">
        <v>0.32</v>
      </c>
      <c r="AK71" s="26">
        <v>0.09</v>
      </c>
      <c r="AL71" s="26">
        <v>0.07</v>
      </c>
      <c r="AM71" s="26">
        <v>0.02</v>
      </c>
      <c r="AN71" s="26">
        <v>0.1</v>
      </c>
      <c r="AO71" s="26">
        <v>0.4</v>
      </c>
      <c r="AP71" s="26">
        <v>0</v>
      </c>
      <c r="AQ71" s="26">
        <v>0.01</v>
      </c>
      <c r="AR71" s="26">
        <v>0.16</v>
      </c>
      <c r="AS71" s="26">
        <v>0.08</v>
      </c>
      <c r="AT71" s="26">
        <v>0.77</v>
      </c>
      <c r="AU71" s="26">
        <v>0.2</v>
      </c>
      <c r="AV71" s="26">
        <v>0.04</v>
      </c>
      <c r="AW71" s="26">
        <v>0.09</v>
      </c>
      <c r="AX71" s="26">
        <v>0.45</v>
      </c>
      <c r="AY71" s="26">
        <v>2.38</v>
      </c>
      <c r="AZ71" s="26">
        <v>1.82</v>
      </c>
      <c r="BA71" s="26">
        <v>0.06</v>
      </c>
      <c r="BB71" s="26">
        <v>0</v>
      </c>
      <c r="BC71" s="26">
        <v>0.92</v>
      </c>
      <c r="BD71" s="26">
        <v>4.43</v>
      </c>
      <c r="BE71" s="26">
        <v>0.06</v>
      </c>
      <c r="BF71" s="26">
        <v>19.82</v>
      </c>
      <c r="BG71" s="26">
        <v>1.82</v>
      </c>
      <c r="BH71" s="26">
        <v>12.85</v>
      </c>
      <c r="BI71" s="26">
        <v>4.2</v>
      </c>
      <c r="BJ71" s="26">
        <v>1.5</v>
      </c>
      <c r="BK71" s="26">
        <v>6.35</v>
      </c>
      <c r="BL71" s="26">
        <v>8.15</v>
      </c>
      <c r="BM71" s="26">
        <v>1.06</v>
      </c>
      <c r="BN71" s="26">
        <v>3.58</v>
      </c>
      <c r="BO71" s="26">
        <v>0</v>
      </c>
      <c r="BP71" s="26">
        <v>0.001666667</v>
      </c>
      <c r="BQ71" s="26">
        <v>0.1</v>
      </c>
      <c r="BR71" s="26">
        <v>0.001666667</v>
      </c>
      <c r="BS71" s="26">
        <v>0.74</v>
      </c>
      <c r="BT71" s="26">
        <v>51.35</v>
      </c>
      <c r="BU71" s="26">
        <v>19.35</v>
      </c>
      <c r="BV71" s="26">
        <v>0.49</v>
      </c>
      <c r="BW71" s="26">
        <v>1.24</v>
      </c>
      <c r="BX71" s="26">
        <v>3.14</v>
      </c>
      <c r="BY71" s="26">
        <v>4.22</v>
      </c>
      <c r="BZ71" s="26">
        <v>102.18</v>
      </c>
      <c r="CA71" s="26">
        <v>17.11</v>
      </c>
      <c r="CB71" s="26">
        <v>661.86</v>
      </c>
      <c r="CC71" s="26">
        <v>60.85</v>
      </c>
      <c r="CD71" s="26">
        <v>159.35</v>
      </c>
      <c r="CE71" s="26">
        <v>283.77</v>
      </c>
      <c r="CF71" s="26">
        <v>101.86</v>
      </c>
      <c r="CG71" s="26">
        <v>14.83</v>
      </c>
      <c r="CH71" s="26">
        <v>111.75</v>
      </c>
      <c r="CI71" s="26">
        <v>19.17</v>
      </c>
      <c r="CJ71" s="26">
        <v>58.09</v>
      </c>
      <c r="CK71" s="26">
        <v>191.86</v>
      </c>
      <c r="CL71" s="26">
        <v>49.06</v>
      </c>
      <c r="CM71" s="26">
        <v>192.32</v>
      </c>
      <c r="CN71" s="26">
        <v>0</v>
      </c>
      <c r="CO71" s="26">
        <v>2.63</v>
      </c>
      <c r="CP71" s="26">
        <v>0.05</v>
      </c>
      <c r="CQ71" s="26">
        <v>0.03</v>
      </c>
      <c r="CR71" s="26">
        <v>8.73</v>
      </c>
      <c r="CS71" s="26">
        <v>4.14</v>
      </c>
      <c r="CT71" s="26">
        <v>1</v>
      </c>
      <c r="CU71" s="26">
        <v>0.23</v>
      </c>
      <c r="CV71" s="26">
        <v>44.44</v>
      </c>
      <c r="CW71" s="26">
        <v>46.29</v>
      </c>
      <c r="CX71" s="26">
        <v>577.02</v>
      </c>
      <c r="CY71" s="26">
        <v>3.05</v>
      </c>
      <c r="CZ71" s="26">
        <v>1.93</v>
      </c>
      <c r="DA71" s="26">
        <v>60.22</v>
      </c>
      <c r="DB71" s="26">
        <v>2.37</v>
      </c>
      <c r="DC71" s="26">
        <v>59.66</v>
      </c>
      <c r="DD71" s="26">
        <v>1.31</v>
      </c>
      <c r="DE71" s="26">
        <v>42.1</v>
      </c>
      <c r="DF71" s="26">
        <v>31.57</v>
      </c>
      <c r="DG71" s="26">
        <v>12.8</v>
      </c>
      <c r="DH71" s="26">
        <v>40.11</v>
      </c>
      <c r="DI71" s="26">
        <v>1.14</v>
      </c>
      <c r="DJ71" s="26">
        <v>94.42</v>
      </c>
      <c r="DK71" s="26">
        <v>0.11</v>
      </c>
      <c r="DL71" s="26">
        <v>2.61</v>
      </c>
      <c r="DM71" s="26">
        <v>0.25</v>
      </c>
      <c r="DN71" s="26">
        <v>1.74</v>
      </c>
      <c r="DO71" s="26">
        <v>0.19</v>
      </c>
      <c r="DP71" s="26">
        <v>0.01</v>
      </c>
      <c r="DQ71" s="26">
        <v>0.08</v>
      </c>
      <c r="DR71" s="26">
        <v>0.06</v>
      </c>
      <c r="DS71" s="26">
        <v>0.19</v>
      </c>
      <c r="DT71" s="26">
        <v>0.31</v>
      </c>
      <c r="DU71" s="26">
        <v>0.89</v>
      </c>
      <c r="DV71" s="26">
        <v>0.09</v>
      </c>
    </row>
    <row r="72" ht="15" spans="1:126">
      <c r="A72" s="26" t="s">
        <v>199</v>
      </c>
      <c r="B72" s="26" t="s">
        <v>128</v>
      </c>
      <c r="C72" s="26" t="s">
        <v>129</v>
      </c>
      <c r="D72" s="26">
        <v>276.38</v>
      </c>
      <c r="E72" s="26">
        <v>95.2</v>
      </c>
      <c r="F72" s="26">
        <v>47.57</v>
      </c>
      <c r="G72" s="26">
        <v>1.14</v>
      </c>
      <c r="H72" s="26">
        <v>657.19</v>
      </c>
      <c r="I72" s="26">
        <v>1.86</v>
      </c>
      <c r="J72" s="26">
        <v>165.88</v>
      </c>
      <c r="K72" s="26">
        <v>56.99</v>
      </c>
      <c r="L72" s="26">
        <v>38.66</v>
      </c>
      <c r="M72" s="26">
        <v>0.03</v>
      </c>
      <c r="N72" s="26">
        <v>69.27</v>
      </c>
      <c r="O72" s="26">
        <v>2.77</v>
      </c>
      <c r="P72" s="26">
        <v>0.02</v>
      </c>
      <c r="Q72" s="26">
        <v>37.98</v>
      </c>
      <c r="R72" s="26">
        <v>26.37</v>
      </c>
      <c r="S72" s="26">
        <v>0.25</v>
      </c>
      <c r="T72" s="26">
        <v>0.06</v>
      </c>
      <c r="U72" s="26">
        <v>527.62</v>
      </c>
      <c r="V72" s="26">
        <v>169.22</v>
      </c>
      <c r="W72" s="26">
        <v>218.32</v>
      </c>
      <c r="X72" s="26">
        <v>53.27</v>
      </c>
      <c r="Y72" s="26">
        <v>54.99</v>
      </c>
      <c r="Z72" s="26">
        <v>79.35</v>
      </c>
      <c r="AA72" s="26">
        <v>1.5</v>
      </c>
      <c r="AB72" s="26">
        <v>0.81</v>
      </c>
      <c r="AC72" s="26">
        <v>0.07</v>
      </c>
      <c r="AD72" s="26">
        <v>3.22</v>
      </c>
      <c r="AE72" s="26">
        <v>1.04</v>
      </c>
      <c r="AF72" s="26">
        <v>0.62</v>
      </c>
      <c r="AG72" s="26">
        <v>5.98</v>
      </c>
      <c r="AH72" s="26">
        <v>6.97</v>
      </c>
      <c r="AI72" s="26">
        <v>0.52</v>
      </c>
      <c r="AJ72" s="26">
        <v>0.69</v>
      </c>
      <c r="AK72" s="26">
        <v>0.07</v>
      </c>
      <c r="AL72" s="26">
        <v>0.06</v>
      </c>
      <c r="AM72" s="26">
        <v>0.04</v>
      </c>
      <c r="AN72" s="26">
        <v>0.04</v>
      </c>
      <c r="AO72" s="26">
        <v>0.47</v>
      </c>
      <c r="AP72" s="26">
        <v>0</v>
      </c>
      <c r="AQ72" s="26">
        <v>0.01</v>
      </c>
      <c r="AR72" s="26">
        <v>0.16</v>
      </c>
      <c r="AS72" s="26">
        <v>0.04</v>
      </c>
      <c r="AT72" s="26">
        <v>0.06</v>
      </c>
      <c r="AU72" s="26">
        <v>0.06</v>
      </c>
      <c r="AV72" s="26">
        <v>0.01</v>
      </c>
      <c r="AW72" s="26">
        <v>0.04</v>
      </c>
      <c r="AX72" s="26">
        <v>0.25</v>
      </c>
      <c r="AY72" s="26">
        <v>0.83</v>
      </c>
      <c r="AZ72" s="26">
        <v>0.52</v>
      </c>
      <c r="BA72" s="26">
        <v>0.48</v>
      </c>
      <c r="BB72" s="26">
        <v>0.09</v>
      </c>
      <c r="BC72" s="26">
        <v>1.13</v>
      </c>
      <c r="BD72" s="26">
        <v>3.82</v>
      </c>
      <c r="BE72" s="26">
        <v>0.04</v>
      </c>
      <c r="BF72" s="26">
        <v>8.7</v>
      </c>
      <c r="BG72" s="26">
        <v>1.61</v>
      </c>
      <c r="BH72" s="26">
        <v>0</v>
      </c>
      <c r="BI72" s="26">
        <v>0</v>
      </c>
      <c r="BJ72" s="26">
        <v>0.43</v>
      </c>
      <c r="BK72" s="26">
        <v>3.96</v>
      </c>
      <c r="BL72" s="26">
        <v>8.2</v>
      </c>
      <c r="BM72" s="26">
        <v>0.81</v>
      </c>
      <c r="BN72" s="26">
        <v>3.04</v>
      </c>
      <c r="BO72" s="26">
        <v>0</v>
      </c>
      <c r="BP72" s="26">
        <v>0.001666667</v>
      </c>
      <c r="BQ72" s="26">
        <v>0</v>
      </c>
      <c r="BR72" s="26">
        <v>0.001666667</v>
      </c>
      <c r="BS72" s="26">
        <v>0.63</v>
      </c>
      <c r="BT72" s="26">
        <v>35.86</v>
      </c>
      <c r="BU72" s="26">
        <v>10.92</v>
      </c>
      <c r="BV72" s="26">
        <v>0.38</v>
      </c>
      <c r="BW72" s="26">
        <v>0.99</v>
      </c>
      <c r="BX72" s="26">
        <v>1.53</v>
      </c>
      <c r="BY72" s="26">
        <v>1.34</v>
      </c>
      <c r="BZ72" s="26">
        <v>51.23</v>
      </c>
      <c r="CA72" s="26">
        <v>18.82</v>
      </c>
      <c r="CB72" s="26">
        <v>348.53</v>
      </c>
      <c r="CC72" s="26">
        <v>73.28</v>
      </c>
      <c r="CD72" s="26">
        <v>162.58</v>
      </c>
      <c r="CE72" s="26">
        <v>244.15</v>
      </c>
      <c r="CF72" s="26">
        <v>84.65</v>
      </c>
      <c r="CG72" s="26">
        <v>15.55</v>
      </c>
      <c r="CH72" s="26">
        <v>75.08</v>
      </c>
      <c r="CI72" s="26">
        <v>24.71</v>
      </c>
      <c r="CJ72" s="26">
        <v>97.62</v>
      </c>
      <c r="CK72" s="26">
        <v>54.21</v>
      </c>
      <c r="CL72" s="26">
        <v>192.87</v>
      </c>
      <c r="CM72" s="26">
        <v>338.96</v>
      </c>
      <c r="CN72" s="26">
        <v>0</v>
      </c>
      <c r="CO72" s="26">
        <v>1.82</v>
      </c>
      <c r="CP72" s="26">
        <v>0.08</v>
      </c>
      <c r="CQ72" s="26">
        <v>2.66</v>
      </c>
      <c r="CR72" s="26">
        <v>4.31</v>
      </c>
      <c r="CS72" s="26">
        <v>1.61</v>
      </c>
      <c r="CT72" s="26">
        <v>0.55</v>
      </c>
      <c r="CU72" s="26">
        <v>0.18</v>
      </c>
      <c r="CV72" s="26">
        <v>32.94</v>
      </c>
      <c r="CW72" s="26">
        <v>27.42</v>
      </c>
      <c r="CX72" s="26">
        <v>318.93</v>
      </c>
      <c r="CY72" s="26">
        <v>3.61</v>
      </c>
      <c r="CZ72" s="26">
        <v>2.27</v>
      </c>
      <c r="DA72" s="26">
        <v>98.73</v>
      </c>
      <c r="DB72" s="26">
        <v>1.25</v>
      </c>
      <c r="DC72" s="26">
        <v>33.45</v>
      </c>
      <c r="DD72" s="26">
        <v>0</v>
      </c>
      <c r="DE72" s="26">
        <v>68.75</v>
      </c>
      <c r="DF72" s="26">
        <v>22.73</v>
      </c>
      <c r="DG72" s="26">
        <v>21.01</v>
      </c>
      <c r="DH72" s="26">
        <v>28.31</v>
      </c>
      <c r="DI72" s="26">
        <v>0.9</v>
      </c>
      <c r="DJ72" s="26">
        <v>61.01</v>
      </c>
      <c r="DK72" s="26">
        <v>0</v>
      </c>
      <c r="DL72" s="26">
        <v>2.99</v>
      </c>
      <c r="DM72" s="26">
        <v>0.11</v>
      </c>
      <c r="DN72" s="26">
        <v>0.87</v>
      </c>
      <c r="DO72" s="26">
        <v>0.03</v>
      </c>
      <c r="DP72" s="26">
        <v>0.02</v>
      </c>
      <c r="DQ72" s="26">
        <v>1.13</v>
      </c>
      <c r="DR72" s="26">
        <v>0.98</v>
      </c>
      <c r="DS72" s="26">
        <v>0.17</v>
      </c>
      <c r="DT72" s="26">
        <v>0.19</v>
      </c>
      <c r="DU72" s="26">
        <v>0.55</v>
      </c>
      <c r="DV72" s="26">
        <v>0.01</v>
      </c>
    </row>
    <row r="73" ht="15" spans="1:126">
      <c r="A73" s="26" t="s">
        <v>200</v>
      </c>
      <c r="B73" s="26" t="s">
        <v>134</v>
      </c>
      <c r="C73" s="26" t="s">
        <v>129</v>
      </c>
      <c r="D73" s="26">
        <v>237.5</v>
      </c>
      <c r="E73" s="26">
        <v>82.27</v>
      </c>
      <c r="F73" s="26">
        <v>48.06</v>
      </c>
      <c r="G73" s="26">
        <v>0.78</v>
      </c>
      <c r="H73" s="26">
        <v>501.69</v>
      </c>
      <c r="I73" s="26">
        <v>4.17</v>
      </c>
      <c r="J73" s="26">
        <v>143.54</v>
      </c>
      <c r="K73" s="26">
        <v>53.17</v>
      </c>
      <c r="L73" s="26">
        <v>42.95</v>
      </c>
      <c r="M73" s="26">
        <v>0.05</v>
      </c>
      <c r="N73" s="26">
        <v>65.87</v>
      </c>
      <c r="O73" s="26">
        <v>3.11</v>
      </c>
      <c r="P73" s="26">
        <v>0.03</v>
      </c>
      <c r="Q73" s="26">
        <v>43.1</v>
      </c>
      <c r="R73" s="26">
        <v>21.35</v>
      </c>
      <c r="S73" s="26">
        <v>0.23</v>
      </c>
      <c r="T73" s="26">
        <v>0.06</v>
      </c>
      <c r="U73" s="26">
        <v>332.64</v>
      </c>
      <c r="V73" s="26">
        <v>108.23</v>
      </c>
      <c r="W73" s="26">
        <v>245.5</v>
      </c>
      <c r="X73" s="26">
        <v>45.66</v>
      </c>
      <c r="Y73" s="26">
        <v>50.24</v>
      </c>
      <c r="Z73" s="26">
        <v>55.9</v>
      </c>
      <c r="AA73" s="26">
        <v>3.21</v>
      </c>
      <c r="AB73" s="26">
        <v>0.81</v>
      </c>
      <c r="AC73" s="26">
        <v>0.09</v>
      </c>
      <c r="AD73" s="26">
        <v>2.11</v>
      </c>
      <c r="AE73" s="26">
        <v>0.63</v>
      </c>
      <c r="AF73" s="26">
        <v>0.71</v>
      </c>
      <c r="AG73" s="26">
        <v>4.27</v>
      </c>
      <c r="AH73" s="26">
        <v>5.45</v>
      </c>
      <c r="AI73" s="26">
        <v>0.36</v>
      </c>
      <c r="AJ73" s="26">
        <v>0</v>
      </c>
      <c r="AK73" s="26">
        <v>0.09</v>
      </c>
      <c r="AL73" s="26">
        <v>0.07</v>
      </c>
      <c r="AM73" s="26">
        <v>0.11</v>
      </c>
      <c r="AN73" s="26">
        <v>0.02</v>
      </c>
      <c r="AO73" s="26">
        <v>0.4</v>
      </c>
      <c r="AP73" s="26">
        <v>0</v>
      </c>
      <c r="AQ73" s="26">
        <v>0</v>
      </c>
      <c r="AR73" s="26">
        <v>0.22</v>
      </c>
      <c r="AS73" s="26">
        <v>0.13</v>
      </c>
      <c r="AT73" s="26">
        <v>0.03</v>
      </c>
      <c r="AU73" s="26">
        <v>0.09</v>
      </c>
      <c r="AV73" s="26">
        <v>0</v>
      </c>
      <c r="AW73" s="26">
        <v>0.19</v>
      </c>
      <c r="AX73" s="26">
        <v>0.29</v>
      </c>
      <c r="AY73" s="26">
        <v>0.4</v>
      </c>
      <c r="AZ73" s="26">
        <v>0.81</v>
      </c>
      <c r="BA73" s="26">
        <v>0.59</v>
      </c>
      <c r="BB73" s="26">
        <v>0.13</v>
      </c>
      <c r="BC73" s="26">
        <v>1.22</v>
      </c>
      <c r="BD73" s="26">
        <v>3.57</v>
      </c>
      <c r="BE73" s="26">
        <v>0.03</v>
      </c>
      <c r="BF73" s="26">
        <v>9.45</v>
      </c>
      <c r="BG73" s="26">
        <v>1.34</v>
      </c>
      <c r="BH73" s="26">
        <v>0</v>
      </c>
      <c r="BI73" s="26">
        <v>4.75</v>
      </c>
      <c r="BJ73" s="26">
        <v>0.68</v>
      </c>
      <c r="BK73" s="26">
        <v>5.84</v>
      </c>
      <c r="BL73" s="26">
        <v>5.95</v>
      </c>
      <c r="BM73" s="26">
        <v>0.58</v>
      </c>
      <c r="BN73" s="26">
        <v>2.72</v>
      </c>
      <c r="BO73" s="26">
        <v>0.02</v>
      </c>
      <c r="BP73" s="26">
        <v>0.001666667</v>
      </c>
      <c r="BQ73" s="26">
        <v>0.18</v>
      </c>
      <c r="BR73" s="26">
        <v>0.001666667</v>
      </c>
      <c r="BS73" s="26">
        <v>0.43</v>
      </c>
      <c r="BT73" s="26">
        <v>18.31</v>
      </c>
      <c r="BU73" s="26">
        <v>10.01</v>
      </c>
      <c r="BV73" s="26">
        <v>0.34</v>
      </c>
      <c r="BW73" s="26">
        <v>1.59</v>
      </c>
      <c r="BX73" s="26">
        <v>2.37</v>
      </c>
      <c r="BY73" s="26">
        <v>2.17</v>
      </c>
      <c r="BZ73" s="26">
        <v>40.77</v>
      </c>
      <c r="CA73" s="26">
        <v>14.12</v>
      </c>
      <c r="CB73" s="26">
        <v>396.79</v>
      </c>
      <c r="CC73" s="26">
        <v>59.48</v>
      </c>
      <c r="CD73" s="26">
        <v>160.61</v>
      </c>
      <c r="CE73" s="26">
        <v>210.27</v>
      </c>
      <c r="CF73" s="26">
        <v>72</v>
      </c>
      <c r="CG73" s="26">
        <v>11.86</v>
      </c>
      <c r="CH73" s="26">
        <v>81.8</v>
      </c>
      <c r="CI73" s="26">
        <v>18.27</v>
      </c>
      <c r="CJ73" s="26">
        <v>68.84</v>
      </c>
      <c r="CK73" s="26">
        <v>50.87</v>
      </c>
      <c r="CL73" s="26">
        <v>126.32</v>
      </c>
      <c r="CM73" s="26">
        <v>277.66</v>
      </c>
      <c r="CN73" s="26">
        <v>0.07</v>
      </c>
      <c r="CO73" s="26">
        <v>1.49</v>
      </c>
      <c r="CP73" s="26">
        <v>0.05</v>
      </c>
      <c r="CQ73" s="26">
        <v>0.86</v>
      </c>
      <c r="CR73" s="26">
        <v>0</v>
      </c>
      <c r="CS73" s="26">
        <v>2.19</v>
      </c>
      <c r="CT73" s="26">
        <v>0.6</v>
      </c>
      <c r="CU73" s="26">
        <v>0.18</v>
      </c>
      <c r="CV73" s="26">
        <v>42.29</v>
      </c>
      <c r="CW73" s="26">
        <v>21.88</v>
      </c>
      <c r="CX73" s="26">
        <v>198.32</v>
      </c>
      <c r="CY73" s="26">
        <v>3.73</v>
      </c>
      <c r="CZ73" s="26">
        <v>4.1</v>
      </c>
      <c r="DA73" s="26">
        <v>110.3</v>
      </c>
      <c r="DB73" s="26">
        <v>0.82</v>
      </c>
      <c r="DC73" s="26">
        <v>30.25</v>
      </c>
      <c r="DD73" s="26">
        <v>0</v>
      </c>
      <c r="DE73" s="26">
        <v>31.24</v>
      </c>
      <c r="DF73" s="26">
        <v>30.82</v>
      </c>
      <c r="DG73" s="26">
        <v>4.7</v>
      </c>
      <c r="DH73" s="26">
        <v>36.49</v>
      </c>
      <c r="DI73" s="26">
        <v>0.53</v>
      </c>
      <c r="DJ73" s="26">
        <v>69.22</v>
      </c>
      <c r="DK73" s="26">
        <v>0.19</v>
      </c>
      <c r="DL73" s="26">
        <v>3.81</v>
      </c>
      <c r="DM73" s="26">
        <v>0.08</v>
      </c>
      <c r="DN73" s="26">
        <v>1.02</v>
      </c>
      <c r="DO73" s="26">
        <v>0.05</v>
      </c>
      <c r="DP73" s="26">
        <v>0.02</v>
      </c>
      <c r="DQ73" s="26">
        <v>0.1</v>
      </c>
      <c r="DR73" s="26">
        <v>0.14</v>
      </c>
      <c r="DS73" s="26">
        <v>0.17</v>
      </c>
      <c r="DT73" s="26">
        <v>0.12</v>
      </c>
      <c r="DU73" s="26">
        <v>0.59</v>
      </c>
      <c r="DV73" s="26">
        <v>0.06</v>
      </c>
    </row>
    <row r="74" ht="15" spans="1:126">
      <c r="A74" s="26" t="s">
        <v>201</v>
      </c>
      <c r="B74" s="26" t="s">
        <v>128</v>
      </c>
      <c r="C74" s="26" t="s">
        <v>129</v>
      </c>
      <c r="D74" s="26">
        <v>286</v>
      </c>
      <c r="E74" s="26">
        <v>85.59</v>
      </c>
      <c r="F74" s="26">
        <v>40.41</v>
      </c>
      <c r="G74" s="26">
        <v>0.96</v>
      </c>
      <c r="H74" s="26">
        <v>689.24</v>
      </c>
      <c r="I74" s="26">
        <v>3.33</v>
      </c>
      <c r="J74" s="26">
        <v>131.51</v>
      </c>
      <c r="K74" s="26">
        <v>51.71</v>
      </c>
      <c r="L74" s="26">
        <v>35.11</v>
      </c>
      <c r="M74" s="26">
        <v>0.04</v>
      </c>
      <c r="N74" s="26">
        <v>71.81</v>
      </c>
      <c r="O74" s="26">
        <v>2.14</v>
      </c>
      <c r="P74" s="26">
        <v>0.02</v>
      </c>
      <c r="Q74" s="26">
        <v>43.46</v>
      </c>
      <c r="R74" s="26">
        <v>26.15</v>
      </c>
      <c r="S74" s="26">
        <v>0.2</v>
      </c>
      <c r="T74" s="26">
        <v>0.06</v>
      </c>
      <c r="U74" s="26">
        <v>231.34</v>
      </c>
      <c r="V74" s="26">
        <v>158.18</v>
      </c>
      <c r="W74" s="26">
        <v>296.76</v>
      </c>
      <c r="X74" s="26">
        <v>53.7</v>
      </c>
      <c r="Y74" s="26">
        <v>61.9</v>
      </c>
      <c r="Z74" s="26">
        <v>54.55</v>
      </c>
      <c r="AA74" s="26">
        <v>1.53</v>
      </c>
      <c r="AB74" s="26">
        <v>0.81</v>
      </c>
      <c r="AC74" s="26">
        <v>0.1</v>
      </c>
      <c r="AD74" s="26">
        <v>3.85</v>
      </c>
      <c r="AE74" s="26">
        <v>1.04</v>
      </c>
      <c r="AF74" s="26">
        <v>0.66</v>
      </c>
      <c r="AG74" s="26">
        <v>5.4</v>
      </c>
      <c r="AH74" s="26">
        <v>9.85</v>
      </c>
      <c r="AI74" s="26">
        <v>0.69</v>
      </c>
      <c r="AJ74" s="26">
        <v>1.68</v>
      </c>
      <c r="AK74" s="26">
        <v>0.09</v>
      </c>
      <c r="AL74" s="26">
        <v>0.05</v>
      </c>
      <c r="AM74" s="26">
        <v>0.23</v>
      </c>
      <c r="AN74" s="26">
        <v>0.09</v>
      </c>
      <c r="AO74" s="26">
        <v>0.44</v>
      </c>
      <c r="AP74" s="26">
        <v>0.04</v>
      </c>
      <c r="AQ74" s="26">
        <v>0.01</v>
      </c>
      <c r="AR74" s="26">
        <v>0.27</v>
      </c>
      <c r="AS74" s="26">
        <v>0.91</v>
      </c>
      <c r="AT74" s="26">
        <v>0.4</v>
      </c>
      <c r="AU74" s="26">
        <v>0.31</v>
      </c>
      <c r="AV74" s="26">
        <v>0.07</v>
      </c>
      <c r="AW74" s="26">
        <v>0.16</v>
      </c>
      <c r="AX74" s="26">
        <v>0.2</v>
      </c>
      <c r="AY74" s="26">
        <v>0.87</v>
      </c>
      <c r="AZ74" s="26">
        <v>3.52</v>
      </c>
      <c r="BA74" s="26">
        <v>2.08</v>
      </c>
      <c r="BB74" s="26">
        <v>0.14</v>
      </c>
      <c r="BC74" s="26">
        <v>2.14</v>
      </c>
      <c r="BD74" s="26">
        <v>2.58</v>
      </c>
      <c r="BE74" s="26">
        <v>0.04</v>
      </c>
      <c r="BF74" s="26">
        <v>16.54</v>
      </c>
      <c r="BG74" s="26">
        <v>1.72</v>
      </c>
      <c r="BH74" s="26">
        <v>0</v>
      </c>
      <c r="BI74" s="26">
        <v>6.14</v>
      </c>
      <c r="BJ74" s="26">
        <v>0.95</v>
      </c>
      <c r="BK74" s="26">
        <v>4.98</v>
      </c>
      <c r="BL74" s="26">
        <v>7.19</v>
      </c>
      <c r="BM74" s="26">
        <v>1.27</v>
      </c>
      <c r="BN74" s="26">
        <v>4.2</v>
      </c>
      <c r="BO74" s="26">
        <v>0.2</v>
      </c>
      <c r="BP74" s="26">
        <v>0.001666667</v>
      </c>
      <c r="BQ74" s="26">
        <v>0.11</v>
      </c>
      <c r="BR74" s="26">
        <v>0.001666667</v>
      </c>
      <c r="BS74" s="26">
        <v>0.71</v>
      </c>
      <c r="BT74" s="26">
        <v>36.99</v>
      </c>
      <c r="BU74" s="26">
        <v>15.31</v>
      </c>
      <c r="BV74" s="26">
        <v>0.28</v>
      </c>
      <c r="BW74" s="26">
        <v>1.39</v>
      </c>
      <c r="BX74" s="26">
        <v>2</v>
      </c>
      <c r="BY74" s="26">
        <v>1.82</v>
      </c>
      <c r="BZ74" s="26">
        <v>55.82</v>
      </c>
      <c r="CA74" s="26">
        <v>25.83</v>
      </c>
      <c r="CB74" s="26">
        <v>295.46</v>
      </c>
      <c r="CC74" s="26">
        <v>48.2</v>
      </c>
      <c r="CD74" s="26">
        <v>129.09</v>
      </c>
      <c r="CE74" s="26">
        <v>153.41</v>
      </c>
      <c r="CF74" s="26">
        <v>74.38</v>
      </c>
      <c r="CG74" s="26">
        <v>12.21</v>
      </c>
      <c r="CH74" s="26">
        <v>61.95</v>
      </c>
      <c r="CI74" s="26">
        <v>13.79</v>
      </c>
      <c r="CJ74" s="26">
        <v>143.97</v>
      </c>
      <c r="CK74" s="26">
        <v>96.28</v>
      </c>
      <c r="CL74" s="26">
        <v>228.08</v>
      </c>
      <c r="CM74" s="26">
        <v>468.74</v>
      </c>
      <c r="CN74" s="26">
        <v>0.05</v>
      </c>
      <c r="CO74" s="26">
        <v>3.06</v>
      </c>
      <c r="CP74" s="26">
        <v>0.11</v>
      </c>
      <c r="CQ74" s="26">
        <v>0.68</v>
      </c>
      <c r="CR74" s="26">
        <v>6.09</v>
      </c>
      <c r="CS74" s="26">
        <v>2.63</v>
      </c>
      <c r="CT74" s="26">
        <v>0.79</v>
      </c>
      <c r="CU74" s="26">
        <v>0.31</v>
      </c>
      <c r="CV74" s="26">
        <v>53.56</v>
      </c>
      <c r="CW74" s="26">
        <v>43.93</v>
      </c>
      <c r="CX74" s="26">
        <v>398.84</v>
      </c>
      <c r="CY74" s="26">
        <v>2.34</v>
      </c>
      <c r="CZ74" s="26">
        <v>6.02</v>
      </c>
      <c r="DA74" s="26">
        <v>63.96</v>
      </c>
      <c r="DB74" s="26">
        <v>2.71</v>
      </c>
      <c r="DC74" s="26">
        <v>55.95</v>
      </c>
      <c r="DD74" s="26">
        <v>0</v>
      </c>
      <c r="DE74" s="26">
        <v>4.88</v>
      </c>
      <c r="DF74" s="26">
        <v>43.42</v>
      </c>
      <c r="DG74" s="26">
        <v>26.33</v>
      </c>
      <c r="DH74" s="26">
        <v>47.07</v>
      </c>
      <c r="DI74" s="26">
        <v>1.31</v>
      </c>
      <c r="DJ74" s="26">
        <v>83.18</v>
      </c>
      <c r="DK74" s="26">
        <v>0.1</v>
      </c>
      <c r="DL74" s="26">
        <v>2.03</v>
      </c>
      <c r="DM74" s="26">
        <v>0.09</v>
      </c>
      <c r="DN74" s="26">
        <v>1.46</v>
      </c>
      <c r="DO74" s="26">
        <v>0.04</v>
      </c>
      <c r="DP74" s="26">
        <v>0.01</v>
      </c>
      <c r="DQ74" s="26">
        <v>0.04</v>
      </c>
      <c r="DR74" s="26">
        <v>0.1</v>
      </c>
      <c r="DS74" s="26">
        <v>0.18</v>
      </c>
      <c r="DT74" s="26">
        <v>0.18</v>
      </c>
      <c r="DU74" s="26">
        <v>0.72</v>
      </c>
      <c r="DV74" s="26">
        <v>0.12</v>
      </c>
    </row>
    <row r="75" ht="15" spans="1:126">
      <c r="A75" s="26" t="s">
        <v>202</v>
      </c>
      <c r="B75" s="26" t="s">
        <v>128</v>
      </c>
      <c r="C75" s="26" t="s">
        <v>129</v>
      </c>
      <c r="D75" s="26">
        <v>421.39</v>
      </c>
      <c r="E75" s="26">
        <v>121.02</v>
      </c>
      <c r="F75" s="26">
        <v>60.12</v>
      </c>
      <c r="G75" s="26">
        <v>2.7</v>
      </c>
      <c r="H75" s="26">
        <v>1247.75</v>
      </c>
      <c r="I75" s="26">
        <v>4.53</v>
      </c>
      <c r="J75" s="26">
        <v>152.89</v>
      </c>
      <c r="K75" s="26">
        <v>64.89</v>
      </c>
      <c r="L75" s="26">
        <v>75.74</v>
      </c>
      <c r="M75" s="26">
        <v>0.05</v>
      </c>
      <c r="N75" s="26">
        <v>102.23</v>
      </c>
      <c r="O75" s="26">
        <v>2.1</v>
      </c>
      <c r="P75" s="26">
        <v>0.03</v>
      </c>
      <c r="Q75" s="26">
        <v>51.57</v>
      </c>
      <c r="R75" s="26">
        <v>34.15</v>
      </c>
      <c r="S75" s="26">
        <v>0.24</v>
      </c>
      <c r="T75" s="26">
        <v>0.06</v>
      </c>
      <c r="U75" s="26">
        <v>334.94</v>
      </c>
      <c r="V75" s="26">
        <v>138.88</v>
      </c>
      <c r="W75" s="26">
        <v>244.38</v>
      </c>
      <c r="X75" s="26">
        <v>57.98</v>
      </c>
      <c r="Y75" s="26">
        <v>64.01</v>
      </c>
      <c r="Z75" s="26">
        <v>87.07</v>
      </c>
      <c r="AA75" s="26">
        <v>0.88</v>
      </c>
      <c r="AB75" s="26">
        <v>0.81</v>
      </c>
      <c r="AC75" s="26">
        <v>0.1</v>
      </c>
      <c r="AD75" s="26">
        <v>0.28</v>
      </c>
      <c r="AE75" s="26">
        <v>1.38</v>
      </c>
      <c r="AF75" s="26">
        <v>0.68</v>
      </c>
      <c r="AG75" s="26">
        <v>9.61</v>
      </c>
      <c r="AH75" s="26">
        <v>9.63</v>
      </c>
      <c r="AI75" s="26">
        <v>1.37</v>
      </c>
      <c r="AJ75" s="26">
        <v>1.14</v>
      </c>
      <c r="AK75" s="26">
        <v>0.1</v>
      </c>
      <c r="AL75" s="26">
        <v>0.04</v>
      </c>
      <c r="AM75" s="26">
        <v>0.02</v>
      </c>
      <c r="AN75" s="26">
        <v>0.03</v>
      </c>
      <c r="AO75" s="26">
        <v>0.45</v>
      </c>
      <c r="AP75" s="26">
        <v>0.11</v>
      </c>
      <c r="AQ75" s="26">
        <v>0.02</v>
      </c>
      <c r="AR75" s="26">
        <v>0.08</v>
      </c>
      <c r="AS75" s="26">
        <v>0.18</v>
      </c>
      <c r="AT75" s="26">
        <v>0.35</v>
      </c>
      <c r="AU75" s="26">
        <v>0.25</v>
      </c>
      <c r="AV75" s="26">
        <v>0.15</v>
      </c>
      <c r="AW75" s="26">
        <v>0.15</v>
      </c>
      <c r="AX75" s="26">
        <v>0.39</v>
      </c>
      <c r="AY75" s="26">
        <v>1.2</v>
      </c>
      <c r="AZ75" s="26">
        <v>0.46</v>
      </c>
      <c r="BA75" s="26">
        <v>0.11</v>
      </c>
      <c r="BB75" s="26">
        <v>0</v>
      </c>
      <c r="BC75" s="26">
        <v>0.26</v>
      </c>
      <c r="BD75" s="26">
        <v>5.96</v>
      </c>
      <c r="BE75" s="26">
        <v>0.05</v>
      </c>
      <c r="BF75" s="26">
        <v>8.65</v>
      </c>
      <c r="BG75" s="26">
        <v>1.78</v>
      </c>
      <c r="BH75" s="26">
        <v>0</v>
      </c>
      <c r="BI75" s="26">
        <v>7.52</v>
      </c>
      <c r="BJ75" s="26">
        <v>0.66</v>
      </c>
      <c r="BK75" s="26">
        <v>9.51</v>
      </c>
      <c r="BL75" s="26">
        <v>7.65</v>
      </c>
      <c r="BM75" s="26">
        <v>0.9</v>
      </c>
      <c r="BN75" s="26">
        <v>0</v>
      </c>
      <c r="BO75" s="26">
        <v>0.19</v>
      </c>
      <c r="BP75" s="26">
        <v>0.001666667</v>
      </c>
      <c r="BQ75" s="26">
        <v>0.09</v>
      </c>
      <c r="BR75" s="26">
        <v>0.001666667</v>
      </c>
      <c r="BS75" s="26">
        <v>0.52</v>
      </c>
      <c r="BT75" s="26">
        <v>23.38</v>
      </c>
      <c r="BU75" s="26">
        <v>12.62</v>
      </c>
      <c r="BV75" s="26">
        <v>0.27</v>
      </c>
      <c r="BW75" s="26">
        <v>1.03</v>
      </c>
      <c r="BX75" s="26">
        <v>1.65</v>
      </c>
      <c r="BY75" s="26">
        <v>0.97</v>
      </c>
      <c r="BZ75" s="26">
        <v>23.86</v>
      </c>
      <c r="CA75" s="26">
        <v>9.82</v>
      </c>
      <c r="CB75" s="26">
        <v>223.4</v>
      </c>
      <c r="CC75" s="26">
        <v>43.34</v>
      </c>
      <c r="CD75" s="26">
        <v>132.83</v>
      </c>
      <c r="CE75" s="26">
        <v>194.74</v>
      </c>
      <c r="CF75" s="26">
        <v>39.87</v>
      </c>
      <c r="CG75" s="26">
        <v>11.03</v>
      </c>
      <c r="CH75" s="26">
        <v>42.92</v>
      </c>
      <c r="CI75" s="26">
        <v>11.02</v>
      </c>
      <c r="CJ75" s="26">
        <v>62.38</v>
      </c>
      <c r="CK75" s="26">
        <v>58.28</v>
      </c>
      <c r="CL75" s="26">
        <v>91.41</v>
      </c>
      <c r="CM75" s="26">
        <v>226.89</v>
      </c>
      <c r="CN75" s="26">
        <v>0</v>
      </c>
      <c r="CO75" s="26">
        <v>1.63</v>
      </c>
      <c r="CP75" s="26">
        <v>0.05</v>
      </c>
      <c r="CQ75" s="26">
        <v>0.2</v>
      </c>
      <c r="CR75" s="26">
        <v>9.88</v>
      </c>
      <c r="CS75" s="26">
        <v>2.91</v>
      </c>
      <c r="CT75" s="26">
        <v>1.22</v>
      </c>
      <c r="CU75" s="26">
        <v>0.34</v>
      </c>
      <c r="CV75" s="26">
        <v>65.85</v>
      </c>
      <c r="CW75" s="26">
        <v>21.34</v>
      </c>
      <c r="CX75" s="26">
        <v>316.2</v>
      </c>
      <c r="CY75" s="26">
        <v>3.34</v>
      </c>
      <c r="CZ75" s="26">
        <v>9.88</v>
      </c>
      <c r="DA75" s="26">
        <v>61.54</v>
      </c>
      <c r="DB75" s="26">
        <v>1.9</v>
      </c>
      <c r="DC75" s="26">
        <v>51.71</v>
      </c>
      <c r="DD75" s="26">
        <v>0</v>
      </c>
      <c r="DE75" s="26">
        <v>96.37</v>
      </c>
      <c r="DF75" s="26">
        <v>49.11</v>
      </c>
      <c r="DG75" s="26">
        <v>25.28</v>
      </c>
      <c r="DH75" s="26">
        <v>60.16</v>
      </c>
      <c r="DI75" s="26">
        <v>0.98</v>
      </c>
      <c r="DJ75" s="26">
        <v>59.24</v>
      </c>
      <c r="DK75" s="26">
        <v>0.02</v>
      </c>
      <c r="DL75" s="26">
        <v>2.98</v>
      </c>
      <c r="DM75" s="26">
        <v>0.09</v>
      </c>
      <c r="DN75" s="26">
        <v>1.83</v>
      </c>
      <c r="DO75" s="26">
        <v>0.24</v>
      </c>
      <c r="DP75" s="26">
        <v>0.01</v>
      </c>
      <c r="DQ75" s="26">
        <v>0.16</v>
      </c>
      <c r="DR75" s="26">
        <v>0.2</v>
      </c>
      <c r="DS75" s="26">
        <v>0.18</v>
      </c>
      <c r="DT75" s="26">
        <v>0.12</v>
      </c>
      <c r="DU75" s="26">
        <v>0.8</v>
      </c>
      <c r="DV75" s="26">
        <v>0.2</v>
      </c>
    </row>
    <row r="76" ht="15" spans="1:126">
      <c r="A76" s="26" t="s">
        <v>203</v>
      </c>
      <c r="B76" s="26" t="s">
        <v>134</v>
      </c>
      <c r="C76" s="26" t="s">
        <v>129</v>
      </c>
      <c r="D76" s="26">
        <v>236.4</v>
      </c>
      <c r="E76" s="26">
        <v>63.05</v>
      </c>
      <c r="F76" s="26">
        <v>58.91</v>
      </c>
      <c r="G76" s="26">
        <v>0.73</v>
      </c>
      <c r="H76" s="26">
        <v>572.99</v>
      </c>
      <c r="I76" s="26">
        <v>2.85</v>
      </c>
      <c r="J76" s="26">
        <v>169.63</v>
      </c>
      <c r="K76" s="26">
        <v>60.54</v>
      </c>
      <c r="L76" s="26">
        <v>24.93</v>
      </c>
      <c r="M76" s="26">
        <v>0.05</v>
      </c>
      <c r="N76" s="26">
        <v>61.72</v>
      </c>
      <c r="O76" s="26">
        <v>3.01</v>
      </c>
      <c r="P76" s="26">
        <v>0.02</v>
      </c>
      <c r="Q76" s="26">
        <v>39.71</v>
      </c>
      <c r="R76" s="26">
        <v>32.63</v>
      </c>
      <c r="S76" s="26">
        <v>0.2</v>
      </c>
      <c r="T76" s="26">
        <v>0.08</v>
      </c>
      <c r="U76" s="26">
        <v>347.73</v>
      </c>
      <c r="V76" s="26">
        <v>131.82</v>
      </c>
      <c r="W76" s="26">
        <v>254.57</v>
      </c>
      <c r="X76" s="26">
        <v>40.55</v>
      </c>
      <c r="Y76" s="26">
        <v>38.01</v>
      </c>
      <c r="Z76" s="26">
        <v>88.16</v>
      </c>
      <c r="AA76" s="26">
        <v>0.92</v>
      </c>
      <c r="AB76" s="26">
        <v>0.8</v>
      </c>
      <c r="AC76" s="26">
        <v>0.07</v>
      </c>
      <c r="AD76" s="26">
        <v>0.25</v>
      </c>
      <c r="AE76" s="26">
        <v>1.18</v>
      </c>
      <c r="AF76" s="26">
        <v>0.83</v>
      </c>
      <c r="AG76" s="26">
        <v>4.91</v>
      </c>
      <c r="AH76" s="26">
        <v>9.79</v>
      </c>
      <c r="AI76" s="26">
        <v>0.61</v>
      </c>
      <c r="AJ76" s="26">
        <v>0.04</v>
      </c>
      <c r="AK76" s="26">
        <v>0.08</v>
      </c>
      <c r="AL76" s="26">
        <v>0.1</v>
      </c>
      <c r="AM76" s="26">
        <v>0.02</v>
      </c>
      <c r="AN76" s="26">
        <v>0.02</v>
      </c>
      <c r="AO76" s="26">
        <v>0.45</v>
      </c>
      <c r="AP76" s="26">
        <v>0.1</v>
      </c>
      <c r="AQ76" s="26">
        <v>0.02</v>
      </c>
      <c r="AR76" s="26">
        <v>0.04</v>
      </c>
      <c r="AS76" s="26">
        <v>0.24</v>
      </c>
      <c r="AT76" s="26">
        <v>6.82</v>
      </c>
      <c r="AU76" s="26">
        <v>1.06</v>
      </c>
      <c r="AV76" s="26">
        <v>0.08</v>
      </c>
      <c r="AW76" s="26">
        <v>0.23</v>
      </c>
      <c r="AX76" s="26">
        <v>0.19</v>
      </c>
      <c r="AY76" s="26">
        <v>1.03</v>
      </c>
      <c r="AZ76" s="26">
        <v>0.43</v>
      </c>
      <c r="BA76" s="26">
        <v>0.07</v>
      </c>
      <c r="BB76" s="26">
        <v>0</v>
      </c>
      <c r="BC76" s="26">
        <v>0.12</v>
      </c>
      <c r="BD76" s="26">
        <v>3.52</v>
      </c>
      <c r="BE76" s="26">
        <v>0.04</v>
      </c>
      <c r="BF76" s="26">
        <v>12.16</v>
      </c>
      <c r="BG76" s="26">
        <v>2.35</v>
      </c>
      <c r="BH76" s="26">
        <v>4.07</v>
      </c>
      <c r="BI76" s="26">
        <v>5.33</v>
      </c>
      <c r="BJ76" s="26">
        <v>1.03</v>
      </c>
      <c r="BK76" s="26">
        <v>5.78</v>
      </c>
      <c r="BL76" s="26">
        <v>8.85</v>
      </c>
      <c r="BM76" s="26">
        <v>0.73</v>
      </c>
      <c r="BN76" s="26">
        <v>4.59</v>
      </c>
      <c r="BO76" s="26">
        <v>0.33</v>
      </c>
      <c r="BP76" s="26">
        <v>0.001666667</v>
      </c>
      <c r="BQ76" s="26">
        <v>0.14</v>
      </c>
      <c r="BR76" s="26">
        <v>0.001666667</v>
      </c>
      <c r="BS76" s="26">
        <v>0.86</v>
      </c>
      <c r="BT76" s="26">
        <v>65.42</v>
      </c>
      <c r="BU76" s="26">
        <v>26.48</v>
      </c>
      <c r="BV76" s="26">
        <v>0.84</v>
      </c>
      <c r="BW76" s="26">
        <v>4.98</v>
      </c>
      <c r="BX76" s="26">
        <v>4.88</v>
      </c>
      <c r="BY76" s="26">
        <v>2.08</v>
      </c>
      <c r="BZ76" s="26">
        <v>50.8</v>
      </c>
      <c r="CA76" s="26">
        <v>15.04</v>
      </c>
      <c r="CB76" s="26">
        <v>414.77</v>
      </c>
      <c r="CC76" s="26">
        <v>88.57</v>
      </c>
      <c r="CD76" s="26">
        <v>178.29</v>
      </c>
      <c r="CE76" s="26">
        <v>306.52</v>
      </c>
      <c r="CF76" s="26">
        <v>83.33</v>
      </c>
      <c r="CG76" s="26">
        <v>18.26</v>
      </c>
      <c r="CH76" s="26">
        <v>75.3</v>
      </c>
      <c r="CI76" s="26">
        <v>25.91</v>
      </c>
      <c r="CJ76" s="26">
        <v>76.76</v>
      </c>
      <c r="CK76" s="26">
        <v>222.88</v>
      </c>
      <c r="CL76" s="26">
        <v>119.66</v>
      </c>
      <c r="CM76" s="26">
        <v>239.48</v>
      </c>
      <c r="CN76" s="26">
        <v>0</v>
      </c>
      <c r="CO76" s="26">
        <v>3.96</v>
      </c>
      <c r="CP76" s="26">
        <v>0.08</v>
      </c>
      <c r="CQ76" s="26">
        <v>0.35</v>
      </c>
      <c r="CR76" s="26">
        <v>9.59</v>
      </c>
      <c r="CS76" s="26">
        <v>2.39</v>
      </c>
      <c r="CT76" s="26">
        <v>0.59</v>
      </c>
      <c r="CU76" s="26">
        <v>0.49</v>
      </c>
      <c r="CV76" s="26">
        <v>54.65</v>
      </c>
      <c r="CW76" s="26">
        <v>48.85</v>
      </c>
      <c r="CX76" s="26">
        <v>437.16</v>
      </c>
      <c r="CY76" s="26">
        <v>2.31</v>
      </c>
      <c r="CZ76" s="26">
        <v>6.45</v>
      </c>
      <c r="DA76" s="26">
        <v>150.82</v>
      </c>
      <c r="DB76" s="26">
        <v>1.62</v>
      </c>
      <c r="DC76" s="26">
        <v>65.66</v>
      </c>
      <c r="DD76" s="26">
        <v>0</v>
      </c>
      <c r="DE76" s="26">
        <v>41.62</v>
      </c>
      <c r="DF76" s="26">
        <v>37.16</v>
      </c>
      <c r="DG76" s="26">
        <v>1.07</v>
      </c>
      <c r="DH76" s="26">
        <v>42.87</v>
      </c>
      <c r="DI76" s="26">
        <v>0.75</v>
      </c>
      <c r="DJ76" s="26">
        <v>55.66</v>
      </c>
      <c r="DK76" s="26">
        <v>0.04</v>
      </c>
      <c r="DL76" s="26">
        <v>1.95</v>
      </c>
      <c r="DM76" s="26">
        <v>0.09</v>
      </c>
      <c r="DN76" s="26">
        <v>1.02</v>
      </c>
      <c r="DO76" s="26">
        <v>0.05</v>
      </c>
      <c r="DP76" s="26">
        <v>0.01</v>
      </c>
      <c r="DQ76" s="26">
        <v>0.13</v>
      </c>
      <c r="DR76" s="26">
        <v>0.16</v>
      </c>
      <c r="DS76" s="26">
        <v>0.17</v>
      </c>
      <c r="DT76" s="26">
        <v>0.15</v>
      </c>
      <c r="DU76" s="26">
        <v>0.81</v>
      </c>
      <c r="DV76" s="26">
        <v>0.14</v>
      </c>
    </row>
    <row r="77" ht="15" spans="1:126">
      <c r="A77" s="26" t="s">
        <v>204</v>
      </c>
      <c r="B77" s="26" t="s">
        <v>128</v>
      </c>
      <c r="C77" s="26" t="s">
        <v>129</v>
      </c>
      <c r="D77" s="26">
        <v>242.54</v>
      </c>
      <c r="E77" s="26">
        <v>84.44</v>
      </c>
      <c r="F77" s="26">
        <v>55.82</v>
      </c>
      <c r="G77" s="26">
        <v>1.07</v>
      </c>
      <c r="H77" s="26">
        <v>654.54</v>
      </c>
      <c r="I77" s="26">
        <v>4.96</v>
      </c>
      <c r="J77" s="26">
        <v>157.99</v>
      </c>
      <c r="K77" s="26">
        <v>48.09</v>
      </c>
      <c r="L77" s="26">
        <v>29.66</v>
      </c>
      <c r="M77" s="26">
        <v>0.07</v>
      </c>
      <c r="N77" s="26">
        <v>64.38</v>
      </c>
      <c r="O77" s="26">
        <v>3</v>
      </c>
      <c r="P77" s="26">
        <v>0.02</v>
      </c>
      <c r="Q77" s="26">
        <v>47.67</v>
      </c>
      <c r="R77" s="26">
        <v>37.63</v>
      </c>
      <c r="S77" s="26">
        <v>0.24</v>
      </c>
      <c r="T77" s="26">
        <v>0.07</v>
      </c>
      <c r="U77" s="26">
        <v>353.38</v>
      </c>
      <c r="V77" s="26">
        <v>147.86</v>
      </c>
      <c r="W77" s="26">
        <v>266.71</v>
      </c>
      <c r="X77" s="26">
        <v>70.16</v>
      </c>
      <c r="Y77" s="26">
        <v>59.39</v>
      </c>
      <c r="Z77" s="26">
        <v>68.11</v>
      </c>
      <c r="AA77" s="26">
        <v>3.51</v>
      </c>
      <c r="AB77" s="26">
        <v>0.8</v>
      </c>
      <c r="AC77" s="26">
        <v>0.09</v>
      </c>
      <c r="AD77" s="26">
        <v>16.85</v>
      </c>
      <c r="AE77" s="26">
        <v>1.26</v>
      </c>
      <c r="AF77" s="26">
        <v>1.92</v>
      </c>
      <c r="AG77" s="26">
        <v>6.69</v>
      </c>
      <c r="AH77" s="26">
        <v>11.06</v>
      </c>
      <c r="AI77" s="26">
        <v>0.97</v>
      </c>
      <c r="AJ77" s="26">
        <v>0</v>
      </c>
      <c r="AK77" s="26">
        <v>0.1</v>
      </c>
      <c r="AL77" s="26">
        <v>0.05</v>
      </c>
      <c r="AM77" s="26">
        <v>0.09</v>
      </c>
      <c r="AN77" s="26">
        <v>0.04</v>
      </c>
      <c r="AO77" s="26">
        <v>0.28</v>
      </c>
      <c r="AP77" s="26">
        <v>0</v>
      </c>
      <c r="AQ77" s="26">
        <v>0.01</v>
      </c>
      <c r="AR77" s="26">
        <v>0.19</v>
      </c>
      <c r="AS77" s="26">
        <v>0.19</v>
      </c>
      <c r="AT77" s="26">
        <v>0.48</v>
      </c>
      <c r="AU77" s="26">
        <v>0.3</v>
      </c>
      <c r="AV77" s="26">
        <v>0</v>
      </c>
      <c r="AW77" s="26">
        <v>0.31</v>
      </c>
      <c r="AX77" s="26">
        <v>0.52</v>
      </c>
      <c r="AY77" s="26">
        <v>1.15</v>
      </c>
      <c r="AZ77" s="26">
        <v>0.75</v>
      </c>
      <c r="BA77" s="26">
        <v>0.44</v>
      </c>
      <c r="BB77" s="26">
        <v>0.01</v>
      </c>
      <c r="BC77" s="26">
        <v>2.68</v>
      </c>
      <c r="BD77" s="26">
        <v>4.96</v>
      </c>
      <c r="BE77" s="26">
        <v>0.04</v>
      </c>
      <c r="BF77" s="26">
        <v>12.69</v>
      </c>
      <c r="BG77" s="26">
        <v>1.34</v>
      </c>
      <c r="BH77" s="26">
        <v>0</v>
      </c>
      <c r="BI77" s="26">
        <v>5.23</v>
      </c>
      <c r="BJ77" s="26">
        <v>1.03</v>
      </c>
      <c r="BK77" s="26">
        <v>7.45</v>
      </c>
      <c r="BL77" s="26">
        <v>8.9</v>
      </c>
      <c r="BM77" s="26">
        <v>0.74</v>
      </c>
      <c r="BN77" s="26">
        <v>4.36</v>
      </c>
      <c r="BO77" s="26">
        <v>0.09</v>
      </c>
      <c r="BP77" s="26">
        <v>0.001666667</v>
      </c>
      <c r="BQ77" s="26">
        <v>0.14</v>
      </c>
      <c r="BR77" s="26">
        <v>0.001666667</v>
      </c>
      <c r="BS77" s="26">
        <v>0.65</v>
      </c>
      <c r="BT77" s="26">
        <v>33.39</v>
      </c>
      <c r="BU77" s="26">
        <v>12.15</v>
      </c>
      <c r="BV77" s="26">
        <v>0.28</v>
      </c>
      <c r="BW77" s="26">
        <v>1.03</v>
      </c>
      <c r="BX77" s="26">
        <v>2.01</v>
      </c>
      <c r="BY77" s="26">
        <v>1.48</v>
      </c>
      <c r="BZ77" s="26">
        <v>61.33</v>
      </c>
      <c r="CA77" s="26">
        <v>31.55</v>
      </c>
      <c r="CB77" s="26">
        <v>339.5</v>
      </c>
      <c r="CC77" s="26">
        <v>79.63</v>
      </c>
      <c r="CD77" s="26">
        <v>128.46</v>
      </c>
      <c r="CE77" s="26">
        <v>285.85</v>
      </c>
      <c r="CF77" s="26">
        <v>78.91</v>
      </c>
      <c r="CG77" s="26">
        <v>37.59</v>
      </c>
      <c r="CH77" s="26">
        <v>155.18</v>
      </c>
      <c r="CI77" s="26">
        <v>34.4</v>
      </c>
      <c r="CJ77" s="26">
        <v>91.66</v>
      </c>
      <c r="CK77" s="26">
        <v>108.69</v>
      </c>
      <c r="CL77" s="26">
        <v>159.33</v>
      </c>
      <c r="CM77" s="26">
        <v>426.49</v>
      </c>
      <c r="CN77" s="26">
        <v>0</v>
      </c>
      <c r="CO77" s="26">
        <v>3.52</v>
      </c>
      <c r="CP77" s="26">
        <v>0.13</v>
      </c>
      <c r="CQ77" s="26">
        <v>90.68</v>
      </c>
      <c r="CR77" s="26">
        <v>0.59</v>
      </c>
      <c r="CS77" s="26">
        <v>2.56</v>
      </c>
      <c r="CT77" s="26">
        <v>0.89</v>
      </c>
      <c r="CU77" s="26">
        <v>0.23</v>
      </c>
      <c r="CV77" s="26">
        <v>46.01</v>
      </c>
      <c r="CW77" s="26">
        <v>32.44</v>
      </c>
      <c r="CX77" s="26">
        <v>365.45</v>
      </c>
      <c r="CY77" s="26">
        <v>2.57</v>
      </c>
      <c r="CZ77" s="26">
        <v>7.91</v>
      </c>
      <c r="DA77" s="26">
        <v>40.29</v>
      </c>
      <c r="DB77" s="26">
        <v>1.12</v>
      </c>
      <c r="DC77" s="26">
        <v>42.65</v>
      </c>
      <c r="DD77" s="26">
        <v>0</v>
      </c>
      <c r="DE77" s="26">
        <v>66.73</v>
      </c>
      <c r="DF77" s="26">
        <v>35.41</v>
      </c>
      <c r="DG77" s="26">
        <v>35</v>
      </c>
      <c r="DH77" s="26">
        <v>39.66</v>
      </c>
      <c r="DI77" s="26">
        <v>0.98</v>
      </c>
      <c r="DJ77" s="26">
        <v>76.73</v>
      </c>
      <c r="DK77" s="26">
        <v>0.06</v>
      </c>
      <c r="DL77" s="26">
        <v>2.48</v>
      </c>
      <c r="DM77" s="26">
        <v>0.09</v>
      </c>
      <c r="DN77" s="26">
        <v>1.22</v>
      </c>
      <c r="DO77" s="26">
        <v>0.3</v>
      </c>
      <c r="DP77" s="26">
        <v>0.04</v>
      </c>
      <c r="DQ77" s="26">
        <v>6.38</v>
      </c>
      <c r="DR77" s="26">
        <v>6.26</v>
      </c>
      <c r="DS77" s="26">
        <v>0.18</v>
      </c>
      <c r="DT77" s="26">
        <v>0.15</v>
      </c>
      <c r="DU77" s="26">
        <v>0.63</v>
      </c>
      <c r="DV77" s="26">
        <v>0.18</v>
      </c>
    </row>
    <row r="78" ht="15" spans="1:126">
      <c r="A78" s="26" t="s">
        <v>205</v>
      </c>
      <c r="B78" s="26" t="s">
        <v>128</v>
      </c>
      <c r="C78" s="26" t="s">
        <v>129</v>
      </c>
      <c r="D78" s="26">
        <v>272.73</v>
      </c>
      <c r="E78" s="26">
        <v>90.2</v>
      </c>
      <c r="F78" s="26">
        <v>63.77</v>
      </c>
      <c r="G78" s="26">
        <v>1.4</v>
      </c>
      <c r="H78" s="26">
        <v>695.38</v>
      </c>
      <c r="I78" s="26">
        <v>3.38</v>
      </c>
      <c r="J78" s="26">
        <v>113.99</v>
      </c>
      <c r="K78" s="26">
        <v>50.73</v>
      </c>
      <c r="L78" s="26">
        <v>28.48</v>
      </c>
      <c r="M78" s="26">
        <v>0.04</v>
      </c>
      <c r="N78" s="26">
        <v>58.58</v>
      </c>
      <c r="O78" s="26">
        <v>3.49</v>
      </c>
      <c r="P78" s="26">
        <v>0.02</v>
      </c>
      <c r="Q78" s="26">
        <v>39.25</v>
      </c>
      <c r="R78" s="26">
        <v>44.22</v>
      </c>
      <c r="S78" s="26">
        <v>0.23</v>
      </c>
      <c r="T78" s="26">
        <v>0.06</v>
      </c>
      <c r="U78" s="26">
        <v>312.86</v>
      </c>
      <c r="V78" s="26">
        <v>310.68</v>
      </c>
      <c r="W78" s="26">
        <v>300.75</v>
      </c>
      <c r="X78" s="26">
        <v>66.59</v>
      </c>
      <c r="Y78" s="26">
        <v>143.63</v>
      </c>
      <c r="Z78" s="26">
        <v>67.7</v>
      </c>
      <c r="AA78" s="26">
        <v>4.11</v>
      </c>
      <c r="AB78" s="26">
        <v>0.81</v>
      </c>
      <c r="AC78" s="26">
        <v>0.04</v>
      </c>
      <c r="AD78" s="26">
        <v>4.55</v>
      </c>
      <c r="AE78" s="26">
        <v>1.13</v>
      </c>
      <c r="AF78" s="26">
        <v>1.71</v>
      </c>
      <c r="AG78" s="26">
        <v>6.39</v>
      </c>
      <c r="AH78" s="26">
        <v>8.85</v>
      </c>
      <c r="AI78" s="26">
        <v>0.78</v>
      </c>
      <c r="AJ78" s="26">
        <v>0.05</v>
      </c>
      <c r="AK78" s="26">
        <v>0.04</v>
      </c>
      <c r="AL78" s="26">
        <v>0.04</v>
      </c>
      <c r="AM78" s="26">
        <v>0.05</v>
      </c>
      <c r="AN78" s="26">
        <v>0.02</v>
      </c>
      <c r="AO78" s="26">
        <v>0.36</v>
      </c>
      <c r="AP78" s="26">
        <v>0.02</v>
      </c>
      <c r="AQ78" s="26">
        <v>0</v>
      </c>
      <c r="AR78" s="26">
        <v>0.12</v>
      </c>
      <c r="AS78" s="26">
        <v>0.03</v>
      </c>
      <c r="AT78" s="26">
        <v>0.27</v>
      </c>
      <c r="AU78" s="26">
        <v>0.18</v>
      </c>
      <c r="AV78" s="26">
        <v>0.05</v>
      </c>
      <c r="AW78" s="26">
        <v>0.39</v>
      </c>
      <c r="AX78" s="26">
        <v>0.01</v>
      </c>
      <c r="AY78" s="26">
        <v>1.49</v>
      </c>
      <c r="AZ78" s="26">
        <v>0.11</v>
      </c>
      <c r="BA78" s="26">
        <v>0.2</v>
      </c>
      <c r="BB78" s="26">
        <v>0.02</v>
      </c>
      <c r="BC78" s="26">
        <v>1.8</v>
      </c>
      <c r="BD78" s="26">
        <v>3.81</v>
      </c>
      <c r="BE78" s="26">
        <v>0.03</v>
      </c>
      <c r="BF78" s="26">
        <v>14.63</v>
      </c>
      <c r="BG78" s="26">
        <v>1.68</v>
      </c>
      <c r="BH78" s="26">
        <v>0</v>
      </c>
      <c r="BI78" s="26">
        <v>9.48</v>
      </c>
      <c r="BJ78" s="26">
        <v>0.91</v>
      </c>
      <c r="BK78" s="26">
        <v>5.31</v>
      </c>
      <c r="BL78" s="26">
        <v>7.52</v>
      </c>
      <c r="BM78" s="26">
        <v>0.89</v>
      </c>
      <c r="BN78" s="26">
        <v>5.67</v>
      </c>
      <c r="BO78" s="26">
        <v>0</v>
      </c>
      <c r="BP78" s="26">
        <v>0.001666667</v>
      </c>
      <c r="BQ78" s="26">
        <v>0.08</v>
      </c>
      <c r="BR78" s="26">
        <v>0.001666667</v>
      </c>
      <c r="BS78" s="26">
        <v>0.54</v>
      </c>
      <c r="BT78" s="26">
        <v>35.9</v>
      </c>
      <c r="BU78" s="26">
        <v>17.45</v>
      </c>
      <c r="BV78" s="26">
        <v>0.37</v>
      </c>
      <c r="BW78" s="26">
        <v>2.29</v>
      </c>
      <c r="BX78" s="26">
        <v>2.28</v>
      </c>
      <c r="BY78" s="26">
        <v>0.88</v>
      </c>
      <c r="BZ78" s="26">
        <v>40.1</v>
      </c>
      <c r="CA78" s="26">
        <v>15.02</v>
      </c>
      <c r="CB78" s="26">
        <v>236.05</v>
      </c>
      <c r="CC78" s="26">
        <v>51.86</v>
      </c>
      <c r="CD78" s="26">
        <v>150.18</v>
      </c>
      <c r="CE78" s="26">
        <v>176.63</v>
      </c>
      <c r="CF78" s="26">
        <v>63.78</v>
      </c>
      <c r="CG78" s="26">
        <v>11.61</v>
      </c>
      <c r="CH78" s="26">
        <v>62.18</v>
      </c>
      <c r="CI78" s="26">
        <v>11.54</v>
      </c>
      <c r="CJ78" s="26">
        <v>45.49</v>
      </c>
      <c r="CK78" s="26">
        <v>108.3</v>
      </c>
      <c r="CL78" s="26">
        <v>47.72</v>
      </c>
      <c r="CM78" s="26">
        <v>227.08</v>
      </c>
      <c r="CN78" s="26">
        <v>0.02</v>
      </c>
      <c r="CO78" s="26">
        <v>3.73</v>
      </c>
      <c r="CP78" s="26">
        <v>0.05</v>
      </c>
      <c r="CQ78" s="26">
        <v>1.89</v>
      </c>
      <c r="CR78" s="26">
        <v>10.99</v>
      </c>
      <c r="CS78" s="26">
        <v>2.37</v>
      </c>
      <c r="CT78" s="26">
        <v>0.87</v>
      </c>
      <c r="CU78" s="26">
        <v>0.33</v>
      </c>
      <c r="CV78" s="26">
        <v>52.55</v>
      </c>
      <c r="CW78" s="26">
        <v>31.61</v>
      </c>
      <c r="CX78" s="26">
        <v>418.01</v>
      </c>
      <c r="CY78" s="26">
        <v>2.58</v>
      </c>
      <c r="CZ78" s="26">
        <v>10.42</v>
      </c>
      <c r="DA78" s="26">
        <v>55.95</v>
      </c>
      <c r="DB78" s="26">
        <v>1.01</v>
      </c>
      <c r="DC78" s="26">
        <v>49.81</v>
      </c>
      <c r="DD78" s="26">
        <v>0</v>
      </c>
      <c r="DE78" s="26">
        <v>85.73</v>
      </c>
      <c r="DF78" s="26">
        <v>34.62</v>
      </c>
      <c r="DG78" s="26">
        <v>8.83</v>
      </c>
      <c r="DH78" s="26">
        <v>42.22</v>
      </c>
      <c r="DI78" s="26">
        <v>1.15</v>
      </c>
      <c r="DJ78" s="26">
        <v>80.52</v>
      </c>
      <c r="DK78" s="26">
        <v>0.07</v>
      </c>
      <c r="DL78" s="26">
        <v>2.23</v>
      </c>
      <c r="DM78" s="26">
        <v>0.09</v>
      </c>
      <c r="DN78" s="26">
        <v>1.24</v>
      </c>
      <c r="DO78" s="26">
        <v>0.03</v>
      </c>
      <c r="DP78" s="26">
        <v>0.02</v>
      </c>
      <c r="DQ78" s="26">
        <v>0.94</v>
      </c>
      <c r="DR78" s="26">
        <v>0.83</v>
      </c>
      <c r="DS78" s="26">
        <v>1.24</v>
      </c>
      <c r="DT78" s="26">
        <v>0.14</v>
      </c>
      <c r="DU78" s="26">
        <v>0.97</v>
      </c>
      <c r="DV78" s="26">
        <v>0.27</v>
      </c>
    </row>
    <row r="79" ht="15" spans="1:126">
      <c r="A79" s="26" t="s">
        <v>206</v>
      </c>
      <c r="B79" s="26" t="s">
        <v>134</v>
      </c>
      <c r="C79" s="26" t="s">
        <v>129</v>
      </c>
      <c r="D79" s="26">
        <v>282.83</v>
      </c>
      <c r="E79" s="26">
        <v>93.99</v>
      </c>
      <c r="F79" s="26">
        <v>51.04</v>
      </c>
      <c r="G79" s="26">
        <v>1.35</v>
      </c>
      <c r="H79" s="26">
        <v>492.13</v>
      </c>
      <c r="I79" s="26">
        <v>4</v>
      </c>
      <c r="J79" s="26">
        <v>158.89</v>
      </c>
      <c r="K79" s="26">
        <v>73.53</v>
      </c>
      <c r="L79" s="26">
        <v>47.01</v>
      </c>
      <c r="M79" s="26">
        <v>0.04</v>
      </c>
      <c r="N79" s="26">
        <v>73.81</v>
      </c>
      <c r="O79" s="26">
        <v>4.27</v>
      </c>
      <c r="P79" s="26">
        <v>0.03</v>
      </c>
      <c r="Q79" s="26">
        <v>31.4</v>
      </c>
      <c r="R79" s="26">
        <v>45.91</v>
      </c>
      <c r="S79" s="26">
        <v>0.26</v>
      </c>
      <c r="T79" s="26">
        <v>0.07</v>
      </c>
      <c r="U79" s="26">
        <v>244.6</v>
      </c>
      <c r="V79" s="26">
        <v>160.1</v>
      </c>
      <c r="W79" s="26">
        <v>423.25</v>
      </c>
      <c r="X79" s="26">
        <v>62.54</v>
      </c>
      <c r="Y79" s="26">
        <v>38.05</v>
      </c>
      <c r="Z79" s="26">
        <v>62.41</v>
      </c>
      <c r="AA79" s="26">
        <v>1.94</v>
      </c>
      <c r="AB79" s="26">
        <v>0.8</v>
      </c>
      <c r="AC79" s="26">
        <v>0.06</v>
      </c>
      <c r="AD79" s="26">
        <v>0.15</v>
      </c>
      <c r="AE79" s="26">
        <v>1.09</v>
      </c>
      <c r="AF79" s="26">
        <v>0.98</v>
      </c>
      <c r="AG79" s="26">
        <v>8.64</v>
      </c>
      <c r="AH79" s="26">
        <v>7.99</v>
      </c>
      <c r="AI79" s="26">
        <v>0.43</v>
      </c>
      <c r="AJ79" s="26">
        <v>1.27</v>
      </c>
      <c r="AK79" s="26">
        <v>0.05</v>
      </c>
      <c r="AL79" s="26">
        <v>0.07</v>
      </c>
      <c r="AM79" s="26">
        <v>0.02</v>
      </c>
      <c r="AN79" s="26">
        <v>0.02</v>
      </c>
      <c r="AO79" s="26">
        <v>0.52</v>
      </c>
      <c r="AP79" s="26">
        <v>0.15</v>
      </c>
      <c r="AQ79" s="26">
        <v>0.01</v>
      </c>
      <c r="AR79" s="26">
        <v>0.08</v>
      </c>
      <c r="AS79" s="26">
        <v>0.18</v>
      </c>
      <c r="AT79" s="26">
        <v>0.47</v>
      </c>
      <c r="AU79" s="26">
        <v>0.53</v>
      </c>
      <c r="AV79" s="26">
        <v>0.14</v>
      </c>
      <c r="AW79" s="26">
        <v>0.35</v>
      </c>
      <c r="AX79" s="26">
        <v>0.18</v>
      </c>
      <c r="AY79" s="26">
        <v>3.77</v>
      </c>
      <c r="AZ79" s="26">
        <v>0.86</v>
      </c>
      <c r="BA79" s="26">
        <v>0.09</v>
      </c>
      <c r="BB79" s="26">
        <v>0</v>
      </c>
      <c r="BC79" s="26">
        <v>0.46</v>
      </c>
      <c r="BD79" s="26">
        <v>4.07</v>
      </c>
      <c r="BE79" s="26">
        <v>0.06</v>
      </c>
      <c r="BF79" s="26">
        <v>16.45</v>
      </c>
      <c r="BG79" s="26">
        <v>3.12</v>
      </c>
      <c r="BH79" s="26">
        <v>2.01</v>
      </c>
      <c r="BI79" s="26">
        <v>7.26</v>
      </c>
      <c r="BJ79" s="26">
        <v>1.08</v>
      </c>
      <c r="BK79" s="26">
        <v>7.93</v>
      </c>
      <c r="BL79" s="26">
        <v>6.38</v>
      </c>
      <c r="BM79" s="26">
        <v>1.21</v>
      </c>
      <c r="BN79" s="26">
        <v>3.6</v>
      </c>
      <c r="BO79" s="26">
        <v>0.04</v>
      </c>
      <c r="BP79" s="26">
        <v>0.001666667</v>
      </c>
      <c r="BQ79" s="26">
        <v>0.15</v>
      </c>
      <c r="BR79" s="26">
        <v>0.001666667</v>
      </c>
      <c r="BS79" s="26">
        <v>0.46</v>
      </c>
      <c r="BT79" s="26">
        <v>29.82</v>
      </c>
      <c r="BU79" s="26">
        <v>12.6</v>
      </c>
      <c r="BV79" s="26">
        <v>0.34</v>
      </c>
      <c r="BW79" s="26">
        <v>1.14</v>
      </c>
      <c r="BX79" s="26">
        <v>1.11</v>
      </c>
      <c r="BY79" s="26">
        <v>0.77</v>
      </c>
      <c r="BZ79" s="26">
        <v>23.78</v>
      </c>
      <c r="CA79" s="26">
        <v>5.39</v>
      </c>
      <c r="CB79" s="26">
        <v>236.91</v>
      </c>
      <c r="CC79" s="26">
        <v>44.8</v>
      </c>
      <c r="CD79" s="26">
        <v>151.95</v>
      </c>
      <c r="CE79" s="26">
        <v>175.55</v>
      </c>
      <c r="CF79" s="26">
        <v>51.61</v>
      </c>
      <c r="CG79" s="26">
        <v>10.57</v>
      </c>
      <c r="CH79" s="26">
        <v>45.62</v>
      </c>
      <c r="CI79" s="26">
        <v>19.43</v>
      </c>
      <c r="CJ79" s="26">
        <v>37.7</v>
      </c>
      <c r="CK79" s="26">
        <v>102.31</v>
      </c>
      <c r="CL79" s="26">
        <v>72.72</v>
      </c>
      <c r="CM79" s="26">
        <v>223.42</v>
      </c>
      <c r="CN79" s="26">
        <v>0</v>
      </c>
      <c r="CO79" s="26">
        <v>1.81</v>
      </c>
      <c r="CP79" s="26">
        <v>0.05</v>
      </c>
      <c r="CQ79" s="26">
        <v>0.65</v>
      </c>
      <c r="CR79" s="26">
        <v>3.94</v>
      </c>
      <c r="CS79" s="26">
        <v>2.74</v>
      </c>
      <c r="CT79" s="26">
        <v>0.68</v>
      </c>
      <c r="CU79" s="26">
        <v>0.36</v>
      </c>
      <c r="CV79" s="26">
        <v>41.49</v>
      </c>
      <c r="CW79" s="26">
        <v>27.13</v>
      </c>
      <c r="CX79" s="26">
        <v>260.47</v>
      </c>
      <c r="CY79" s="26">
        <v>2.73</v>
      </c>
      <c r="CZ79" s="26">
        <v>7.16</v>
      </c>
      <c r="DA79" s="26">
        <v>181.1</v>
      </c>
      <c r="DB79" s="26">
        <v>2.25</v>
      </c>
      <c r="DC79" s="26">
        <v>84.94</v>
      </c>
      <c r="DD79" s="26">
        <v>0</v>
      </c>
      <c r="DE79" s="26">
        <v>9.89</v>
      </c>
      <c r="DF79" s="26">
        <v>30.95</v>
      </c>
      <c r="DG79" s="26">
        <v>0</v>
      </c>
      <c r="DH79" s="26">
        <v>38.13</v>
      </c>
      <c r="DI79" s="26">
        <v>1.39</v>
      </c>
      <c r="DJ79" s="26">
        <v>103.14</v>
      </c>
      <c r="DK79" s="26">
        <v>0.1</v>
      </c>
      <c r="DL79" s="26">
        <v>2.45</v>
      </c>
      <c r="DM79" s="26">
        <v>0.06</v>
      </c>
      <c r="DN79" s="26">
        <v>1.02</v>
      </c>
      <c r="DO79" s="26">
        <v>0.29</v>
      </c>
      <c r="DP79" s="26">
        <v>0.02</v>
      </c>
      <c r="DQ79" s="26">
        <v>0.19</v>
      </c>
      <c r="DR79" s="26">
        <v>0.25</v>
      </c>
      <c r="DS79" s="26">
        <v>0.2</v>
      </c>
      <c r="DT79" s="26">
        <v>0.16</v>
      </c>
      <c r="DU79" s="26">
        <v>0.98</v>
      </c>
      <c r="DV79" s="26">
        <v>0.33</v>
      </c>
    </row>
    <row r="80" ht="15" spans="1:126">
      <c r="A80" s="26" t="s">
        <v>207</v>
      </c>
      <c r="B80" s="26" t="s">
        <v>128</v>
      </c>
      <c r="C80" s="26" t="s">
        <v>129</v>
      </c>
      <c r="D80" s="26">
        <v>294.09</v>
      </c>
      <c r="E80" s="26">
        <v>102.14</v>
      </c>
      <c r="F80" s="26">
        <v>19.25</v>
      </c>
      <c r="G80" s="26">
        <v>1.27</v>
      </c>
      <c r="H80" s="26">
        <v>667.69</v>
      </c>
      <c r="I80" s="26">
        <v>6.11</v>
      </c>
      <c r="J80" s="26">
        <v>148.26</v>
      </c>
      <c r="K80" s="26">
        <v>50.75</v>
      </c>
      <c r="L80" s="26">
        <v>98.21</v>
      </c>
      <c r="M80" s="26">
        <v>0.04</v>
      </c>
      <c r="N80" s="26">
        <v>79.38</v>
      </c>
      <c r="O80" s="26">
        <v>2.42</v>
      </c>
      <c r="P80" s="26">
        <v>0.03</v>
      </c>
      <c r="Q80" s="26">
        <v>63.79</v>
      </c>
      <c r="R80" s="26">
        <v>30.98</v>
      </c>
      <c r="S80" s="26">
        <v>0.21</v>
      </c>
      <c r="T80" s="26">
        <v>0.07</v>
      </c>
      <c r="U80" s="26">
        <v>285.9</v>
      </c>
      <c r="V80" s="26">
        <v>197.89</v>
      </c>
      <c r="W80" s="26">
        <v>235.96</v>
      </c>
      <c r="X80" s="26">
        <v>51.02</v>
      </c>
      <c r="Y80" s="26">
        <v>86.5</v>
      </c>
      <c r="Z80" s="26">
        <v>83.74</v>
      </c>
      <c r="AA80" s="26">
        <v>3.35</v>
      </c>
      <c r="AB80" s="26">
        <v>0.83</v>
      </c>
      <c r="AC80" s="26">
        <v>0.08</v>
      </c>
      <c r="AD80" s="26">
        <v>14.32</v>
      </c>
      <c r="AE80" s="26">
        <v>1.22</v>
      </c>
      <c r="AF80" s="26">
        <v>0.95</v>
      </c>
      <c r="AG80" s="26">
        <v>11.79</v>
      </c>
      <c r="AH80" s="26">
        <v>14.68</v>
      </c>
      <c r="AI80" s="26">
        <v>1.47</v>
      </c>
      <c r="AJ80" s="26">
        <v>4.23</v>
      </c>
      <c r="AK80" s="26">
        <v>0.07</v>
      </c>
      <c r="AL80" s="26">
        <v>0.04</v>
      </c>
      <c r="AM80" s="26">
        <v>0.02</v>
      </c>
      <c r="AN80" s="26">
        <v>0.02</v>
      </c>
      <c r="AO80" s="26">
        <v>0.36</v>
      </c>
      <c r="AP80" s="26">
        <v>0.14</v>
      </c>
      <c r="AQ80" s="26">
        <v>0</v>
      </c>
      <c r="AR80" s="26">
        <v>0.13</v>
      </c>
      <c r="AS80" s="26">
        <v>0</v>
      </c>
      <c r="AT80" s="26">
        <v>0.05</v>
      </c>
      <c r="AU80" s="26">
        <v>0.3</v>
      </c>
      <c r="AV80" s="26">
        <v>0.16</v>
      </c>
      <c r="AW80" s="26">
        <v>1.02</v>
      </c>
      <c r="AX80" s="26">
        <v>0.21</v>
      </c>
      <c r="AY80" s="26">
        <v>3.42</v>
      </c>
      <c r="AZ80" s="26">
        <v>0.3</v>
      </c>
      <c r="BA80" s="26">
        <v>0.28</v>
      </c>
      <c r="BB80" s="26">
        <v>0.03</v>
      </c>
      <c r="BC80" s="26">
        <v>1.94</v>
      </c>
      <c r="BD80" s="26">
        <v>3.76</v>
      </c>
      <c r="BE80" s="26">
        <v>0.06</v>
      </c>
      <c r="BF80" s="26">
        <v>12.55</v>
      </c>
      <c r="BG80" s="26">
        <v>1.92</v>
      </c>
      <c r="BH80" s="26">
        <v>12.43</v>
      </c>
      <c r="BI80" s="26">
        <v>9.5</v>
      </c>
      <c r="BJ80" s="26">
        <v>0.58</v>
      </c>
      <c r="BK80" s="26">
        <v>5.32</v>
      </c>
      <c r="BL80" s="26">
        <v>6.64</v>
      </c>
      <c r="BM80" s="26">
        <v>1.49</v>
      </c>
      <c r="BN80" s="26">
        <v>2.94</v>
      </c>
      <c r="BO80" s="26">
        <v>0.39</v>
      </c>
      <c r="BP80" s="26">
        <v>0.001666667</v>
      </c>
      <c r="BQ80" s="26">
        <v>0.14</v>
      </c>
      <c r="BR80" s="26">
        <v>0.001666667</v>
      </c>
      <c r="BS80" s="26">
        <v>0.69</v>
      </c>
      <c r="BT80" s="26">
        <v>50.88</v>
      </c>
      <c r="BU80" s="26">
        <v>15.34</v>
      </c>
      <c r="BV80" s="26">
        <v>0.47</v>
      </c>
      <c r="BW80" s="26">
        <v>1.31</v>
      </c>
      <c r="BX80" s="26">
        <v>1.34</v>
      </c>
      <c r="BY80" s="26">
        <v>1.75</v>
      </c>
      <c r="BZ80" s="26">
        <v>22.6</v>
      </c>
      <c r="CA80" s="26">
        <v>4.12</v>
      </c>
      <c r="CB80" s="26">
        <v>230.92</v>
      </c>
      <c r="CC80" s="26">
        <v>23.57</v>
      </c>
      <c r="CD80" s="26">
        <v>120.99</v>
      </c>
      <c r="CE80" s="26">
        <v>227.97</v>
      </c>
      <c r="CF80" s="26">
        <v>54.15</v>
      </c>
      <c r="CG80" s="26">
        <v>12.66</v>
      </c>
      <c r="CH80" s="26">
        <v>54.45</v>
      </c>
      <c r="CI80" s="26">
        <v>25.45</v>
      </c>
      <c r="CJ80" s="26">
        <v>61.38</v>
      </c>
      <c r="CK80" s="26">
        <v>73.33</v>
      </c>
      <c r="CL80" s="26">
        <v>137.89</v>
      </c>
      <c r="CM80" s="26">
        <v>121.51</v>
      </c>
      <c r="CN80" s="26">
        <v>0.03</v>
      </c>
      <c r="CO80" s="26">
        <v>2.23</v>
      </c>
      <c r="CP80" s="26">
        <v>0.04</v>
      </c>
      <c r="CQ80" s="26">
        <v>1.3</v>
      </c>
      <c r="CR80" s="26">
        <v>17.8</v>
      </c>
      <c r="CS80" s="26">
        <v>3.1</v>
      </c>
      <c r="CT80" s="26">
        <v>1.62</v>
      </c>
      <c r="CU80" s="26">
        <v>0.41</v>
      </c>
      <c r="CV80" s="26">
        <v>65.34</v>
      </c>
      <c r="CW80" s="26">
        <v>34.71</v>
      </c>
      <c r="CX80" s="26">
        <v>394.2</v>
      </c>
      <c r="CY80" s="26">
        <v>2.92</v>
      </c>
      <c r="CZ80" s="26">
        <v>11.32</v>
      </c>
      <c r="DA80" s="26">
        <v>70.65</v>
      </c>
      <c r="DB80" s="26">
        <v>2.25</v>
      </c>
      <c r="DC80" s="26">
        <v>40.54</v>
      </c>
      <c r="DD80" s="26">
        <v>1.03</v>
      </c>
      <c r="DE80" s="26">
        <v>54.25</v>
      </c>
      <c r="DF80" s="26">
        <v>52.46</v>
      </c>
      <c r="DG80" s="26">
        <v>19.88</v>
      </c>
      <c r="DH80" s="26">
        <v>60.63</v>
      </c>
      <c r="DI80" s="26">
        <v>1.89</v>
      </c>
      <c r="DJ80" s="26">
        <v>75.26</v>
      </c>
      <c r="DK80" s="26">
        <v>0.21</v>
      </c>
      <c r="DL80" s="26">
        <v>2.82</v>
      </c>
      <c r="DM80" s="26">
        <v>0.08</v>
      </c>
      <c r="DN80" s="26">
        <v>1.58</v>
      </c>
      <c r="DO80" s="26">
        <v>0.07</v>
      </c>
      <c r="DP80" s="26">
        <v>0.02</v>
      </c>
      <c r="DQ80" s="26">
        <v>0.82</v>
      </c>
      <c r="DR80" s="26">
        <v>0.76</v>
      </c>
      <c r="DS80" s="26">
        <v>1.93</v>
      </c>
      <c r="DT80" s="26">
        <v>0.18</v>
      </c>
      <c r="DU80" s="26">
        <v>0.66</v>
      </c>
      <c r="DV80" s="26">
        <v>0.31</v>
      </c>
    </row>
    <row r="81" ht="15" spans="1:126">
      <c r="A81" s="26" t="s">
        <v>208</v>
      </c>
      <c r="B81" s="26" t="s">
        <v>134</v>
      </c>
      <c r="C81" s="26" t="s">
        <v>129</v>
      </c>
      <c r="D81" s="26">
        <v>282.61</v>
      </c>
      <c r="E81" s="26">
        <v>116.87</v>
      </c>
      <c r="F81" s="26">
        <v>47.69</v>
      </c>
      <c r="G81" s="26">
        <v>1.17</v>
      </c>
      <c r="H81" s="26">
        <v>671.39</v>
      </c>
      <c r="I81" s="26">
        <v>3.36</v>
      </c>
      <c r="J81" s="26">
        <v>99.69</v>
      </c>
      <c r="K81" s="26">
        <v>38.26</v>
      </c>
      <c r="L81" s="26">
        <v>30.63</v>
      </c>
      <c r="M81" s="26">
        <v>0.04</v>
      </c>
      <c r="N81" s="26">
        <v>79.84</v>
      </c>
      <c r="O81" s="26">
        <v>3.06</v>
      </c>
      <c r="P81" s="26">
        <v>0.02</v>
      </c>
      <c r="Q81" s="26">
        <v>56.47</v>
      </c>
      <c r="R81" s="26">
        <v>38.85</v>
      </c>
      <c r="S81" s="26">
        <v>0.2</v>
      </c>
      <c r="T81" s="26">
        <v>0.07</v>
      </c>
      <c r="U81" s="26">
        <v>414.54</v>
      </c>
      <c r="V81" s="26">
        <v>155.61</v>
      </c>
      <c r="W81" s="26">
        <v>284.82</v>
      </c>
      <c r="X81" s="26">
        <v>67.47</v>
      </c>
      <c r="Y81" s="26">
        <v>48.95</v>
      </c>
      <c r="Z81" s="26">
        <v>69.08</v>
      </c>
      <c r="AA81" s="26">
        <v>0.63</v>
      </c>
      <c r="AB81" s="26">
        <v>0.81</v>
      </c>
      <c r="AC81" s="26">
        <v>0.06</v>
      </c>
      <c r="AD81" s="26">
        <v>0.75</v>
      </c>
      <c r="AE81" s="26">
        <v>1.24</v>
      </c>
      <c r="AF81" s="26">
        <v>0.28</v>
      </c>
      <c r="AG81" s="26">
        <v>7.63</v>
      </c>
      <c r="AH81" s="26">
        <v>14.56</v>
      </c>
      <c r="AI81" s="26">
        <v>1.62</v>
      </c>
      <c r="AJ81" s="26">
        <v>0.02</v>
      </c>
      <c r="AK81" s="26">
        <v>0.06</v>
      </c>
      <c r="AL81" s="26">
        <v>0.05</v>
      </c>
      <c r="AM81" s="26">
        <v>0.02</v>
      </c>
      <c r="AN81" s="26">
        <v>0.03</v>
      </c>
      <c r="AO81" s="26">
        <v>0.25</v>
      </c>
      <c r="AP81" s="26">
        <v>0</v>
      </c>
      <c r="AQ81" s="26">
        <v>0.02</v>
      </c>
      <c r="AR81" s="26">
        <v>0.11</v>
      </c>
      <c r="AS81" s="26">
        <v>0.19</v>
      </c>
      <c r="AT81" s="26">
        <v>0.27</v>
      </c>
      <c r="AU81" s="26">
        <v>0.19</v>
      </c>
      <c r="AV81" s="26">
        <v>0</v>
      </c>
      <c r="AW81" s="26">
        <v>0.28</v>
      </c>
      <c r="AX81" s="26">
        <v>0.32</v>
      </c>
      <c r="AY81" s="26">
        <v>1.79</v>
      </c>
      <c r="AZ81" s="26">
        <v>1.58</v>
      </c>
      <c r="BA81" s="26">
        <v>0.08</v>
      </c>
      <c r="BB81" s="26">
        <v>0</v>
      </c>
      <c r="BC81" s="26">
        <v>0.38</v>
      </c>
      <c r="BD81" s="26">
        <v>7</v>
      </c>
      <c r="BE81" s="26">
        <v>0.03</v>
      </c>
      <c r="BF81" s="26">
        <v>14.88</v>
      </c>
      <c r="BG81" s="26">
        <v>9.61</v>
      </c>
      <c r="BH81" s="26">
        <v>0</v>
      </c>
      <c r="BI81" s="26">
        <v>5.16</v>
      </c>
      <c r="BJ81" s="26">
        <v>0.78</v>
      </c>
      <c r="BK81" s="26">
        <v>5.53</v>
      </c>
      <c r="BL81" s="26">
        <v>9.27</v>
      </c>
      <c r="BM81" s="26">
        <v>0.46</v>
      </c>
      <c r="BN81" s="26">
        <v>0</v>
      </c>
      <c r="BO81" s="26">
        <v>0.16</v>
      </c>
      <c r="BP81" s="26">
        <v>0.001666667</v>
      </c>
      <c r="BQ81" s="26">
        <v>0.08</v>
      </c>
      <c r="BR81" s="26">
        <v>0.001666667</v>
      </c>
      <c r="BS81" s="26">
        <v>0.51</v>
      </c>
      <c r="BT81" s="26">
        <v>27.17</v>
      </c>
      <c r="BU81" s="26">
        <v>14.51</v>
      </c>
      <c r="BV81" s="26">
        <v>0.25</v>
      </c>
      <c r="BW81" s="26">
        <v>1.37</v>
      </c>
      <c r="BX81" s="26">
        <v>2.37</v>
      </c>
      <c r="BY81" s="26">
        <v>1.91</v>
      </c>
      <c r="BZ81" s="26">
        <v>40.24</v>
      </c>
      <c r="CA81" s="26">
        <v>1.32</v>
      </c>
      <c r="CB81" s="26">
        <v>352.4</v>
      </c>
      <c r="CC81" s="26">
        <v>38.34</v>
      </c>
      <c r="CD81" s="26">
        <v>152.95</v>
      </c>
      <c r="CE81" s="26">
        <v>242.21</v>
      </c>
      <c r="CF81" s="26">
        <v>69.19</v>
      </c>
      <c r="CG81" s="26">
        <v>9.21</v>
      </c>
      <c r="CH81" s="26">
        <v>59.48</v>
      </c>
      <c r="CI81" s="26">
        <v>18</v>
      </c>
      <c r="CJ81" s="26">
        <v>15.7</v>
      </c>
      <c r="CK81" s="26">
        <v>122.9</v>
      </c>
      <c r="CL81" s="26">
        <v>44.01</v>
      </c>
      <c r="CM81" s="26">
        <v>198.52</v>
      </c>
      <c r="CN81" s="26">
        <v>0.07</v>
      </c>
      <c r="CO81" s="26">
        <v>2.79</v>
      </c>
      <c r="CP81" s="26">
        <v>0.1</v>
      </c>
      <c r="CQ81" s="26">
        <v>0.6</v>
      </c>
      <c r="CR81" s="26">
        <v>4.36</v>
      </c>
      <c r="CS81" s="26">
        <v>2.53</v>
      </c>
      <c r="CT81" s="26">
        <v>0.95</v>
      </c>
      <c r="CU81" s="26">
        <v>0.25</v>
      </c>
      <c r="CV81" s="26">
        <v>39.58</v>
      </c>
      <c r="CW81" s="26">
        <v>33.99</v>
      </c>
      <c r="CX81" s="26">
        <v>317.45</v>
      </c>
      <c r="CY81" s="26">
        <v>3.16</v>
      </c>
      <c r="CZ81" s="26">
        <v>9.61</v>
      </c>
      <c r="DA81" s="26">
        <v>81.65</v>
      </c>
      <c r="DB81" s="26">
        <v>0.52</v>
      </c>
      <c r="DC81" s="26">
        <v>29.98</v>
      </c>
      <c r="DD81" s="26">
        <v>0</v>
      </c>
      <c r="DE81" s="26">
        <v>134.43</v>
      </c>
      <c r="DF81" s="26">
        <v>38.14</v>
      </c>
      <c r="DG81" s="26">
        <v>55.25</v>
      </c>
      <c r="DH81" s="26">
        <v>34.05</v>
      </c>
      <c r="DI81" s="26">
        <v>0.94</v>
      </c>
      <c r="DJ81" s="26">
        <v>67.36</v>
      </c>
      <c r="DK81" s="26">
        <v>0.09</v>
      </c>
      <c r="DL81" s="26">
        <v>3.11</v>
      </c>
      <c r="DM81" s="26">
        <v>0.11</v>
      </c>
      <c r="DN81" s="26">
        <v>2.13</v>
      </c>
      <c r="DO81" s="26">
        <v>0.34</v>
      </c>
      <c r="DP81" s="26">
        <v>0.02</v>
      </c>
      <c r="DQ81" s="26">
        <v>0.15</v>
      </c>
      <c r="DR81" s="26">
        <v>0.18</v>
      </c>
      <c r="DS81" s="26">
        <v>0.19</v>
      </c>
      <c r="DT81" s="26">
        <v>0.2</v>
      </c>
      <c r="DU81" s="26">
        <v>0.89</v>
      </c>
      <c r="DV81" s="26">
        <v>0.39</v>
      </c>
    </row>
    <row r="82" ht="15" spans="1:126">
      <c r="A82" s="26" t="s">
        <v>209</v>
      </c>
      <c r="B82" s="26" t="s">
        <v>128</v>
      </c>
      <c r="C82" s="26" t="s">
        <v>129</v>
      </c>
      <c r="D82" s="26">
        <v>266.04</v>
      </c>
      <c r="E82" s="26">
        <v>80.19</v>
      </c>
      <c r="F82" s="26">
        <v>52.02</v>
      </c>
      <c r="G82" s="26">
        <v>1.15</v>
      </c>
      <c r="H82" s="26">
        <v>619.07</v>
      </c>
      <c r="I82" s="26">
        <v>3.93</v>
      </c>
      <c r="J82" s="26">
        <v>108.01</v>
      </c>
      <c r="K82" s="26">
        <v>39.8</v>
      </c>
      <c r="L82" s="26">
        <v>40.86</v>
      </c>
      <c r="M82" s="26">
        <v>0.05</v>
      </c>
      <c r="N82" s="26">
        <v>72.85</v>
      </c>
      <c r="O82" s="26">
        <v>2.14</v>
      </c>
      <c r="P82" s="26">
        <v>0.02</v>
      </c>
      <c r="Q82" s="26">
        <v>52.81</v>
      </c>
      <c r="R82" s="26">
        <v>33.37</v>
      </c>
      <c r="S82" s="26">
        <v>0.2</v>
      </c>
      <c r="T82" s="26">
        <v>0.06</v>
      </c>
      <c r="U82" s="26">
        <v>292.43</v>
      </c>
      <c r="V82" s="26">
        <v>144.05</v>
      </c>
      <c r="W82" s="26">
        <v>269.3</v>
      </c>
      <c r="X82" s="26">
        <v>51.57</v>
      </c>
      <c r="Y82" s="26">
        <v>47.17</v>
      </c>
      <c r="Z82" s="26">
        <v>80.27</v>
      </c>
      <c r="AA82" s="26">
        <v>0.39</v>
      </c>
      <c r="AB82" s="26">
        <v>0.81</v>
      </c>
      <c r="AC82" s="26">
        <v>0.08</v>
      </c>
      <c r="AD82" s="26">
        <v>1.56</v>
      </c>
      <c r="AE82" s="26">
        <v>1.02</v>
      </c>
      <c r="AF82" s="26">
        <v>0.3</v>
      </c>
      <c r="AG82" s="26">
        <v>7.64</v>
      </c>
      <c r="AH82" s="26">
        <v>7.66</v>
      </c>
      <c r="AI82" s="26">
        <v>1.02</v>
      </c>
      <c r="AJ82" s="26">
        <v>0.22</v>
      </c>
      <c r="AK82" s="26">
        <v>0.08</v>
      </c>
      <c r="AL82" s="26">
        <v>0.06</v>
      </c>
      <c r="AM82" s="26">
        <v>0.02</v>
      </c>
      <c r="AN82" s="26">
        <v>0.06</v>
      </c>
      <c r="AO82" s="26">
        <v>0.11</v>
      </c>
      <c r="AP82" s="26">
        <v>0.06</v>
      </c>
      <c r="AQ82" s="26">
        <v>0.01</v>
      </c>
      <c r="AR82" s="26">
        <v>0.41</v>
      </c>
      <c r="AS82" s="26">
        <v>0.1</v>
      </c>
      <c r="AT82" s="26">
        <v>0.24</v>
      </c>
      <c r="AU82" s="26">
        <v>0.09</v>
      </c>
      <c r="AV82" s="26">
        <v>0.08</v>
      </c>
      <c r="AW82" s="26">
        <v>0.12</v>
      </c>
      <c r="AX82" s="26">
        <v>0.23</v>
      </c>
      <c r="AY82" s="26">
        <v>1.18</v>
      </c>
      <c r="AZ82" s="26">
        <v>1.34</v>
      </c>
      <c r="BA82" s="26">
        <v>0.16</v>
      </c>
      <c r="BB82" s="26">
        <v>0</v>
      </c>
      <c r="BC82" s="26">
        <v>0.23</v>
      </c>
      <c r="BD82" s="26">
        <v>3.02</v>
      </c>
      <c r="BE82" s="26">
        <v>0.07</v>
      </c>
      <c r="BF82" s="26">
        <v>14.96</v>
      </c>
      <c r="BG82" s="26">
        <v>1.73</v>
      </c>
      <c r="BH82" s="26">
        <v>6.23</v>
      </c>
      <c r="BI82" s="26">
        <v>10.28</v>
      </c>
      <c r="BJ82" s="26">
        <v>0.75</v>
      </c>
      <c r="BK82" s="26">
        <v>5.55</v>
      </c>
      <c r="BL82" s="26">
        <v>6.41</v>
      </c>
      <c r="BM82" s="26">
        <v>0.7</v>
      </c>
      <c r="BN82" s="26">
        <v>4</v>
      </c>
      <c r="BO82" s="26">
        <v>0.22</v>
      </c>
      <c r="BP82" s="26">
        <v>0.001666667</v>
      </c>
      <c r="BQ82" s="26">
        <v>0.12</v>
      </c>
      <c r="BR82" s="26">
        <v>0.001666667</v>
      </c>
      <c r="BS82" s="26">
        <v>0.48</v>
      </c>
      <c r="BT82" s="26">
        <v>36.22</v>
      </c>
      <c r="BU82" s="26">
        <v>17.14</v>
      </c>
      <c r="BV82" s="26">
        <v>0.34</v>
      </c>
      <c r="BW82" s="26">
        <v>2.55</v>
      </c>
      <c r="BX82" s="26">
        <v>3.97</v>
      </c>
      <c r="BY82" s="26">
        <v>1.51</v>
      </c>
      <c r="BZ82" s="26">
        <v>51.27</v>
      </c>
      <c r="CA82" s="26">
        <v>15.23</v>
      </c>
      <c r="CB82" s="26">
        <v>312.28</v>
      </c>
      <c r="CC82" s="26">
        <v>57.97</v>
      </c>
      <c r="CD82" s="26">
        <v>168.89</v>
      </c>
      <c r="CE82" s="26">
        <v>124.3</v>
      </c>
      <c r="CF82" s="26">
        <v>60.97</v>
      </c>
      <c r="CG82" s="26">
        <v>10.47</v>
      </c>
      <c r="CH82" s="26">
        <v>41.4</v>
      </c>
      <c r="CI82" s="26">
        <v>14.16</v>
      </c>
      <c r="CJ82" s="26">
        <v>65.21</v>
      </c>
      <c r="CK82" s="26">
        <v>142.83</v>
      </c>
      <c r="CL82" s="26">
        <v>107.56</v>
      </c>
      <c r="CM82" s="26">
        <v>182.7</v>
      </c>
      <c r="CN82" s="26">
        <v>0.03</v>
      </c>
      <c r="CO82" s="26">
        <v>1.67</v>
      </c>
      <c r="CP82" s="26">
        <v>0.06</v>
      </c>
      <c r="CQ82" s="26">
        <v>0.29</v>
      </c>
      <c r="CR82" s="26">
        <v>12.18</v>
      </c>
      <c r="CS82" s="26">
        <v>3.19</v>
      </c>
      <c r="CT82" s="26">
        <v>1.67</v>
      </c>
      <c r="CU82" s="26">
        <v>0.47</v>
      </c>
      <c r="CV82" s="26">
        <v>47.82</v>
      </c>
      <c r="CW82" s="26">
        <v>39.2</v>
      </c>
      <c r="CX82" s="26">
        <v>310.99</v>
      </c>
      <c r="CY82" s="26">
        <v>3.09</v>
      </c>
      <c r="CZ82" s="26">
        <v>9.72</v>
      </c>
      <c r="DA82" s="26">
        <v>92.66</v>
      </c>
      <c r="DB82" s="26">
        <v>2.03</v>
      </c>
      <c r="DC82" s="26">
        <v>48.63</v>
      </c>
      <c r="DD82" s="26">
        <v>0</v>
      </c>
      <c r="DE82" s="26">
        <v>26.89</v>
      </c>
      <c r="DF82" s="26">
        <v>38.52</v>
      </c>
      <c r="DG82" s="26">
        <v>19.54</v>
      </c>
      <c r="DH82" s="26">
        <v>36.28</v>
      </c>
      <c r="DI82" s="26">
        <v>0.94</v>
      </c>
      <c r="DJ82" s="26">
        <v>65.32</v>
      </c>
      <c r="DK82" s="26">
        <v>0.11</v>
      </c>
      <c r="DL82" s="26">
        <v>2.88</v>
      </c>
      <c r="DM82" s="26">
        <v>0.09</v>
      </c>
      <c r="DN82" s="26">
        <v>1.63</v>
      </c>
      <c r="DO82" s="26">
        <v>0.04</v>
      </c>
      <c r="DP82" s="26">
        <v>0.02</v>
      </c>
      <c r="DQ82" s="26">
        <v>0.04</v>
      </c>
      <c r="DR82" s="26">
        <v>0.09</v>
      </c>
      <c r="DS82" s="26">
        <v>0.18</v>
      </c>
      <c r="DT82" s="26">
        <v>0.18</v>
      </c>
      <c r="DU82" s="26">
        <v>0.85</v>
      </c>
      <c r="DV82" s="26">
        <v>0.29</v>
      </c>
    </row>
    <row r="83" ht="15" spans="1:126">
      <c r="A83" s="26" t="s">
        <v>210</v>
      </c>
      <c r="B83" s="26" t="s">
        <v>128</v>
      </c>
      <c r="C83" s="26" t="s">
        <v>129</v>
      </c>
      <c r="D83" s="26">
        <v>170.13</v>
      </c>
      <c r="E83" s="26">
        <v>103.1</v>
      </c>
      <c r="F83" s="26">
        <v>43.68</v>
      </c>
      <c r="G83" s="26">
        <v>1.07</v>
      </c>
      <c r="H83" s="26">
        <v>748.55</v>
      </c>
      <c r="I83" s="26">
        <v>4.05</v>
      </c>
      <c r="J83" s="26">
        <v>116.7</v>
      </c>
      <c r="K83" s="26">
        <v>55.35</v>
      </c>
      <c r="L83" s="26">
        <v>30.91</v>
      </c>
      <c r="M83" s="26">
        <v>0.06</v>
      </c>
      <c r="N83" s="26">
        <v>62.52</v>
      </c>
      <c r="O83" s="26">
        <v>3.35</v>
      </c>
      <c r="P83" s="26">
        <v>0.02</v>
      </c>
      <c r="Q83" s="26">
        <v>45.07</v>
      </c>
      <c r="R83" s="26">
        <v>26.14</v>
      </c>
      <c r="S83" s="26">
        <v>0.2</v>
      </c>
      <c r="T83" s="26">
        <v>0.06</v>
      </c>
      <c r="U83" s="26">
        <v>363.1</v>
      </c>
      <c r="V83" s="26">
        <v>126.29</v>
      </c>
      <c r="W83" s="26">
        <v>339.11</v>
      </c>
      <c r="X83" s="26">
        <v>49.56</v>
      </c>
      <c r="Y83" s="26">
        <v>68</v>
      </c>
      <c r="Z83" s="26">
        <v>53.24</v>
      </c>
      <c r="AA83" s="26">
        <v>1.14</v>
      </c>
      <c r="AB83" s="26">
        <v>0.81</v>
      </c>
      <c r="AC83" s="26">
        <v>0.1</v>
      </c>
      <c r="AD83" s="26">
        <v>0.37</v>
      </c>
      <c r="AE83" s="26">
        <v>1.45</v>
      </c>
      <c r="AF83" s="26">
        <v>0.6</v>
      </c>
      <c r="AG83" s="26">
        <v>6.12</v>
      </c>
      <c r="AH83" s="26">
        <v>7.87</v>
      </c>
      <c r="AI83" s="26">
        <v>0.51</v>
      </c>
      <c r="AJ83" s="26">
        <v>0.06</v>
      </c>
      <c r="AK83" s="26">
        <v>0.1</v>
      </c>
      <c r="AL83" s="26">
        <v>0.04</v>
      </c>
      <c r="AM83" s="26">
        <v>0.02</v>
      </c>
      <c r="AN83" s="26">
        <v>0.14</v>
      </c>
      <c r="AO83" s="26">
        <v>0.54</v>
      </c>
      <c r="AP83" s="26">
        <v>0.15</v>
      </c>
      <c r="AQ83" s="26">
        <v>0.01</v>
      </c>
      <c r="AR83" s="26">
        <v>0.32</v>
      </c>
      <c r="AS83" s="26">
        <v>2.78</v>
      </c>
      <c r="AT83" s="26">
        <v>3.44</v>
      </c>
      <c r="AU83" s="26">
        <v>2.74</v>
      </c>
      <c r="AV83" s="26">
        <v>0.16</v>
      </c>
      <c r="AW83" s="26">
        <v>0.27</v>
      </c>
      <c r="AX83" s="26">
        <v>0.19</v>
      </c>
      <c r="AY83" s="26">
        <v>3.6</v>
      </c>
      <c r="AZ83" s="26">
        <v>3.44</v>
      </c>
      <c r="BA83" s="26">
        <v>0.06</v>
      </c>
      <c r="BB83" s="26">
        <v>0</v>
      </c>
      <c r="BC83" s="26">
        <v>0.34</v>
      </c>
      <c r="BD83" s="26">
        <v>3.37</v>
      </c>
      <c r="BE83" s="26">
        <v>0.03</v>
      </c>
      <c r="BF83" s="26">
        <v>15.8</v>
      </c>
      <c r="BG83" s="26">
        <v>2.8</v>
      </c>
      <c r="BH83" s="26">
        <v>4.41</v>
      </c>
      <c r="BI83" s="26">
        <v>6.57</v>
      </c>
      <c r="BJ83" s="26">
        <v>0.57</v>
      </c>
      <c r="BK83" s="26">
        <v>3.74</v>
      </c>
      <c r="BL83" s="26">
        <v>6.05</v>
      </c>
      <c r="BM83" s="26">
        <v>0.46</v>
      </c>
      <c r="BN83" s="26">
        <v>5.16</v>
      </c>
      <c r="BO83" s="26">
        <v>0.09</v>
      </c>
      <c r="BP83" s="26">
        <v>0.001666667</v>
      </c>
      <c r="BQ83" s="26">
        <v>0.13</v>
      </c>
      <c r="BR83" s="26">
        <v>0.001666667</v>
      </c>
      <c r="BS83" s="26">
        <v>0.38</v>
      </c>
      <c r="BT83" s="26">
        <v>28.55</v>
      </c>
      <c r="BU83" s="26">
        <v>12.79</v>
      </c>
      <c r="BV83" s="26">
        <v>0.13</v>
      </c>
      <c r="BW83" s="26">
        <v>1.47</v>
      </c>
      <c r="BX83" s="26">
        <v>1.26</v>
      </c>
      <c r="BY83" s="26">
        <v>2.26</v>
      </c>
      <c r="BZ83" s="26">
        <v>34.2</v>
      </c>
      <c r="CA83" s="26">
        <v>6.94</v>
      </c>
      <c r="CB83" s="26">
        <v>293.3</v>
      </c>
      <c r="CC83" s="26">
        <v>62.58</v>
      </c>
      <c r="CD83" s="26">
        <v>135.35</v>
      </c>
      <c r="CE83" s="26">
        <v>204.84</v>
      </c>
      <c r="CF83" s="26">
        <v>53.68</v>
      </c>
      <c r="CG83" s="26">
        <v>13.55</v>
      </c>
      <c r="CH83" s="26">
        <v>66.45</v>
      </c>
      <c r="CI83" s="26">
        <v>21.42</v>
      </c>
      <c r="CJ83" s="26">
        <v>32.54</v>
      </c>
      <c r="CK83" s="26">
        <v>53.63</v>
      </c>
      <c r="CL83" s="26">
        <v>12.31</v>
      </c>
      <c r="CM83" s="26">
        <v>430.54</v>
      </c>
      <c r="CN83" s="26">
        <v>0</v>
      </c>
      <c r="CO83" s="26">
        <v>2.06</v>
      </c>
      <c r="CP83" s="26">
        <v>0.08</v>
      </c>
      <c r="CQ83" s="26">
        <v>0.23</v>
      </c>
      <c r="CR83" s="26">
        <v>0</v>
      </c>
      <c r="CS83" s="26">
        <v>2.95</v>
      </c>
      <c r="CT83" s="26">
        <v>0.92</v>
      </c>
      <c r="CU83" s="26">
        <v>0.34</v>
      </c>
      <c r="CV83" s="26">
        <v>67.36</v>
      </c>
      <c r="CW83" s="26">
        <v>32.3</v>
      </c>
      <c r="CX83" s="26">
        <v>331.35</v>
      </c>
      <c r="CY83" s="26">
        <v>3.4</v>
      </c>
      <c r="CZ83" s="26">
        <v>8.15</v>
      </c>
      <c r="DA83" s="26">
        <v>46.61</v>
      </c>
      <c r="DB83" s="26">
        <v>1.09</v>
      </c>
      <c r="DC83" s="26">
        <v>32.29</v>
      </c>
      <c r="DD83" s="26">
        <v>1.54</v>
      </c>
      <c r="DE83" s="26">
        <v>21.94</v>
      </c>
      <c r="DF83" s="26">
        <v>48.5</v>
      </c>
      <c r="DG83" s="26">
        <v>0.63</v>
      </c>
      <c r="DH83" s="26">
        <v>58.67</v>
      </c>
      <c r="DI83" s="26">
        <v>1.38</v>
      </c>
      <c r="DJ83" s="26">
        <v>62.67</v>
      </c>
      <c r="DK83" s="26">
        <v>0.02</v>
      </c>
      <c r="DL83" s="26">
        <v>3.5</v>
      </c>
      <c r="DM83" s="26">
        <v>0.08</v>
      </c>
      <c r="DN83" s="26">
        <v>1.02</v>
      </c>
      <c r="DO83" s="26">
        <v>0.05</v>
      </c>
      <c r="DP83" s="26">
        <v>0.01</v>
      </c>
      <c r="DQ83" s="26">
        <v>0.15</v>
      </c>
      <c r="DR83" s="26">
        <v>0.16</v>
      </c>
      <c r="DS83" s="26">
        <v>0.17</v>
      </c>
      <c r="DT83" s="26">
        <v>0.14</v>
      </c>
      <c r="DU83" s="26">
        <v>0.97</v>
      </c>
      <c r="DV83" s="26">
        <v>0.35</v>
      </c>
    </row>
    <row r="84" ht="15" spans="1:126">
      <c r="A84" s="26" t="s">
        <v>211</v>
      </c>
      <c r="B84" s="26" t="s">
        <v>128</v>
      </c>
      <c r="C84" s="26" t="s">
        <v>129</v>
      </c>
      <c r="D84" s="26">
        <v>273.79</v>
      </c>
      <c r="E84" s="26">
        <v>126.11</v>
      </c>
      <c r="F84" s="26">
        <v>42.7</v>
      </c>
      <c r="G84" s="26">
        <v>1.22</v>
      </c>
      <c r="H84" s="26">
        <v>612.65</v>
      </c>
      <c r="I84" s="26">
        <v>2.6</v>
      </c>
      <c r="J84" s="26">
        <v>168.72</v>
      </c>
      <c r="K84" s="26">
        <v>58.26</v>
      </c>
      <c r="L84" s="26">
        <v>49.15</v>
      </c>
      <c r="M84" s="26">
        <v>0.05</v>
      </c>
      <c r="N84" s="26">
        <v>83.15</v>
      </c>
      <c r="O84" s="26">
        <v>3.6</v>
      </c>
      <c r="P84" s="26">
        <v>0.03</v>
      </c>
      <c r="Q84" s="26">
        <v>37.38</v>
      </c>
      <c r="R84" s="26">
        <v>39.51</v>
      </c>
      <c r="S84" s="26">
        <v>0.26</v>
      </c>
      <c r="T84" s="26">
        <v>0.06</v>
      </c>
      <c r="U84" s="26">
        <v>527.78</v>
      </c>
      <c r="V84" s="26">
        <v>188.76</v>
      </c>
      <c r="W84" s="26">
        <v>325.75</v>
      </c>
      <c r="X84" s="26">
        <v>87.95</v>
      </c>
      <c r="Y84" s="26">
        <v>110.66</v>
      </c>
      <c r="Z84" s="26">
        <v>59.64</v>
      </c>
      <c r="AA84" s="26">
        <v>7.88</v>
      </c>
      <c r="AB84" s="26">
        <v>0.81</v>
      </c>
      <c r="AC84" s="26">
        <v>0.07</v>
      </c>
      <c r="AD84" s="26">
        <v>10.18</v>
      </c>
      <c r="AE84" s="26">
        <v>0.78</v>
      </c>
      <c r="AF84" s="26">
        <v>3.31</v>
      </c>
      <c r="AG84" s="26">
        <v>7.08</v>
      </c>
      <c r="AH84" s="26">
        <v>8.7</v>
      </c>
      <c r="AI84" s="26">
        <v>1.04</v>
      </c>
      <c r="AJ84" s="26">
        <v>2.47</v>
      </c>
      <c r="AK84" s="26">
        <v>0.07</v>
      </c>
      <c r="AL84" s="26">
        <v>0.06</v>
      </c>
      <c r="AM84" s="26">
        <v>0.04</v>
      </c>
      <c r="AN84" s="26">
        <v>0.02</v>
      </c>
      <c r="AO84" s="26">
        <v>0.4</v>
      </c>
      <c r="AP84" s="26">
        <v>0.17</v>
      </c>
      <c r="AQ84" s="26">
        <v>0.01</v>
      </c>
      <c r="AR84" s="26">
        <v>0.11</v>
      </c>
      <c r="AS84" s="26">
        <v>0</v>
      </c>
      <c r="AT84" s="26">
        <v>0.05</v>
      </c>
      <c r="AU84" s="26">
        <v>0.13</v>
      </c>
      <c r="AV84" s="26">
        <v>0.18</v>
      </c>
      <c r="AW84" s="26">
        <v>0.15</v>
      </c>
      <c r="AX84" s="26">
        <v>0.7</v>
      </c>
      <c r="AY84" s="26">
        <v>1.63</v>
      </c>
      <c r="AZ84" s="26">
        <v>0.08</v>
      </c>
      <c r="BA84" s="26">
        <v>0.25</v>
      </c>
      <c r="BB84" s="26">
        <v>0.08</v>
      </c>
      <c r="BC84" s="26">
        <v>1.85</v>
      </c>
      <c r="BD84" s="26">
        <v>9.96</v>
      </c>
      <c r="BE84" s="26">
        <v>0.04</v>
      </c>
      <c r="BF84" s="26">
        <v>7.49</v>
      </c>
      <c r="BG84" s="26">
        <v>2.74</v>
      </c>
      <c r="BH84" s="26">
        <v>3.44</v>
      </c>
      <c r="BI84" s="26">
        <v>8.14</v>
      </c>
      <c r="BJ84" s="26">
        <v>1.22</v>
      </c>
      <c r="BK84" s="26">
        <v>5.21</v>
      </c>
      <c r="BL84" s="26">
        <v>6.88</v>
      </c>
      <c r="BM84" s="26">
        <v>1.82</v>
      </c>
      <c r="BN84" s="26">
        <v>2.95</v>
      </c>
      <c r="BO84" s="26">
        <v>0.27</v>
      </c>
      <c r="BP84" s="26">
        <v>0.001666667</v>
      </c>
      <c r="BQ84" s="26">
        <v>0.07</v>
      </c>
      <c r="BR84" s="26">
        <v>0.001666667</v>
      </c>
      <c r="BS84" s="26">
        <v>0.62</v>
      </c>
      <c r="BT84" s="26">
        <v>26.33</v>
      </c>
      <c r="BU84" s="26">
        <v>11.81</v>
      </c>
      <c r="BV84" s="26">
        <v>0.28</v>
      </c>
      <c r="BW84" s="26">
        <v>1.38</v>
      </c>
      <c r="BX84" s="26">
        <v>2.42</v>
      </c>
      <c r="BY84" s="26">
        <v>1.82</v>
      </c>
      <c r="BZ84" s="26">
        <v>61.78</v>
      </c>
      <c r="CA84" s="26">
        <v>24.65</v>
      </c>
      <c r="CB84" s="26">
        <v>401.25</v>
      </c>
      <c r="CC84" s="26">
        <v>74.19</v>
      </c>
      <c r="CD84" s="26">
        <v>171.58</v>
      </c>
      <c r="CE84" s="26">
        <v>200.02</v>
      </c>
      <c r="CF84" s="26">
        <v>88.81</v>
      </c>
      <c r="CG84" s="26">
        <v>24.43</v>
      </c>
      <c r="CH84" s="26">
        <v>134.16</v>
      </c>
      <c r="CI84" s="26">
        <v>20.23</v>
      </c>
      <c r="CJ84" s="26">
        <v>76.84</v>
      </c>
      <c r="CK84" s="26">
        <v>111.27</v>
      </c>
      <c r="CL84" s="26">
        <v>92.71</v>
      </c>
      <c r="CM84" s="26">
        <v>254.92</v>
      </c>
      <c r="CN84" s="26">
        <v>0.03</v>
      </c>
      <c r="CO84" s="26">
        <v>5.7</v>
      </c>
      <c r="CP84" s="26">
        <v>0.07</v>
      </c>
      <c r="CQ84" s="26">
        <v>1.35</v>
      </c>
      <c r="CR84" s="26">
        <v>12.17</v>
      </c>
      <c r="CS84" s="26">
        <v>2.7</v>
      </c>
      <c r="CT84" s="26">
        <v>0.81</v>
      </c>
      <c r="CU84" s="26">
        <v>0.27</v>
      </c>
      <c r="CV84" s="26">
        <v>69.6</v>
      </c>
      <c r="CW84" s="26">
        <v>25.49</v>
      </c>
      <c r="CX84" s="26">
        <v>370.8</v>
      </c>
      <c r="CY84" s="26">
        <v>2.92</v>
      </c>
      <c r="CZ84" s="26">
        <v>9.89</v>
      </c>
      <c r="DA84" s="26">
        <v>152.47</v>
      </c>
      <c r="DB84" s="26">
        <v>0.8</v>
      </c>
      <c r="DC84" s="26">
        <v>49.37</v>
      </c>
      <c r="DD84" s="26">
        <v>0</v>
      </c>
      <c r="DE84" s="26">
        <v>95.45</v>
      </c>
      <c r="DF84" s="26">
        <v>59.54</v>
      </c>
      <c r="DG84" s="26">
        <v>73.2</v>
      </c>
      <c r="DH84" s="26">
        <v>64.41</v>
      </c>
      <c r="DI84" s="26">
        <v>1.49</v>
      </c>
      <c r="DJ84" s="26">
        <v>90.03</v>
      </c>
      <c r="DK84" s="26">
        <v>0.08</v>
      </c>
      <c r="DL84" s="26">
        <v>2.78</v>
      </c>
      <c r="DM84" s="26">
        <v>0.11</v>
      </c>
      <c r="DN84" s="26">
        <v>1.52</v>
      </c>
      <c r="DO84" s="26">
        <v>0.26</v>
      </c>
      <c r="DP84" s="26">
        <v>0.03</v>
      </c>
      <c r="DQ84" s="26">
        <v>1.93</v>
      </c>
      <c r="DR84" s="26">
        <v>1.85</v>
      </c>
      <c r="DS84" s="26">
        <v>1.71</v>
      </c>
      <c r="DT84" s="26">
        <v>0.21</v>
      </c>
      <c r="DU84" s="26">
        <v>0.8</v>
      </c>
      <c r="DV84" s="26">
        <v>0.29</v>
      </c>
    </row>
    <row r="85" ht="15" spans="1:126">
      <c r="A85" s="26" t="s">
        <v>212</v>
      </c>
      <c r="B85" s="26" t="s">
        <v>128</v>
      </c>
      <c r="C85" s="26" t="s">
        <v>129</v>
      </c>
      <c r="D85" s="26">
        <v>236.88</v>
      </c>
      <c r="E85" s="26">
        <v>86.36</v>
      </c>
      <c r="F85" s="26">
        <v>52.21</v>
      </c>
      <c r="G85" s="26">
        <v>2.07</v>
      </c>
      <c r="H85" s="26">
        <v>1268.34</v>
      </c>
      <c r="I85" s="26">
        <v>3.9</v>
      </c>
      <c r="J85" s="26">
        <v>145.41</v>
      </c>
      <c r="K85" s="26">
        <v>47.34</v>
      </c>
      <c r="L85" s="26">
        <v>25.43</v>
      </c>
      <c r="M85" s="26">
        <v>0.05</v>
      </c>
      <c r="N85" s="26">
        <v>49.86</v>
      </c>
      <c r="O85" s="26">
        <v>2.22</v>
      </c>
      <c r="P85" s="26">
        <v>0.02</v>
      </c>
      <c r="Q85" s="26">
        <v>39.66</v>
      </c>
      <c r="R85" s="26">
        <v>21.44</v>
      </c>
      <c r="S85" s="26">
        <v>0.2</v>
      </c>
      <c r="T85" s="26">
        <v>0.06</v>
      </c>
      <c r="U85" s="26">
        <v>411.07</v>
      </c>
      <c r="V85" s="26">
        <v>115.18</v>
      </c>
      <c r="W85" s="26">
        <v>220.37</v>
      </c>
      <c r="X85" s="26">
        <v>58.16</v>
      </c>
      <c r="Y85" s="26">
        <v>54.07</v>
      </c>
      <c r="Z85" s="26">
        <v>66.34</v>
      </c>
      <c r="AA85" s="26">
        <v>2.31</v>
      </c>
      <c r="AB85" s="26">
        <v>0.81</v>
      </c>
      <c r="AC85" s="26">
        <v>0.1</v>
      </c>
      <c r="AD85" s="26">
        <v>5.33</v>
      </c>
      <c r="AE85" s="26">
        <v>0.55</v>
      </c>
      <c r="AF85" s="26">
        <v>0.75</v>
      </c>
      <c r="AG85" s="26">
        <v>5.1</v>
      </c>
      <c r="AH85" s="26">
        <v>10.23</v>
      </c>
      <c r="AI85" s="26">
        <v>0.33</v>
      </c>
      <c r="AJ85" s="26">
        <v>0.15</v>
      </c>
      <c r="AK85" s="26">
        <v>0.09</v>
      </c>
      <c r="AL85" s="26">
        <v>0.03</v>
      </c>
      <c r="AM85" s="26">
        <v>0.03</v>
      </c>
      <c r="AN85" s="26">
        <v>0.02</v>
      </c>
      <c r="AO85" s="26">
        <v>0.3</v>
      </c>
      <c r="AP85" s="26">
        <v>0.17</v>
      </c>
      <c r="AQ85" s="26">
        <v>0.01</v>
      </c>
      <c r="AR85" s="26">
        <v>0.05</v>
      </c>
      <c r="AS85" s="26">
        <v>0.1</v>
      </c>
      <c r="AT85" s="26">
        <v>0.25</v>
      </c>
      <c r="AU85" s="26">
        <v>0.39</v>
      </c>
      <c r="AV85" s="26">
        <v>0.14</v>
      </c>
      <c r="AW85" s="26">
        <v>0.47</v>
      </c>
      <c r="AX85" s="26">
        <v>0.38</v>
      </c>
      <c r="AY85" s="26">
        <v>2.49</v>
      </c>
      <c r="AZ85" s="26">
        <v>0.11</v>
      </c>
      <c r="BA85" s="26">
        <v>0.08</v>
      </c>
      <c r="BB85" s="26">
        <v>0.01</v>
      </c>
      <c r="BC85" s="26">
        <v>1.32</v>
      </c>
      <c r="BD85" s="26">
        <v>9.82</v>
      </c>
      <c r="BE85" s="26">
        <v>0.05</v>
      </c>
      <c r="BF85" s="26">
        <v>7.64</v>
      </c>
      <c r="BG85" s="26">
        <v>1.82</v>
      </c>
      <c r="BH85" s="26">
        <v>19.02</v>
      </c>
      <c r="BI85" s="26">
        <v>4.51</v>
      </c>
      <c r="BJ85" s="26">
        <v>0.52</v>
      </c>
      <c r="BK85" s="26">
        <v>3.79</v>
      </c>
      <c r="BL85" s="26">
        <v>6.17</v>
      </c>
      <c r="BM85" s="26">
        <v>0.67</v>
      </c>
      <c r="BN85" s="26">
        <v>2.95</v>
      </c>
      <c r="BO85" s="26">
        <v>0.07</v>
      </c>
      <c r="BP85" s="26">
        <v>0.001666667</v>
      </c>
      <c r="BQ85" s="26">
        <v>0.16</v>
      </c>
      <c r="BR85" s="26">
        <v>0.001666667</v>
      </c>
      <c r="BS85" s="26">
        <v>0.53</v>
      </c>
      <c r="BT85" s="26">
        <v>19.91</v>
      </c>
      <c r="BU85" s="26">
        <v>6.43</v>
      </c>
      <c r="BV85" s="26">
        <v>0.12</v>
      </c>
      <c r="BW85" s="26">
        <v>0.33</v>
      </c>
      <c r="BX85" s="26">
        <v>0.43</v>
      </c>
      <c r="BY85" s="26">
        <v>0.4</v>
      </c>
      <c r="BZ85" s="26">
        <v>12.46</v>
      </c>
      <c r="CA85" s="26">
        <v>3.52</v>
      </c>
      <c r="CB85" s="26">
        <v>100.37</v>
      </c>
      <c r="CC85" s="26">
        <v>27.61</v>
      </c>
      <c r="CD85" s="26">
        <v>93.58</v>
      </c>
      <c r="CE85" s="26">
        <v>102.35</v>
      </c>
      <c r="CF85" s="26">
        <v>30.67</v>
      </c>
      <c r="CG85" s="26">
        <v>8.21</v>
      </c>
      <c r="CH85" s="26">
        <v>24.32</v>
      </c>
      <c r="CI85" s="26">
        <v>5.29</v>
      </c>
      <c r="CJ85" s="26">
        <v>36.65</v>
      </c>
      <c r="CK85" s="26">
        <v>0</v>
      </c>
      <c r="CL85" s="26">
        <v>100.7</v>
      </c>
      <c r="CM85" s="26">
        <v>152.94</v>
      </c>
      <c r="CN85" s="26">
        <v>0.05</v>
      </c>
      <c r="CO85" s="26">
        <v>2.14</v>
      </c>
      <c r="CP85" s="26">
        <v>0.09</v>
      </c>
      <c r="CQ85" s="26">
        <v>1.48</v>
      </c>
      <c r="CR85" s="26">
        <v>1.05</v>
      </c>
      <c r="CS85" s="26">
        <v>1.89</v>
      </c>
      <c r="CT85" s="26">
        <v>1.3</v>
      </c>
      <c r="CU85" s="26">
        <v>0.29</v>
      </c>
      <c r="CV85" s="26">
        <v>32.99</v>
      </c>
      <c r="CW85" s="26">
        <v>14.7</v>
      </c>
      <c r="CX85" s="26">
        <v>210.87</v>
      </c>
      <c r="CY85" s="26">
        <v>2.58</v>
      </c>
      <c r="CZ85" s="26">
        <v>7.45</v>
      </c>
      <c r="DA85" s="26">
        <v>27.27</v>
      </c>
      <c r="DB85" s="26">
        <v>1.36</v>
      </c>
      <c r="DC85" s="26">
        <v>26.66</v>
      </c>
      <c r="DD85" s="26">
        <v>2.06</v>
      </c>
      <c r="DE85" s="26">
        <v>81.49</v>
      </c>
      <c r="DF85" s="26">
        <v>23.84</v>
      </c>
      <c r="DG85" s="26">
        <v>28.72</v>
      </c>
      <c r="DH85" s="26">
        <v>28.22</v>
      </c>
      <c r="DI85" s="26">
        <v>0.76</v>
      </c>
      <c r="DJ85" s="26">
        <v>65.13</v>
      </c>
      <c r="DK85" s="26">
        <v>0</v>
      </c>
      <c r="DL85" s="26">
        <v>2.45</v>
      </c>
      <c r="DM85" s="26">
        <v>0.06</v>
      </c>
      <c r="DN85" s="26">
        <v>0.79</v>
      </c>
      <c r="DO85" s="26">
        <v>0.06</v>
      </c>
      <c r="DP85" s="26">
        <v>0.01</v>
      </c>
      <c r="DQ85" s="26">
        <v>0.19</v>
      </c>
      <c r="DR85" s="26">
        <v>0.25</v>
      </c>
      <c r="DS85" s="26">
        <v>1.1</v>
      </c>
      <c r="DT85" s="26">
        <v>0.11</v>
      </c>
      <c r="DU85" s="26">
        <v>0.58</v>
      </c>
      <c r="DV85" s="26">
        <v>0.11</v>
      </c>
    </row>
    <row r="86" ht="15" spans="1:126">
      <c r="A86" s="26" t="s">
        <v>213</v>
      </c>
      <c r="B86" s="26" t="s">
        <v>134</v>
      </c>
      <c r="C86" s="26" t="s">
        <v>129</v>
      </c>
      <c r="D86" s="26">
        <v>323.17</v>
      </c>
      <c r="E86" s="26">
        <v>91.45</v>
      </c>
      <c r="F86" s="26">
        <v>73.98</v>
      </c>
      <c r="G86" s="26">
        <v>1.16</v>
      </c>
      <c r="H86" s="26">
        <v>619.63</v>
      </c>
      <c r="I86" s="26">
        <v>8.53</v>
      </c>
      <c r="J86" s="26">
        <v>186.05</v>
      </c>
      <c r="K86" s="26">
        <v>47.59</v>
      </c>
      <c r="L86" s="26">
        <v>57.69</v>
      </c>
      <c r="M86" s="26">
        <v>0.05</v>
      </c>
      <c r="N86" s="26">
        <v>71.47</v>
      </c>
      <c r="O86" s="26">
        <v>3.13</v>
      </c>
      <c r="P86" s="26">
        <v>0.03</v>
      </c>
      <c r="Q86" s="26">
        <v>39.38</v>
      </c>
      <c r="R86" s="26">
        <v>47.05</v>
      </c>
      <c r="S86" s="26">
        <v>0.24</v>
      </c>
      <c r="T86" s="26">
        <v>0.09</v>
      </c>
      <c r="U86" s="26">
        <v>524.05</v>
      </c>
      <c r="V86" s="26">
        <v>136.08</v>
      </c>
      <c r="W86" s="26">
        <v>278.73</v>
      </c>
      <c r="X86" s="26">
        <v>80.25</v>
      </c>
      <c r="Y86" s="26">
        <v>104.95</v>
      </c>
      <c r="Z86" s="26">
        <v>79.14</v>
      </c>
      <c r="AA86" s="26">
        <v>3.01</v>
      </c>
      <c r="AB86" s="26">
        <v>0.8</v>
      </c>
      <c r="AC86" s="26">
        <v>0.09</v>
      </c>
      <c r="AD86" s="26">
        <v>5.61</v>
      </c>
      <c r="AE86" s="26">
        <v>1.05</v>
      </c>
      <c r="AF86" s="26">
        <v>1.91</v>
      </c>
      <c r="AG86" s="26">
        <v>8.09</v>
      </c>
      <c r="AH86" s="26">
        <v>8.98</v>
      </c>
      <c r="AI86" s="26">
        <v>1.13</v>
      </c>
      <c r="AJ86" s="26">
        <v>1.04</v>
      </c>
      <c r="AK86" s="26">
        <v>0.09</v>
      </c>
      <c r="AL86" s="26">
        <v>0.1</v>
      </c>
      <c r="AM86" s="26">
        <v>0.02</v>
      </c>
      <c r="AN86" s="26">
        <v>0.02</v>
      </c>
      <c r="AO86" s="26">
        <v>0.11</v>
      </c>
      <c r="AP86" s="26">
        <v>0.17</v>
      </c>
      <c r="AQ86" s="26">
        <v>0</v>
      </c>
      <c r="AR86" s="26">
        <v>0.04</v>
      </c>
      <c r="AS86" s="26">
        <v>0.07</v>
      </c>
      <c r="AT86" s="26">
        <v>0.12</v>
      </c>
      <c r="AU86" s="26">
        <v>0.21</v>
      </c>
      <c r="AV86" s="26">
        <v>0.15</v>
      </c>
      <c r="AW86" s="26">
        <v>0.89</v>
      </c>
      <c r="AX86" s="26">
        <v>0.22</v>
      </c>
      <c r="AY86" s="26">
        <v>2.84</v>
      </c>
      <c r="AZ86" s="26">
        <v>0</v>
      </c>
      <c r="BA86" s="26">
        <v>0.1</v>
      </c>
      <c r="BB86" s="26">
        <v>0.03</v>
      </c>
      <c r="BC86" s="26">
        <v>2.19</v>
      </c>
      <c r="BD86" s="26">
        <v>11.32</v>
      </c>
      <c r="BE86" s="26">
        <v>0.05</v>
      </c>
      <c r="BF86" s="26">
        <v>15.46</v>
      </c>
      <c r="BG86" s="26">
        <v>2.79</v>
      </c>
      <c r="BH86" s="26">
        <v>0</v>
      </c>
      <c r="BI86" s="26">
        <v>8.39</v>
      </c>
      <c r="BJ86" s="26">
        <v>0.89</v>
      </c>
      <c r="BK86" s="26">
        <v>7.83</v>
      </c>
      <c r="BL86" s="26">
        <v>6.2</v>
      </c>
      <c r="BM86" s="26">
        <v>1.13</v>
      </c>
      <c r="BN86" s="26">
        <v>4.75</v>
      </c>
      <c r="BO86" s="26">
        <v>0.23</v>
      </c>
      <c r="BP86" s="26">
        <v>0.001666667</v>
      </c>
      <c r="BQ86" s="26">
        <v>0.19</v>
      </c>
      <c r="BR86" s="26">
        <v>0.001666667</v>
      </c>
      <c r="BS86" s="26">
        <v>0.68</v>
      </c>
      <c r="BT86" s="26">
        <v>36.55</v>
      </c>
      <c r="BU86" s="26">
        <v>13.13</v>
      </c>
      <c r="BV86" s="26">
        <v>0.27</v>
      </c>
      <c r="BW86" s="26">
        <v>1.01</v>
      </c>
      <c r="BX86" s="26">
        <v>1.15</v>
      </c>
      <c r="BY86" s="26">
        <v>1.58</v>
      </c>
      <c r="BZ86" s="26">
        <v>29.42</v>
      </c>
      <c r="CA86" s="26">
        <v>12.21</v>
      </c>
      <c r="CB86" s="26">
        <v>228.22</v>
      </c>
      <c r="CC86" s="26">
        <v>36.52</v>
      </c>
      <c r="CD86" s="26">
        <v>128.77</v>
      </c>
      <c r="CE86" s="26">
        <v>147.31</v>
      </c>
      <c r="CF86" s="26">
        <v>59.16</v>
      </c>
      <c r="CG86" s="26">
        <v>13.55</v>
      </c>
      <c r="CH86" s="26">
        <v>45.96</v>
      </c>
      <c r="CI86" s="26">
        <v>15.85</v>
      </c>
      <c r="CJ86" s="26">
        <v>86.38</v>
      </c>
      <c r="CK86" s="26">
        <v>40.19</v>
      </c>
      <c r="CL86" s="26">
        <v>176.09</v>
      </c>
      <c r="CM86" s="26">
        <v>156.05</v>
      </c>
      <c r="CN86" s="26">
        <v>0</v>
      </c>
      <c r="CO86" s="26">
        <v>6.4</v>
      </c>
      <c r="CP86" s="26">
        <v>0.04</v>
      </c>
      <c r="CQ86" s="26">
        <v>0.94</v>
      </c>
      <c r="CR86" s="26">
        <v>10.96</v>
      </c>
      <c r="CS86" s="26">
        <v>2.33</v>
      </c>
      <c r="CT86" s="26">
        <v>1.16</v>
      </c>
      <c r="CU86" s="26">
        <v>0.26</v>
      </c>
      <c r="CV86" s="26">
        <v>40.75</v>
      </c>
      <c r="CW86" s="26">
        <v>31.72</v>
      </c>
      <c r="CX86" s="26">
        <v>323.15</v>
      </c>
      <c r="CY86" s="26">
        <v>2.52</v>
      </c>
      <c r="CZ86" s="26">
        <v>14.62</v>
      </c>
      <c r="DA86" s="26">
        <v>53.57</v>
      </c>
      <c r="DB86" s="26">
        <v>2.07</v>
      </c>
      <c r="DC86" s="26">
        <v>70.99</v>
      </c>
      <c r="DD86" s="26">
        <v>0</v>
      </c>
      <c r="DE86" s="26">
        <v>152.41</v>
      </c>
      <c r="DF86" s="26">
        <v>35.29</v>
      </c>
      <c r="DG86" s="26">
        <v>106.84</v>
      </c>
      <c r="DH86" s="26">
        <v>36.75</v>
      </c>
      <c r="DI86" s="26">
        <v>0.89</v>
      </c>
      <c r="DJ86" s="26">
        <v>96.93</v>
      </c>
      <c r="DK86" s="26">
        <v>0.14</v>
      </c>
      <c r="DL86" s="26">
        <v>2.51</v>
      </c>
      <c r="DM86" s="26">
        <v>0.05</v>
      </c>
      <c r="DN86" s="26">
        <v>1.36</v>
      </c>
      <c r="DO86" s="26">
        <v>0.05</v>
      </c>
      <c r="DP86" s="26">
        <v>0.01</v>
      </c>
      <c r="DQ86" s="26">
        <v>1.31</v>
      </c>
      <c r="DR86" s="26">
        <v>1.36</v>
      </c>
      <c r="DS86" s="26">
        <v>0.17</v>
      </c>
      <c r="DT86" s="26">
        <v>0.19</v>
      </c>
      <c r="DU86" s="26">
        <v>0.86</v>
      </c>
      <c r="DV86" s="26">
        <v>0.56</v>
      </c>
    </row>
    <row r="87" ht="15" spans="1:126">
      <c r="A87" s="26" t="s">
        <v>214</v>
      </c>
      <c r="B87" s="26" t="s">
        <v>134</v>
      </c>
      <c r="C87" s="26" t="s">
        <v>129</v>
      </c>
      <c r="D87" s="26">
        <v>310.53</v>
      </c>
      <c r="E87" s="26">
        <v>87.41</v>
      </c>
      <c r="F87" s="26">
        <v>53.57</v>
      </c>
      <c r="G87" s="26">
        <v>1.21</v>
      </c>
      <c r="H87" s="26">
        <v>699.36</v>
      </c>
      <c r="I87" s="26">
        <v>3.23</v>
      </c>
      <c r="J87" s="26">
        <v>152</v>
      </c>
      <c r="K87" s="26">
        <v>52.51</v>
      </c>
      <c r="L87" s="26">
        <v>42.83</v>
      </c>
      <c r="M87" s="26">
        <v>0.05</v>
      </c>
      <c r="N87" s="26">
        <v>63.72</v>
      </c>
      <c r="O87" s="26">
        <v>4.34</v>
      </c>
      <c r="P87" s="26">
        <v>0.02</v>
      </c>
      <c r="Q87" s="26">
        <v>47.33</v>
      </c>
      <c r="R87" s="26">
        <v>54.54</v>
      </c>
      <c r="S87" s="26">
        <v>0.28</v>
      </c>
      <c r="T87" s="26">
        <v>0.08</v>
      </c>
      <c r="U87" s="26">
        <v>310</v>
      </c>
      <c r="V87" s="26">
        <v>150.37</v>
      </c>
      <c r="W87" s="26">
        <v>330.83</v>
      </c>
      <c r="X87" s="26">
        <v>84.32</v>
      </c>
      <c r="Y87" s="26">
        <v>63.72</v>
      </c>
      <c r="Z87" s="26">
        <v>66.92</v>
      </c>
      <c r="AA87" s="26">
        <v>3.72</v>
      </c>
      <c r="AB87" s="26">
        <v>0.82</v>
      </c>
      <c r="AC87" s="26">
        <v>0.08</v>
      </c>
      <c r="AD87" s="26">
        <v>13.76</v>
      </c>
      <c r="AE87" s="26">
        <v>1.11</v>
      </c>
      <c r="AF87" s="26">
        <v>1.35</v>
      </c>
      <c r="AG87" s="26">
        <v>6.2</v>
      </c>
      <c r="AH87" s="26">
        <v>8.41</v>
      </c>
      <c r="AI87" s="26">
        <v>0.33</v>
      </c>
      <c r="AJ87" s="26">
        <v>0.31</v>
      </c>
      <c r="AK87" s="26">
        <v>0.08</v>
      </c>
      <c r="AL87" s="26">
        <v>0.05</v>
      </c>
      <c r="AM87" s="26">
        <v>0.02</v>
      </c>
      <c r="AN87" s="26">
        <v>0.02</v>
      </c>
      <c r="AO87" s="26">
        <v>0.4</v>
      </c>
      <c r="AP87" s="26">
        <v>0.18</v>
      </c>
      <c r="AQ87" s="26">
        <v>0</v>
      </c>
      <c r="AR87" s="26">
        <v>0.07</v>
      </c>
      <c r="AS87" s="26">
        <v>0.04</v>
      </c>
      <c r="AT87" s="26">
        <v>0.09</v>
      </c>
      <c r="AU87" s="26">
        <v>0.08</v>
      </c>
      <c r="AV87" s="26">
        <v>0.18</v>
      </c>
      <c r="AW87" s="26">
        <v>0.01</v>
      </c>
      <c r="AX87" s="26">
        <v>0.43</v>
      </c>
      <c r="AY87" s="26">
        <v>1.2</v>
      </c>
      <c r="AZ87" s="26">
        <v>0.08</v>
      </c>
      <c r="BA87" s="26">
        <v>0.08</v>
      </c>
      <c r="BB87" s="26">
        <v>0</v>
      </c>
      <c r="BC87" s="26">
        <v>0.86</v>
      </c>
      <c r="BD87" s="26">
        <v>8.83</v>
      </c>
      <c r="BE87" s="26">
        <v>0.28</v>
      </c>
      <c r="BF87" s="26">
        <v>12.87</v>
      </c>
      <c r="BG87" s="26">
        <v>3.7</v>
      </c>
      <c r="BH87" s="26">
        <v>0.2</v>
      </c>
      <c r="BI87" s="26">
        <v>5.62</v>
      </c>
      <c r="BJ87" s="26">
        <v>1.12</v>
      </c>
      <c r="BK87" s="26">
        <v>9.91</v>
      </c>
      <c r="BL87" s="26">
        <v>6.53</v>
      </c>
      <c r="BM87" s="26">
        <v>0.46</v>
      </c>
      <c r="BN87" s="26">
        <v>7.95</v>
      </c>
      <c r="BO87" s="26">
        <v>0.26</v>
      </c>
      <c r="BP87" s="26">
        <v>0.001666667</v>
      </c>
      <c r="BQ87" s="26">
        <v>0.12</v>
      </c>
      <c r="BR87" s="26">
        <v>0.001666667</v>
      </c>
      <c r="BS87" s="26">
        <v>0.43</v>
      </c>
      <c r="BT87" s="26">
        <v>30.01</v>
      </c>
      <c r="BU87" s="26">
        <v>9.55</v>
      </c>
      <c r="BV87" s="26">
        <v>0.26</v>
      </c>
      <c r="BW87" s="26">
        <v>0.51</v>
      </c>
      <c r="BX87" s="26">
        <v>1.14</v>
      </c>
      <c r="BY87" s="26">
        <v>1.12</v>
      </c>
      <c r="BZ87" s="26">
        <v>30.06</v>
      </c>
      <c r="CA87" s="26">
        <v>11.09</v>
      </c>
      <c r="CB87" s="26">
        <v>235.66</v>
      </c>
      <c r="CC87" s="26">
        <v>21</v>
      </c>
      <c r="CD87" s="26">
        <v>106.67</v>
      </c>
      <c r="CE87" s="26">
        <v>169.85</v>
      </c>
      <c r="CF87" s="26">
        <v>44.48</v>
      </c>
      <c r="CG87" s="26">
        <v>9.14</v>
      </c>
      <c r="CH87" s="26">
        <v>34.76</v>
      </c>
      <c r="CI87" s="26">
        <v>10.12</v>
      </c>
      <c r="CJ87" s="26">
        <v>56.67</v>
      </c>
      <c r="CK87" s="26">
        <v>12.12</v>
      </c>
      <c r="CL87" s="26">
        <v>61.38</v>
      </c>
      <c r="CM87" s="26">
        <v>206.6</v>
      </c>
      <c r="CN87" s="26">
        <v>0.13</v>
      </c>
      <c r="CO87" s="26">
        <v>2.7</v>
      </c>
      <c r="CP87" s="26">
        <v>0.08</v>
      </c>
      <c r="CQ87" s="26">
        <v>2.47</v>
      </c>
      <c r="CR87" s="26">
        <v>12.62</v>
      </c>
      <c r="CS87" s="26">
        <v>1.83</v>
      </c>
      <c r="CT87" s="26">
        <v>0.56</v>
      </c>
      <c r="CU87" s="26">
        <v>0.21</v>
      </c>
      <c r="CV87" s="26">
        <v>38.25</v>
      </c>
      <c r="CW87" s="26">
        <v>27.4</v>
      </c>
      <c r="CX87" s="26">
        <v>283.59</v>
      </c>
      <c r="CY87" s="26">
        <v>2.3</v>
      </c>
      <c r="CZ87" s="26">
        <v>9.15</v>
      </c>
      <c r="DA87" s="26">
        <v>45.43</v>
      </c>
      <c r="DB87" s="26">
        <v>1.75</v>
      </c>
      <c r="DC87" s="26">
        <v>42.03</v>
      </c>
      <c r="DD87" s="26">
        <v>0.35</v>
      </c>
      <c r="DE87" s="26">
        <v>119.89</v>
      </c>
      <c r="DF87" s="26">
        <v>30.44</v>
      </c>
      <c r="DG87" s="26">
        <v>52.64</v>
      </c>
      <c r="DH87" s="26">
        <v>33</v>
      </c>
      <c r="DI87" s="26">
        <v>1.03</v>
      </c>
      <c r="DJ87" s="26">
        <v>104.66</v>
      </c>
      <c r="DK87" s="26">
        <v>0.01</v>
      </c>
      <c r="DL87" s="26">
        <v>2.65</v>
      </c>
      <c r="DM87" s="26">
        <v>0.1</v>
      </c>
      <c r="DN87" s="26">
        <v>1.13</v>
      </c>
      <c r="DO87" s="26">
        <v>0.42</v>
      </c>
      <c r="DP87" s="26">
        <v>0.01</v>
      </c>
      <c r="DQ87" s="26">
        <v>0.97</v>
      </c>
      <c r="DR87" s="26">
        <v>0.93</v>
      </c>
      <c r="DS87" s="26">
        <v>0.16</v>
      </c>
      <c r="DT87" s="26">
        <v>0.13</v>
      </c>
      <c r="DU87" s="26">
        <v>1.01</v>
      </c>
      <c r="DV87" s="26">
        <v>0.5</v>
      </c>
    </row>
    <row r="88" ht="15" spans="1:126">
      <c r="A88" s="26" t="s">
        <v>215</v>
      </c>
      <c r="B88" s="26" t="s">
        <v>134</v>
      </c>
      <c r="C88" s="26" t="s">
        <v>129</v>
      </c>
      <c r="D88" s="26">
        <v>258.4</v>
      </c>
      <c r="E88" s="26">
        <v>93.15</v>
      </c>
      <c r="F88" s="26">
        <v>49.12</v>
      </c>
      <c r="G88" s="26">
        <v>1.6</v>
      </c>
      <c r="H88" s="26">
        <v>544.83</v>
      </c>
      <c r="I88" s="26">
        <v>3.31</v>
      </c>
      <c r="J88" s="26">
        <v>157.7</v>
      </c>
      <c r="K88" s="26">
        <v>69.04</v>
      </c>
      <c r="L88" s="26">
        <v>44.88</v>
      </c>
      <c r="M88" s="26">
        <v>0.08</v>
      </c>
      <c r="N88" s="26">
        <v>93.83</v>
      </c>
      <c r="O88" s="26">
        <v>3.48</v>
      </c>
      <c r="P88" s="26">
        <v>0.03</v>
      </c>
      <c r="Q88" s="26">
        <v>36.94</v>
      </c>
      <c r="R88" s="26">
        <v>37.21</v>
      </c>
      <c r="S88" s="26">
        <v>0.33</v>
      </c>
      <c r="T88" s="26">
        <v>0.06</v>
      </c>
      <c r="U88" s="26">
        <v>247.33</v>
      </c>
      <c r="V88" s="26">
        <v>164.49</v>
      </c>
      <c r="W88" s="26">
        <v>309.05</v>
      </c>
      <c r="X88" s="26">
        <v>52.03</v>
      </c>
      <c r="Y88" s="26">
        <v>57.83</v>
      </c>
      <c r="Z88" s="26">
        <v>67.37</v>
      </c>
      <c r="AA88" s="26">
        <v>4.34</v>
      </c>
      <c r="AB88" s="26">
        <v>0.81</v>
      </c>
      <c r="AC88" s="26">
        <v>0.09</v>
      </c>
      <c r="AD88" s="26">
        <v>4.39</v>
      </c>
      <c r="AE88" s="26">
        <v>0.73</v>
      </c>
      <c r="AF88" s="26">
        <v>2.37</v>
      </c>
      <c r="AG88" s="26">
        <v>6.45</v>
      </c>
      <c r="AH88" s="26">
        <v>7.15</v>
      </c>
      <c r="AI88" s="26">
        <v>0.86</v>
      </c>
      <c r="AJ88" s="26">
        <v>0</v>
      </c>
      <c r="AK88" s="26">
        <v>0.1</v>
      </c>
      <c r="AL88" s="26">
        <v>0.09</v>
      </c>
      <c r="AM88" s="26">
        <v>0.08</v>
      </c>
      <c r="AN88" s="26">
        <v>0.04</v>
      </c>
      <c r="AO88" s="26">
        <v>0</v>
      </c>
      <c r="AP88" s="26">
        <v>0.15</v>
      </c>
      <c r="AQ88" s="26">
        <v>0</v>
      </c>
      <c r="AR88" s="26">
        <v>0.11</v>
      </c>
      <c r="AS88" s="26">
        <v>0.13</v>
      </c>
      <c r="AT88" s="26">
        <v>0.24</v>
      </c>
      <c r="AU88" s="26">
        <v>0.18</v>
      </c>
      <c r="AV88" s="26">
        <v>0.19</v>
      </c>
      <c r="AW88" s="26">
        <v>0.4</v>
      </c>
      <c r="AX88" s="26">
        <v>0.28</v>
      </c>
      <c r="AY88" s="26">
        <v>4.8</v>
      </c>
      <c r="AZ88" s="26">
        <v>0.79</v>
      </c>
      <c r="BA88" s="26">
        <v>0.4</v>
      </c>
      <c r="BB88" s="26">
        <v>0.1</v>
      </c>
      <c r="BC88" s="26">
        <v>2.93</v>
      </c>
      <c r="BD88" s="26">
        <v>4.51</v>
      </c>
      <c r="BE88" s="26">
        <v>0.04</v>
      </c>
      <c r="BF88" s="26">
        <v>11.14</v>
      </c>
      <c r="BG88" s="26">
        <v>3.36</v>
      </c>
      <c r="BH88" s="26">
        <v>0</v>
      </c>
      <c r="BI88" s="26">
        <v>4.55</v>
      </c>
      <c r="BJ88" s="26">
        <v>1.23</v>
      </c>
      <c r="BK88" s="26">
        <v>6.41</v>
      </c>
      <c r="BL88" s="26">
        <v>5.81</v>
      </c>
      <c r="BM88" s="26">
        <v>1.7</v>
      </c>
      <c r="BN88" s="26">
        <v>3.37</v>
      </c>
      <c r="BO88" s="26">
        <v>0.1</v>
      </c>
      <c r="BP88" s="26">
        <v>0.001666667</v>
      </c>
      <c r="BQ88" s="26">
        <v>0.11</v>
      </c>
      <c r="BR88" s="26">
        <v>0.001666667</v>
      </c>
      <c r="BS88" s="26">
        <v>0.41</v>
      </c>
      <c r="BT88" s="26">
        <v>31.27</v>
      </c>
      <c r="BU88" s="26">
        <v>12.28</v>
      </c>
      <c r="BV88" s="26">
        <v>0.24</v>
      </c>
      <c r="BW88" s="26">
        <v>1.33</v>
      </c>
      <c r="BX88" s="26">
        <v>1.2</v>
      </c>
      <c r="BY88" s="26">
        <v>0.96</v>
      </c>
      <c r="BZ88" s="26">
        <v>36.03</v>
      </c>
      <c r="CA88" s="26">
        <v>12.57</v>
      </c>
      <c r="CB88" s="26">
        <v>255.98</v>
      </c>
      <c r="CC88" s="26">
        <v>46.84</v>
      </c>
      <c r="CD88" s="26">
        <v>156.78</v>
      </c>
      <c r="CE88" s="26">
        <v>120.12</v>
      </c>
      <c r="CF88" s="26">
        <v>54.29</v>
      </c>
      <c r="CG88" s="26">
        <v>11.13</v>
      </c>
      <c r="CH88" s="26">
        <v>48.18</v>
      </c>
      <c r="CI88" s="26">
        <v>11.66</v>
      </c>
      <c r="CJ88" s="26">
        <v>51.26</v>
      </c>
      <c r="CK88" s="26">
        <v>98.21</v>
      </c>
      <c r="CL88" s="26">
        <v>112.7</v>
      </c>
      <c r="CM88" s="26">
        <v>144.91</v>
      </c>
      <c r="CN88" s="26">
        <v>0.26</v>
      </c>
      <c r="CO88" s="26">
        <v>2.62</v>
      </c>
      <c r="CP88" s="26">
        <v>0.05</v>
      </c>
      <c r="CQ88" s="26">
        <v>1.14</v>
      </c>
      <c r="CR88" s="26">
        <v>14.95</v>
      </c>
      <c r="CS88" s="26">
        <v>2.73</v>
      </c>
      <c r="CT88" s="26">
        <v>1.31</v>
      </c>
      <c r="CU88" s="26">
        <v>0.22</v>
      </c>
      <c r="CV88" s="26">
        <v>61.71</v>
      </c>
      <c r="CW88" s="26">
        <v>34.13</v>
      </c>
      <c r="CX88" s="26">
        <v>304.76</v>
      </c>
      <c r="CY88" s="26">
        <v>2.38</v>
      </c>
      <c r="CZ88" s="26">
        <v>12.77</v>
      </c>
      <c r="DA88" s="26">
        <v>187.42</v>
      </c>
      <c r="DB88" s="26">
        <v>2.51</v>
      </c>
      <c r="DC88" s="26">
        <v>92.22</v>
      </c>
      <c r="DD88" s="26">
        <v>0</v>
      </c>
      <c r="DE88" s="26">
        <v>49.44</v>
      </c>
      <c r="DF88" s="26">
        <v>47.95</v>
      </c>
      <c r="DG88" s="26">
        <v>30.45</v>
      </c>
      <c r="DH88" s="26">
        <v>51.64</v>
      </c>
      <c r="DI88" s="26">
        <v>1.46</v>
      </c>
      <c r="DJ88" s="26">
        <v>99.91</v>
      </c>
      <c r="DK88" s="26">
        <v>0.2</v>
      </c>
      <c r="DL88" s="26">
        <v>2.38</v>
      </c>
      <c r="DM88" s="26">
        <v>0.08</v>
      </c>
      <c r="DN88" s="26">
        <v>1.66</v>
      </c>
      <c r="DO88" s="26">
        <v>0.04</v>
      </c>
      <c r="DP88" s="26">
        <v>0.02</v>
      </c>
      <c r="DQ88" s="26">
        <v>0.93</v>
      </c>
      <c r="DR88" s="26">
        <v>0.9</v>
      </c>
      <c r="DS88" s="26">
        <v>0.18</v>
      </c>
      <c r="DT88" s="26">
        <v>0.3</v>
      </c>
      <c r="DU88" s="26">
        <v>0.87</v>
      </c>
      <c r="DV88" s="26">
        <v>0.42</v>
      </c>
    </row>
    <row r="89" ht="15" spans="1:126">
      <c r="A89" s="26" t="s">
        <v>216</v>
      </c>
      <c r="B89" s="26" t="s">
        <v>128</v>
      </c>
      <c r="C89" s="26" t="s">
        <v>129</v>
      </c>
      <c r="D89" s="26">
        <v>291.49</v>
      </c>
      <c r="E89" s="26">
        <v>125.37</v>
      </c>
      <c r="F89" s="26">
        <v>38.41</v>
      </c>
      <c r="G89" s="26">
        <v>1.49</v>
      </c>
      <c r="H89" s="26">
        <v>585.4</v>
      </c>
      <c r="I89" s="26">
        <v>2.24</v>
      </c>
      <c r="J89" s="26">
        <v>187.37</v>
      </c>
      <c r="K89" s="26">
        <v>60.82</v>
      </c>
      <c r="L89" s="26">
        <v>42.31</v>
      </c>
      <c r="M89" s="26">
        <v>0.06</v>
      </c>
      <c r="N89" s="26">
        <v>60.12</v>
      </c>
      <c r="O89" s="26">
        <v>3.13</v>
      </c>
      <c r="P89" s="26">
        <v>0.02</v>
      </c>
      <c r="Q89" s="26">
        <v>43.91</v>
      </c>
      <c r="R89" s="26">
        <v>64.99</v>
      </c>
      <c r="S89" s="26">
        <v>0.22</v>
      </c>
      <c r="T89" s="26">
        <v>0.06</v>
      </c>
      <c r="U89" s="26">
        <v>460.91</v>
      </c>
      <c r="V89" s="26">
        <v>172.46</v>
      </c>
      <c r="W89" s="26">
        <v>327.95</v>
      </c>
      <c r="X89" s="26">
        <v>116.46</v>
      </c>
      <c r="Y89" s="26">
        <v>61.61</v>
      </c>
      <c r="Z89" s="26">
        <v>66.28</v>
      </c>
      <c r="AA89" s="26">
        <v>2.95</v>
      </c>
      <c r="AB89" s="26">
        <v>0.8</v>
      </c>
      <c r="AC89" s="26">
        <v>0.09</v>
      </c>
      <c r="AD89" s="26">
        <v>5.37</v>
      </c>
      <c r="AE89" s="26">
        <v>1.11</v>
      </c>
      <c r="AF89" s="26">
        <v>0.91</v>
      </c>
      <c r="AG89" s="26">
        <v>2.8</v>
      </c>
      <c r="AH89" s="26">
        <v>5.67</v>
      </c>
      <c r="AI89" s="26">
        <v>0.27</v>
      </c>
      <c r="AJ89" s="26">
        <v>0.11</v>
      </c>
      <c r="AK89" s="26">
        <v>0.09</v>
      </c>
      <c r="AL89" s="26">
        <v>0.03</v>
      </c>
      <c r="AM89" s="26">
        <v>0.03</v>
      </c>
      <c r="AN89" s="26">
        <v>0.02</v>
      </c>
      <c r="AO89" s="26">
        <v>0.23</v>
      </c>
      <c r="AP89" s="26">
        <v>0.08</v>
      </c>
      <c r="AQ89" s="26">
        <v>0</v>
      </c>
      <c r="AR89" s="26">
        <v>0.05</v>
      </c>
      <c r="AS89" s="26">
        <v>0.03</v>
      </c>
      <c r="AT89" s="26">
        <v>0.09</v>
      </c>
      <c r="AU89" s="26">
        <v>0.11</v>
      </c>
      <c r="AV89" s="26">
        <v>0.1</v>
      </c>
      <c r="AW89" s="26">
        <v>0.2</v>
      </c>
      <c r="AX89" s="26">
        <v>0.21</v>
      </c>
      <c r="AY89" s="26">
        <v>1.68</v>
      </c>
      <c r="AZ89" s="26">
        <v>0.08</v>
      </c>
      <c r="BA89" s="26">
        <v>0.23</v>
      </c>
      <c r="BB89" s="26">
        <v>0.04</v>
      </c>
      <c r="BC89" s="26">
        <v>1.32</v>
      </c>
      <c r="BD89" s="26">
        <v>11.48</v>
      </c>
      <c r="BE89" s="26">
        <v>0.04</v>
      </c>
      <c r="BF89" s="26">
        <v>5.44</v>
      </c>
      <c r="BG89" s="26">
        <v>3.02</v>
      </c>
      <c r="BH89" s="26">
        <v>0</v>
      </c>
      <c r="BI89" s="26">
        <v>6.27</v>
      </c>
      <c r="BJ89" s="26">
        <v>0.98</v>
      </c>
      <c r="BK89" s="26">
        <v>10.95</v>
      </c>
      <c r="BL89" s="26">
        <v>4.73</v>
      </c>
      <c r="BM89" s="26">
        <v>0.81</v>
      </c>
      <c r="BN89" s="26">
        <v>0</v>
      </c>
      <c r="BO89" s="26">
        <v>0.06</v>
      </c>
      <c r="BP89" s="26">
        <v>0.001666667</v>
      </c>
      <c r="BQ89" s="26">
        <v>0.07</v>
      </c>
      <c r="BR89" s="26">
        <v>0.001666667</v>
      </c>
      <c r="BS89" s="26">
        <v>0.39</v>
      </c>
      <c r="BT89" s="26">
        <v>18.11</v>
      </c>
      <c r="BU89" s="26">
        <v>9.43</v>
      </c>
      <c r="BV89" s="26">
        <v>0.43</v>
      </c>
      <c r="BW89" s="26">
        <v>0.98</v>
      </c>
      <c r="BX89" s="26">
        <v>0.95</v>
      </c>
      <c r="BY89" s="26">
        <v>0.81</v>
      </c>
      <c r="BZ89" s="26">
        <v>39.13</v>
      </c>
      <c r="CA89" s="26">
        <v>16.63</v>
      </c>
      <c r="CB89" s="26">
        <v>264.56</v>
      </c>
      <c r="CC89" s="26">
        <v>48.76</v>
      </c>
      <c r="CD89" s="26">
        <v>158.18</v>
      </c>
      <c r="CE89" s="26">
        <v>321.26</v>
      </c>
      <c r="CF89" s="26">
        <v>89.51</v>
      </c>
      <c r="CG89" s="26">
        <v>15.1</v>
      </c>
      <c r="CH89" s="26">
        <v>69.71</v>
      </c>
      <c r="CI89" s="26">
        <v>21.01</v>
      </c>
      <c r="CJ89" s="26">
        <v>26.33</v>
      </c>
      <c r="CK89" s="26">
        <v>78.26</v>
      </c>
      <c r="CL89" s="26">
        <v>41.99</v>
      </c>
      <c r="CM89" s="26">
        <v>222.22</v>
      </c>
      <c r="CN89" s="26">
        <v>0</v>
      </c>
      <c r="CO89" s="26">
        <v>0.89</v>
      </c>
      <c r="CP89" s="26">
        <v>0.04</v>
      </c>
      <c r="CQ89" s="26">
        <v>1.45</v>
      </c>
      <c r="CR89" s="26">
        <v>19.24</v>
      </c>
      <c r="CS89" s="26">
        <v>1.88</v>
      </c>
      <c r="CT89" s="26">
        <v>0.78</v>
      </c>
      <c r="CU89" s="26">
        <v>0.22</v>
      </c>
      <c r="CV89" s="26">
        <v>46.16</v>
      </c>
      <c r="CW89" s="26">
        <v>23.34</v>
      </c>
      <c r="CX89" s="26">
        <v>229.94</v>
      </c>
      <c r="CY89" s="26">
        <v>2.14</v>
      </c>
      <c r="CZ89" s="26">
        <v>13.67</v>
      </c>
      <c r="DA89" s="26">
        <v>107.94</v>
      </c>
      <c r="DB89" s="26">
        <v>2.24</v>
      </c>
      <c r="DC89" s="26">
        <v>72.13</v>
      </c>
      <c r="DD89" s="26">
        <v>0</v>
      </c>
      <c r="DE89" s="26">
        <v>135.31</v>
      </c>
      <c r="DF89" s="26">
        <v>34.16</v>
      </c>
      <c r="DG89" s="26">
        <v>35.88</v>
      </c>
      <c r="DH89" s="26">
        <v>37.57</v>
      </c>
      <c r="DI89" s="26">
        <v>0.74</v>
      </c>
      <c r="DJ89" s="26">
        <v>83.62</v>
      </c>
      <c r="DK89" s="26">
        <v>0.05</v>
      </c>
      <c r="DL89" s="26">
        <v>2.05</v>
      </c>
      <c r="DM89" s="26">
        <v>0.06</v>
      </c>
      <c r="DN89" s="26">
        <v>0.57</v>
      </c>
      <c r="DO89" s="26">
        <v>0.03</v>
      </c>
      <c r="DP89" s="26">
        <v>0.02</v>
      </c>
      <c r="DQ89" s="26">
        <v>0.71</v>
      </c>
      <c r="DR89" s="26">
        <v>0.79</v>
      </c>
      <c r="DS89" s="26">
        <v>0.16</v>
      </c>
      <c r="DT89" s="26">
        <v>0.1</v>
      </c>
      <c r="DU89" s="26">
        <v>0.9</v>
      </c>
      <c r="DV89" s="26">
        <v>0.73</v>
      </c>
    </row>
    <row r="90" ht="15" spans="1:126">
      <c r="A90" s="26" t="s">
        <v>217</v>
      </c>
      <c r="B90" s="26" t="s">
        <v>134</v>
      </c>
      <c r="C90" s="26" t="s">
        <v>129</v>
      </c>
      <c r="D90" s="26">
        <v>249.41</v>
      </c>
      <c r="E90" s="26">
        <v>57.35</v>
      </c>
      <c r="F90" s="26">
        <v>33.68</v>
      </c>
      <c r="G90" s="26">
        <v>0.96</v>
      </c>
      <c r="H90" s="26">
        <v>500.65</v>
      </c>
      <c r="I90" s="26">
        <v>4.43</v>
      </c>
      <c r="J90" s="26">
        <v>148.08</v>
      </c>
      <c r="K90" s="26">
        <v>48.48</v>
      </c>
      <c r="L90" s="26">
        <v>40.72</v>
      </c>
      <c r="M90" s="26">
        <v>0.05</v>
      </c>
      <c r="N90" s="26">
        <v>57.78</v>
      </c>
      <c r="O90" s="26">
        <v>2.82</v>
      </c>
      <c r="P90" s="26">
        <v>0.03</v>
      </c>
      <c r="Q90" s="26">
        <v>38.16</v>
      </c>
      <c r="R90" s="26">
        <v>28.64</v>
      </c>
      <c r="S90" s="26">
        <v>0.21</v>
      </c>
      <c r="T90" s="26">
        <v>0.08</v>
      </c>
      <c r="U90" s="26">
        <v>268.81</v>
      </c>
      <c r="V90" s="26">
        <v>111.88</v>
      </c>
      <c r="W90" s="26">
        <v>217.46</v>
      </c>
      <c r="X90" s="26">
        <v>46.06</v>
      </c>
      <c r="Y90" s="26">
        <v>54.53</v>
      </c>
      <c r="Z90" s="26">
        <v>67.59</v>
      </c>
      <c r="AA90" s="26">
        <v>0.69</v>
      </c>
      <c r="AB90" s="26">
        <v>0.8</v>
      </c>
      <c r="AC90" s="26">
        <v>0.06</v>
      </c>
      <c r="AD90" s="26">
        <v>13.69</v>
      </c>
      <c r="AE90" s="26">
        <v>1.16</v>
      </c>
      <c r="AF90" s="26">
        <v>0.59</v>
      </c>
      <c r="AG90" s="26">
        <v>5.92</v>
      </c>
      <c r="AH90" s="26">
        <v>11.32</v>
      </c>
      <c r="AI90" s="26">
        <v>0.9</v>
      </c>
      <c r="AJ90" s="26">
        <v>0</v>
      </c>
      <c r="AK90" s="26">
        <v>0.06</v>
      </c>
      <c r="AL90" s="26">
        <v>0.04</v>
      </c>
      <c r="AM90" s="26">
        <v>0.02</v>
      </c>
      <c r="AN90" s="26">
        <v>0.06</v>
      </c>
      <c r="AO90" s="26">
        <v>0.12</v>
      </c>
      <c r="AP90" s="26">
        <v>0.19</v>
      </c>
      <c r="AQ90" s="26">
        <v>0</v>
      </c>
      <c r="AR90" s="26">
        <v>0.05</v>
      </c>
      <c r="AS90" s="26">
        <v>0.21</v>
      </c>
      <c r="AT90" s="26">
        <v>0.56</v>
      </c>
      <c r="AU90" s="26">
        <v>0.18</v>
      </c>
      <c r="AV90" s="26">
        <v>0.22</v>
      </c>
      <c r="AW90" s="26">
        <v>0.18</v>
      </c>
      <c r="AX90" s="26">
        <v>0.12</v>
      </c>
      <c r="AY90" s="26">
        <v>2.08</v>
      </c>
      <c r="AZ90" s="26">
        <v>0.75</v>
      </c>
      <c r="BA90" s="26">
        <v>0.17</v>
      </c>
      <c r="BB90" s="26">
        <v>0.02</v>
      </c>
      <c r="BC90" s="26">
        <v>0.36</v>
      </c>
      <c r="BD90" s="26">
        <v>3.29</v>
      </c>
      <c r="BE90" s="26">
        <v>0.04</v>
      </c>
      <c r="BF90" s="26">
        <v>8.14</v>
      </c>
      <c r="BG90" s="26">
        <v>3.22</v>
      </c>
      <c r="BH90" s="26">
        <v>1.02</v>
      </c>
      <c r="BI90" s="26">
        <v>10.38</v>
      </c>
      <c r="BJ90" s="26">
        <v>0.84</v>
      </c>
      <c r="BK90" s="26">
        <v>7.37</v>
      </c>
      <c r="BL90" s="26">
        <v>5.66</v>
      </c>
      <c r="BM90" s="26">
        <v>0.66</v>
      </c>
      <c r="BN90" s="26">
        <v>5.5</v>
      </c>
      <c r="BO90" s="26">
        <v>0.07</v>
      </c>
      <c r="BP90" s="26">
        <v>0.001666667</v>
      </c>
      <c r="BQ90" s="26">
        <v>0.16</v>
      </c>
      <c r="BR90" s="26">
        <v>0.001666667</v>
      </c>
      <c r="BS90" s="26">
        <v>0.41</v>
      </c>
      <c r="BT90" s="26">
        <v>21.37</v>
      </c>
      <c r="BU90" s="26">
        <v>8.57</v>
      </c>
      <c r="BV90" s="26">
        <v>0.45</v>
      </c>
      <c r="BW90" s="26">
        <v>0.63</v>
      </c>
      <c r="BX90" s="26">
        <v>1.11</v>
      </c>
      <c r="BY90" s="26">
        <v>0.72</v>
      </c>
      <c r="BZ90" s="26">
        <v>17.28</v>
      </c>
      <c r="CA90" s="26">
        <v>3.74</v>
      </c>
      <c r="CB90" s="26">
        <v>172.35</v>
      </c>
      <c r="CC90" s="26">
        <v>22.72</v>
      </c>
      <c r="CD90" s="26">
        <v>122.95</v>
      </c>
      <c r="CE90" s="26">
        <v>89.51</v>
      </c>
      <c r="CF90" s="26">
        <v>31.63</v>
      </c>
      <c r="CG90" s="26">
        <v>7.72</v>
      </c>
      <c r="CH90" s="26">
        <v>24.59</v>
      </c>
      <c r="CI90" s="26">
        <v>6.04</v>
      </c>
      <c r="CJ90" s="26">
        <v>48.93</v>
      </c>
      <c r="CK90" s="26">
        <v>9.55</v>
      </c>
      <c r="CL90" s="26">
        <v>81.57</v>
      </c>
      <c r="CM90" s="26">
        <v>109.31</v>
      </c>
      <c r="CN90" s="26">
        <v>0</v>
      </c>
      <c r="CO90" s="26">
        <v>1.29</v>
      </c>
      <c r="CP90" s="26">
        <v>0.14</v>
      </c>
      <c r="CQ90" s="26">
        <v>1.57</v>
      </c>
      <c r="CR90" s="26">
        <v>15.34</v>
      </c>
      <c r="CS90" s="26">
        <v>1.87</v>
      </c>
      <c r="CT90" s="26">
        <v>1.07</v>
      </c>
      <c r="CU90" s="26">
        <v>0.26</v>
      </c>
      <c r="CV90" s="26">
        <v>49</v>
      </c>
      <c r="CW90" s="26">
        <v>21.84</v>
      </c>
      <c r="CX90" s="26">
        <v>203.84</v>
      </c>
      <c r="CY90" s="26">
        <v>1.76</v>
      </c>
      <c r="CZ90" s="26">
        <v>14.96</v>
      </c>
      <c r="DA90" s="26">
        <v>43.27</v>
      </c>
      <c r="DB90" s="26">
        <v>1.15</v>
      </c>
      <c r="DC90" s="26">
        <v>39.76</v>
      </c>
      <c r="DD90" s="26">
        <v>0</v>
      </c>
      <c r="DE90" s="26">
        <v>66.24</v>
      </c>
      <c r="DF90" s="26">
        <v>37.29</v>
      </c>
      <c r="DG90" s="26">
        <v>45.51</v>
      </c>
      <c r="DH90" s="26">
        <v>44.06</v>
      </c>
      <c r="DI90" s="26">
        <v>1.22</v>
      </c>
      <c r="DJ90" s="26">
        <v>41.28</v>
      </c>
      <c r="DK90" s="26">
        <v>0.05</v>
      </c>
      <c r="DL90" s="26">
        <v>1.75</v>
      </c>
      <c r="DM90" s="26">
        <v>0.05</v>
      </c>
      <c r="DN90" s="26">
        <v>1.59</v>
      </c>
      <c r="DO90" s="26">
        <v>0.05</v>
      </c>
      <c r="DP90" s="26">
        <v>0.02</v>
      </c>
      <c r="DQ90" s="26">
        <v>1.07</v>
      </c>
      <c r="DR90" s="26">
        <v>1.08</v>
      </c>
      <c r="DS90" s="26">
        <v>0.19</v>
      </c>
      <c r="DT90" s="26">
        <v>0.18</v>
      </c>
      <c r="DU90" s="26">
        <v>0.95</v>
      </c>
      <c r="DV90" s="26">
        <v>0.69</v>
      </c>
    </row>
    <row r="91" ht="15" spans="1:126">
      <c r="A91" s="26" t="s">
        <v>218</v>
      </c>
      <c r="B91" s="26" t="s">
        <v>134</v>
      </c>
      <c r="C91" s="26" t="s">
        <v>129</v>
      </c>
      <c r="D91" s="26">
        <v>235.94</v>
      </c>
      <c r="E91" s="26">
        <v>110.78</v>
      </c>
      <c r="F91" s="26">
        <v>65.59</v>
      </c>
      <c r="G91" s="26">
        <v>1.51</v>
      </c>
      <c r="H91" s="26">
        <v>580.48</v>
      </c>
      <c r="I91" s="26">
        <v>2.42</v>
      </c>
      <c r="J91" s="26">
        <v>143.36</v>
      </c>
      <c r="K91" s="26">
        <v>48.32</v>
      </c>
      <c r="L91" s="26">
        <v>25.55</v>
      </c>
      <c r="M91" s="26">
        <v>0.05</v>
      </c>
      <c r="N91" s="26">
        <v>64.96</v>
      </c>
      <c r="O91" s="26">
        <v>3.61</v>
      </c>
      <c r="P91" s="26">
        <v>0.03</v>
      </c>
      <c r="Q91" s="26">
        <v>48.45</v>
      </c>
      <c r="R91" s="26">
        <v>49.06</v>
      </c>
      <c r="S91" s="26">
        <v>0.2</v>
      </c>
      <c r="T91" s="26">
        <v>0.06</v>
      </c>
      <c r="U91" s="26">
        <v>507.59</v>
      </c>
      <c r="V91" s="26">
        <v>168.7</v>
      </c>
      <c r="W91" s="26">
        <v>252.08</v>
      </c>
      <c r="X91" s="26">
        <v>65.26</v>
      </c>
      <c r="Y91" s="26">
        <v>57.53</v>
      </c>
      <c r="Z91" s="26">
        <v>77.33</v>
      </c>
      <c r="AA91" s="26">
        <v>1.32</v>
      </c>
      <c r="AB91" s="26">
        <v>0.81</v>
      </c>
      <c r="AC91" s="26">
        <v>0.08</v>
      </c>
      <c r="AD91" s="26">
        <v>3.6</v>
      </c>
      <c r="AE91" s="26">
        <v>1.18</v>
      </c>
      <c r="AF91" s="26">
        <v>0.87</v>
      </c>
      <c r="AG91" s="26">
        <v>4.66</v>
      </c>
      <c r="AH91" s="26">
        <v>7.89</v>
      </c>
      <c r="AI91" s="26">
        <v>0.77</v>
      </c>
      <c r="AJ91" s="26">
        <v>0</v>
      </c>
      <c r="AK91" s="26">
        <v>0.08</v>
      </c>
      <c r="AL91" s="26">
        <v>0.23</v>
      </c>
      <c r="AM91" s="26">
        <v>0.13</v>
      </c>
      <c r="AN91" s="26">
        <v>0.28</v>
      </c>
      <c r="AO91" s="26">
        <v>0.14</v>
      </c>
      <c r="AP91" s="26">
        <v>0.22</v>
      </c>
      <c r="AQ91" s="26">
        <v>0.02</v>
      </c>
      <c r="AR91" s="26">
        <v>0.98</v>
      </c>
      <c r="AS91" s="26">
        <v>1.04</v>
      </c>
      <c r="AT91" s="26">
        <v>0.86</v>
      </c>
      <c r="AU91" s="26">
        <v>0.81</v>
      </c>
      <c r="AV91" s="26">
        <v>0.22</v>
      </c>
      <c r="AW91" s="26">
        <v>0.05</v>
      </c>
      <c r="AX91" s="26">
        <v>0.21</v>
      </c>
      <c r="AY91" s="26">
        <v>3.87</v>
      </c>
      <c r="AZ91" s="26">
        <v>5.07</v>
      </c>
      <c r="BA91" s="26">
        <v>0.39</v>
      </c>
      <c r="BB91" s="26">
        <v>0.06</v>
      </c>
      <c r="BC91" s="26">
        <v>0.73</v>
      </c>
      <c r="BD91" s="26">
        <v>3.59</v>
      </c>
      <c r="BE91" s="26">
        <v>0.04</v>
      </c>
      <c r="BF91" s="26">
        <v>10.37</v>
      </c>
      <c r="BG91" s="26">
        <v>3.97</v>
      </c>
      <c r="BH91" s="26">
        <v>3.37</v>
      </c>
      <c r="BI91" s="26">
        <v>8.58</v>
      </c>
      <c r="BJ91" s="26">
        <v>0.68</v>
      </c>
      <c r="BK91" s="26">
        <v>12.78</v>
      </c>
      <c r="BL91" s="26">
        <v>6.6</v>
      </c>
      <c r="BM91" s="26">
        <v>0.53</v>
      </c>
      <c r="BN91" s="26">
        <v>7.8</v>
      </c>
      <c r="BO91" s="26">
        <v>0.6</v>
      </c>
      <c r="BP91" s="26">
        <v>0.001666667</v>
      </c>
      <c r="BQ91" s="26">
        <v>0.18</v>
      </c>
      <c r="BR91" s="26">
        <v>0.001666667</v>
      </c>
      <c r="BS91" s="26">
        <v>0.41</v>
      </c>
      <c r="BT91" s="26">
        <v>26.38</v>
      </c>
      <c r="BU91" s="26">
        <v>10.81</v>
      </c>
      <c r="BV91" s="26">
        <v>0.39</v>
      </c>
      <c r="BW91" s="26">
        <v>0.85</v>
      </c>
      <c r="BX91" s="26">
        <v>2.89</v>
      </c>
      <c r="BY91" s="26">
        <v>0.92</v>
      </c>
      <c r="BZ91" s="26">
        <v>30.62</v>
      </c>
      <c r="CA91" s="26">
        <v>8.03</v>
      </c>
      <c r="CB91" s="26">
        <v>213.01</v>
      </c>
      <c r="CC91" s="26">
        <v>28.19</v>
      </c>
      <c r="CD91" s="26">
        <v>129.41</v>
      </c>
      <c r="CE91" s="26">
        <v>166.51</v>
      </c>
      <c r="CF91" s="26">
        <v>45.88</v>
      </c>
      <c r="CG91" s="26">
        <v>9.8</v>
      </c>
      <c r="CH91" s="26">
        <v>33.88</v>
      </c>
      <c r="CI91" s="26">
        <v>9.89</v>
      </c>
      <c r="CJ91" s="26">
        <v>44.13</v>
      </c>
      <c r="CK91" s="26">
        <v>40.97</v>
      </c>
      <c r="CL91" s="26">
        <v>15.64</v>
      </c>
      <c r="CM91" s="26">
        <v>151.9</v>
      </c>
      <c r="CN91" s="26">
        <v>0.02</v>
      </c>
      <c r="CO91" s="26">
        <v>3.3</v>
      </c>
      <c r="CP91" s="26">
        <v>0.06</v>
      </c>
      <c r="CQ91" s="26">
        <v>0.55</v>
      </c>
      <c r="CR91" s="26">
        <v>10.78</v>
      </c>
      <c r="CS91" s="26">
        <v>1.94</v>
      </c>
      <c r="CT91" s="26">
        <v>1.31</v>
      </c>
      <c r="CU91" s="26">
        <v>0.52</v>
      </c>
      <c r="CV91" s="26">
        <v>35.37</v>
      </c>
      <c r="CW91" s="26">
        <v>27.17</v>
      </c>
      <c r="CX91" s="26">
        <v>306.18</v>
      </c>
      <c r="CY91" s="26">
        <v>2.08</v>
      </c>
      <c r="CZ91" s="26">
        <v>13.5</v>
      </c>
      <c r="DA91" s="26">
        <v>33.54</v>
      </c>
      <c r="DB91" s="26">
        <v>1.79</v>
      </c>
      <c r="DC91" s="26">
        <v>49.1</v>
      </c>
      <c r="DD91" s="26">
        <v>0</v>
      </c>
      <c r="DE91" s="26">
        <v>60.23</v>
      </c>
      <c r="DF91" s="26">
        <v>29.1</v>
      </c>
      <c r="DG91" s="26">
        <v>54.11</v>
      </c>
      <c r="DH91" s="26">
        <v>32.24</v>
      </c>
      <c r="DI91" s="26">
        <v>1.11</v>
      </c>
      <c r="DJ91" s="26">
        <v>87.87</v>
      </c>
      <c r="DK91" s="26">
        <v>0.01</v>
      </c>
      <c r="DL91" s="26">
        <v>2.21</v>
      </c>
      <c r="DM91" s="26">
        <v>0.07</v>
      </c>
      <c r="DN91" s="26">
        <v>1.09</v>
      </c>
      <c r="DO91" s="26">
        <v>0.44</v>
      </c>
      <c r="DP91" s="26">
        <v>0.03</v>
      </c>
      <c r="DQ91" s="26">
        <v>0.04</v>
      </c>
      <c r="DR91" s="26">
        <v>0.09</v>
      </c>
      <c r="DS91" s="26">
        <v>0.17</v>
      </c>
      <c r="DT91" s="26">
        <v>0.13</v>
      </c>
      <c r="DU91" s="26">
        <v>0.79</v>
      </c>
      <c r="DV91" s="26">
        <v>0.56</v>
      </c>
    </row>
    <row r="92" ht="15" spans="1:126">
      <c r="A92" s="26" t="s">
        <v>219</v>
      </c>
      <c r="B92" s="26" t="s">
        <v>134</v>
      </c>
      <c r="C92" s="26" t="s">
        <v>129</v>
      </c>
      <c r="D92" s="26">
        <v>235.79</v>
      </c>
      <c r="E92" s="26">
        <v>76.96</v>
      </c>
      <c r="F92" s="26">
        <v>44.62</v>
      </c>
      <c r="G92" s="26">
        <v>0.94</v>
      </c>
      <c r="H92" s="26">
        <v>492.5</v>
      </c>
      <c r="I92" s="26">
        <v>2.92</v>
      </c>
      <c r="J92" s="26">
        <v>113.54</v>
      </c>
      <c r="K92" s="26">
        <v>37.56</v>
      </c>
      <c r="L92" s="26">
        <v>17.41</v>
      </c>
      <c r="M92" s="26">
        <v>0.07</v>
      </c>
      <c r="N92" s="26">
        <v>51.85</v>
      </c>
      <c r="O92" s="26">
        <v>3.65</v>
      </c>
      <c r="P92" s="26">
        <v>0.02</v>
      </c>
      <c r="Q92" s="26">
        <v>36.76</v>
      </c>
      <c r="R92" s="26">
        <v>34.7</v>
      </c>
      <c r="S92" s="26">
        <v>0.2</v>
      </c>
      <c r="T92" s="26">
        <v>0.07</v>
      </c>
      <c r="U92" s="26">
        <v>315.95</v>
      </c>
      <c r="V92" s="26">
        <v>129.39</v>
      </c>
      <c r="W92" s="26">
        <v>228.95</v>
      </c>
      <c r="X92" s="26">
        <v>56.08</v>
      </c>
      <c r="Y92" s="26">
        <v>32.96</v>
      </c>
      <c r="Z92" s="26">
        <v>51.88</v>
      </c>
      <c r="AA92" s="26">
        <v>1.7</v>
      </c>
      <c r="AB92" s="26">
        <v>0.81</v>
      </c>
      <c r="AC92" s="26">
        <v>0.08</v>
      </c>
      <c r="AD92" s="26">
        <v>14.66</v>
      </c>
      <c r="AE92" s="26">
        <v>1.09</v>
      </c>
      <c r="AF92" s="26">
        <v>0.53</v>
      </c>
      <c r="AG92" s="26">
        <v>4.46</v>
      </c>
      <c r="AH92" s="26">
        <v>7.6</v>
      </c>
      <c r="AI92" s="26">
        <v>0.52</v>
      </c>
      <c r="AJ92" s="26">
        <v>0.03</v>
      </c>
      <c r="AK92" s="26">
        <v>0.08</v>
      </c>
      <c r="AL92" s="26">
        <v>0.1</v>
      </c>
      <c r="AM92" s="26">
        <v>0.08</v>
      </c>
      <c r="AN92" s="26">
        <v>0.03</v>
      </c>
      <c r="AO92" s="26">
        <v>0.22</v>
      </c>
      <c r="AP92" s="26">
        <v>0.19</v>
      </c>
      <c r="AQ92" s="26">
        <v>0.01</v>
      </c>
      <c r="AR92" s="26">
        <v>0.12</v>
      </c>
      <c r="AS92" s="26">
        <v>0.02</v>
      </c>
      <c r="AT92" s="26">
        <v>0.46</v>
      </c>
      <c r="AU92" s="26">
        <v>0.09</v>
      </c>
      <c r="AV92" s="26">
        <v>0.18</v>
      </c>
      <c r="AW92" s="26">
        <v>0.07</v>
      </c>
      <c r="AX92" s="26">
        <v>0.39</v>
      </c>
      <c r="AY92" s="26">
        <v>1.58</v>
      </c>
      <c r="AZ92" s="26">
        <v>0.4</v>
      </c>
      <c r="BA92" s="26">
        <v>0.23</v>
      </c>
      <c r="BB92" s="26">
        <v>0.04</v>
      </c>
      <c r="BC92" s="26">
        <v>0.97</v>
      </c>
      <c r="BD92" s="26">
        <v>4.33</v>
      </c>
      <c r="BE92" s="26">
        <v>0.05</v>
      </c>
      <c r="BF92" s="26">
        <v>4.68</v>
      </c>
      <c r="BG92" s="26">
        <v>3.85</v>
      </c>
      <c r="BH92" s="26">
        <v>2.62</v>
      </c>
      <c r="BI92" s="26">
        <v>6.3</v>
      </c>
      <c r="BJ92" s="26">
        <v>0.58</v>
      </c>
      <c r="BK92" s="26">
        <v>4.25</v>
      </c>
      <c r="BL92" s="26">
        <v>7.61</v>
      </c>
      <c r="BM92" s="26">
        <v>0.49</v>
      </c>
      <c r="BN92" s="26">
        <v>7.97</v>
      </c>
      <c r="BO92" s="26">
        <v>0.18</v>
      </c>
      <c r="BP92" s="26">
        <v>0.001666667</v>
      </c>
      <c r="BQ92" s="26">
        <v>0.11</v>
      </c>
      <c r="BR92" s="26">
        <v>0.001666667</v>
      </c>
      <c r="BS92" s="26">
        <v>0.35</v>
      </c>
      <c r="BT92" s="26">
        <v>18.19</v>
      </c>
      <c r="BU92" s="26">
        <v>8.16</v>
      </c>
      <c r="BV92" s="26">
        <v>0.09</v>
      </c>
      <c r="BW92" s="26">
        <v>0.68</v>
      </c>
      <c r="BX92" s="26">
        <v>1.87</v>
      </c>
      <c r="BY92" s="26">
        <v>0.45</v>
      </c>
      <c r="BZ92" s="26">
        <v>32.11</v>
      </c>
      <c r="CA92" s="26">
        <v>13.55</v>
      </c>
      <c r="CB92" s="26">
        <v>178.34</v>
      </c>
      <c r="CC92" s="26">
        <v>41.83</v>
      </c>
      <c r="CD92" s="26">
        <v>126.8</v>
      </c>
      <c r="CE92" s="26">
        <v>146.51</v>
      </c>
      <c r="CF92" s="26">
        <v>49.43</v>
      </c>
      <c r="CG92" s="26">
        <v>12.38</v>
      </c>
      <c r="CH92" s="26">
        <v>42.2</v>
      </c>
      <c r="CI92" s="26">
        <v>14.44</v>
      </c>
      <c r="CJ92" s="26">
        <v>68.45</v>
      </c>
      <c r="CK92" s="26">
        <v>35.42</v>
      </c>
      <c r="CL92" s="26">
        <v>67.33</v>
      </c>
      <c r="CM92" s="26">
        <v>364.97</v>
      </c>
      <c r="CN92" s="26">
        <v>0</v>
      </c>
      <c r="CO92" s="26">
        <v>2.02</v>
      </c>
      <c r="CP92" s="26">
        <v>0.11</v>
      </c>
      <c r="CQ92" s="26">
        <v>2.31</v>
      </c>
      <c r="CR92" s="26">
        <v>10.77</v>
      </c>
      <c r="CS92" s="26">
        <v>1.58</v>
      </c>
      <c r="CT92" s="26">
        <v>1.13</v>
      </c>
      <c r="CU92" s="26">
        <v>0.18</v>
      </c>
      <c r="CV92" s="26">
        <v>39.87</v>
      </c>
      <c r="CW92" s="26">
        <v>21.07</v>
      </c>
      <c r="CX92" s="26">
        <v>218.39</v>
      </c>
      <c r="CY92" s="26">
        <v>2.17</v>
      </c>
      <c r="CZ92" s="26">
        <v>13.7</v>
      </c>
      <c r="DA92" s="26">
        <v>46.77</v>
      </c>
      <c r="DB92" s="26">
        <v>1.1</v>
      </c>
      <c r="DC92" s="26">
        <v>36.66</v>
      </c>
      <c r="DD92" s="26">
        <v>0</v>
      </c>
      <c r="DE92" s="26">
        <v>112.13</v>
      </c>
      <c r="DF92" s="26">
        <v>35.14</v>
      </c>
      <c r="DG92" s="26">
        <v>49.87</v>
      </c>
      <c r="DH92" s="26">
        <v>36.13</v>
      </c>
      <c r="DI92" s="26">
        <v>0.81</v>
      </c>
      <c r="DJ92" s="26">
        <v>61.46</v>
      </c>
      <c r="DK92" s="26">
        <v>0.15</v>
      </c>
      <c r="DL92" s="26">
        <v>2.03</v>
      </c>
      <c r="DM92" s="26">
        <v>0.08</v>
      </c>
      <c r="DN92" s="26">
        <v>0.89</v>
      </c>
      <c r="DO92" s="26">
        <v>0.05</v>
      </c>
      <c r="DP92" s="26">
        <v>0.03</v>
      </c>
      <c r="DQ92" s="26">
        <v>0.48</v>
      </c>
      <c r="DR92" s="26">
        <v>0.46</v>
      </c>
      <c r="DS92" s="26">
        <v>1.06</v>
      </c>
      <c r="DT92" s="26">
        <v>0.14</v>
      </c>
      <c r="DU92" s="26">
        <v>0.83</v>
      </c>
      <c r="DV92" s="26">
        <v>0.42</v>
      </c>
    </row>
    <row r="93" ht="15" spans="1:126">
      <c r="A93" s="26" t="s">
        <v>220</v>
      </c>
      <c r="B93" s="26" t="s">
        <v>134</v>
      </c>
      <c r="C93" s="26" t="s">
        <v>129</v>
      </c>
      <c r="D93" s="26">
        <v>246.84</v>
      </c>
      <c r="E93" s="26">
        <v>63.44</v>
      </c>
      <c r="F93" s="26">
        <v>37.36</v>
      </c>
      <c r="G93" s="26">
        <v>1.34</v>
      </c>
      <c r="H93" s="26">
        <v>557.28</v>
      </c>
      <c r="I93" s="26">
        <v>2.38</v>
      </c>
      <c r="J93" s="26">
        <v>170.53</v>
      </c>
      <c r="K93" s="26">
        <v>65.02</v>
      </c>
      <c r="L93" s="26">
        <v>28.87</v>
      </c>
      <c r="M93" s="26">
        <v>0.04</v>
      </c>
      <c r="N93" s="26">
        <v>54.32</v>
      </c>
      <c r="O93" s="26">
        <v>2.62</v>
      </c>
      <c r="P93" s="26">
        <v>0.03</v>
      </c>
      <c r="Q93" s="26">
        <v>42</v>
      </c>
      <c r="R93" s="26">
        <v>32.25</v>
      </c>
      <c r="S93" s="26">
        <v>0.2</v>
      </c>
      <c r="T93" s="26">
        <v>0.06</v>
      </c>
      <c r="U93" s="26">
        <v>435.46</v>
      </c>
      <c r="V93" s="26">
        <v>363.2</v>
      </c>
      <c r="W93" s="26">
        <v>231.39</v>
      </c>
      <c r="X93" s="26">
        <v>39.91</v>
      </c>
      <c r="Y93" s="26">
        <v>57.93</v>
      </c>
      <c r="Z93" s="26">
        <v>52.89</v>
      </c>
      <c r="AA93" s="26">
        <v>2.86</v>
      </c>
      <c r="AB93" s="26">
        <v>0.8</v>
      </c>
      <c r="AC93" s="26">
        <v>0.07</v>
      </c>
      <c r="AD93" s="26">
        <v>1.26</v>
      </c>
      <c r="AE93" s="26">
        <v>0.78</v>
      </c>
      <c r="AF93" s="26">
        <v>1.74</v>
      </c>
      <c r="AG93" s="26">
        <v>8.23</v>
      </c>
      <c r="AH93" s="26">
        <v>8.61</v>
      </c>
      <c r="AI93" s="26">
        <v>0.6</v>
      </c>
      <c r="AJ93" s="26">
        <v>0</v>
      </c>
      <c r="AK93" s="26">
        <v>0.07</v>
      </c>
      <c r="AL93" s="26">
        <v>0.05</v>
      </c>
      <c r="AM93" s="26">
        <v>0.11</v>
      </c>
      <c r="AN93" s="26">
        <v>0.06</v>
      </c>
      <c r="AO93" s="26">
        <v>0</v>
      </c>
      <c r="AP93" s="26">
        <v>0.08</v>
      </c>
      <c r="AQ93" s="26">
        <v>0</v>
      </c>
      <c r="AR93" s="26">
        <v>0.07</v>
      </c>
      <c r="AS93" s="26">
        <v>0.11</v>
      </c>
      <c r="AT93" s="26">
        <v>0.11</v>
      </c>
      <c r="AU93" s="26">
        <v>0.07</v>
      </c>
      <c r="AV93" s="26">
        <v>0.09</v>
      </c>
      <c r="AW93" s="26">
        <v>0.03</v>
      </c>
      <c r="AX93" s="26">
        <v>0.16</v>
      </c>
      <c r="AY93" s="26">
        <v>1.99</v>
      </c>
      <c r="AZ93" s="26">
        <v>0.62</v>
      </c>
      <c r="BA93" s="26">
        <v>0.59</v>
      </c>
      <c r="BB93" s="26">
        <v>0</v>
      </c>
      <c r="BC93" s="26">
        <v>0.6</v>
      </c>
      <c r="BD93" s="26">
        <v>4.03</v>
      </c>
      <c r="BE93" s="26">
        <v>0.05</v>
      </c>
      <c r="BF93" s="26">
        <v>14.65</v>
      </c>
      <c r="BG93" s="26">
        <v>3.77</v>
      </c>
      <c r="BH93" s="26">
        <v>0</v>
      </c>
      <c r="BI93" s="26">
        <v>3.24</v>
      </c>
      <c r="BJ93" s="26">
        <v>0.69</v>
      </c>
      <c r="BK93" s="26">
        <v>3.17</v>
      </c>
      <c r="BL93" s="26">
        <v>4.53</v>
      </c>
      <c r="BM93" s="26">
        <v>0.6</v>
      </c>
      <c r="BN93" s="26">
        <v>6.97</v>
      </c>
      <c r="BO93" s="26">
        <v>0.4</v>
      </c>
      <c r="BP93" s="26">
        <v>0.001666667</v>
      </c>
      <c r="BQ93" s="26">
        <v>0.17</v>
      </c>
      <c r="BR93" s="26">
        <v>0.001666667</v>
      </c>
      <c r="BS93" s="26">
        <v>0.46</v>
      </c>
      <c r="BT93" s="26">
        <v>21.37</v>
      </c>
      <c r="BU93" s="26">
        <v>8.23</v>
      </c>
      <c r="BV93" s="26">
        <v>0.1</v>
      </c>
      <c r="BW93" s="26">
        <v>0.74</v>
      </c>
      <c r="BX93" s="26">
        <v>1.12</v>
      </c>
      <c r="BY93" s="26">
        <v>0.89</v>
      </c>
      <c r="BZ93" s="26">
        <v>17.65</v>
      </c>
      <c r="CA93" s="26">
        <v>4.6</v>
      </c>
      <c r="CB93" s="26">
        <v>214.5</v>
      </c>
      <c r="CC93" s="26">
        <v>21.13</v>
      </c>
      <c r="CD93" s="26">
        <v>129.07</v>
      </c>
      <c r="CE93" s="26">
        <v>102.11</v>
      </c>
      <c r="CF93" s="26">
        <v>37.14</v>
      </c>
      <c r="CG93" s="26">
        <v>6.84</v>
      </c>
      <c r="CH93" s="26">
        <v>28.6</v>
      </c>
      <c r="CI93" s="26">
        <v>8.19</v>
      </c>
      <c r="CJ93" s="26">
        <v>51.65</v>
      </c>
      <c r="CK93" s="26">
        <v>36.97</v>
      </c>
      <c r="CL93" s="26">
        <v>63.9</v>
      </c>
      <c r="CM93" s="26">
        <v>106.86</v>
      </c>
      <c r="CN93" s="26">
        <v>0</v>
      </c>
      <c r="CO93" s="26">
        <v>1.49</v>
      </c>
      <c r="CP93" s="26">
        <v>0.05</v>
      </c>
      <c r="CQ93" s="26">
        <v>0.3</v>
      </c>
      <c r="CR93" s="26">
        <v>0</v>
      </c>
      <c r="CS93" s="26">
        <v>1.63</v>
      </c>
      <c r="CT93" s="26">
        <v>1.36</v>
      </c>
      <c r="CU93" s="26">
        <v>0.28</v>
      </c>
      <c r="CV93" s="26">
        <v>45.01</v>
      </c>
      <c r="CW93" s="26">
        <v>23.59</v>
      </c>
      <c r="CX93" s="26">
        <v>227.62</v>
      </c>
      <c r="CY93" s="26">
        <v>1.76</v>
      </c>
      <c r="CZ93" s="26">
        <v>16.24</v>
      </c>
      <c r="DA93" s="26">
        <v>39.5</v>
      </c>
      <c r="DB93" s="26">
        <v>0.68</v>
      </c>
      <c r="DC93" s="26">
        <v>28.38</v>
      </c>
      <c r="DD93" s="26">
        <v>0</v>
      </c>
      <c r="DE93" s="26">
        <v>19.04</v>
      </c>
      <c r="DF93" s="26">
        <v>40.81</v>
      </c>
      <c r="DG93" s="26">
        <v>32.42</v>
      </c>
      <c r="DH93" s="26">
        <v>38.14</v>
      </c>
      <c r="DI93" s="26">
        <v>0.98</v>
      </c>
      <c r="DJ93" s="26">
        <v>43.26</v>
      </c>
      <c r="DK93" s="26">
        <v>0.09</v>
      </c>
      <c r="DL93" s="26">
        <v>1.68</v>
      </c>
      <c r="DM93" s="26">
        <v>0.04</v>
      </c>
      <c r="DN93" s="26">
        <v>1.24</v>
      </c>
      <c r="DO93" s="26">
        <v>0.03</v>
      </c>
      <c r="DP93" s="26">
        <v>0.01</v>
      </c>
      <c r="DQ93" s="26">
        <v>0.49</v>
      </c>
      <c r="DR93" s="26">
        <v>0.57</v>
      </c>
      <c r="DS93" s="26">
        <v>1.13</v>
      </c>
      <c r="DT93" s="26">
        <v>0.16</v>
      </c>
      <c r="DU93" s="26">
        <v>0.78</v>
      </c>
      <c r="DV93" s="26">
        <v>0.5</v>
      </c>
    </row>
    <row r="94" ht="15" spans="1:126">
      <c r="A94" s="26" t="s">
        <v>221</v>
      </c>
      <c r="B94" s="26" t="s">
        <v>128</v>
      </c>
      <c r="C94" s="26" t="s">
        <v>129</v>
      </c>
      <c r="D94" s="26">
        <v>267.93</v>
      </c>
      <c r="E94" s="26">
        <v>113.81</v>
      </c>
      <c r="F94" s="26">
        <v>48.6</v>
      </c>
      <c r="G94" s="26">
        <v>2.32</v>
      </c>
      <c r="H94" s="26">
        <v>1216.97</v>
      </c>
      <c r="I94" s="26">
        <v>4.48</v>
      </c>
      <c r="J94" s="26">
        <v>177.75</v>
      </c>
      <c r="K94" s="26">
        <v>66.63</v>
      </c>
      <c r="L94" s="26">
        <v>38.23</v>
      </c>
      <c r="M94" s="26">
        <v>0.05</v>
      </c>
      <c r="N94" s="26">
        <v>72.89</v>
      </c>
      <c r="O94" s="26">
        <v>2.99</v>
      </c>
      <c r="P94" s="26">
        <v>0.03</v>
      </c>
      <c r="Q94" s="26">
        <v>48.63</v>
      </c>
      <c r="R94" s="26">
        <v>39.09</v>
      </c>
      <c r="S94" s="26">
        <v>0.2</v>
      </c>
      <c r="T94" s="26">
        <v>0.07</v>
      </c>
      <c r="U94" s="26">
        <v>452.04</v>
      </c>
      <c r="V94" s="26">
        <v>203.14</v>
      </c>
      <c r="W94" s="26">
        <v>291.93</v>
      </c>
      <c r="X94" s="26">
        <v>52.01</v>
      </c>
      <c r="Y94" s="26">
        <v>60.96</v>
      </c>
      <c r="Z94" s="26">
        <v>68.19</v>
      </c>
      <c r="AA94" s="26">
        <v>0.66</v>
      </c>
      <c r="AB94" s="26">
        <v>0.81</v>
      </c>
      <c r="AC94" s="26">
        <v>0.06</v>
      </c>
      <c r="AD94" s="26">
        <v>0.26</v>
      </c>
      <c r="AE94" s="26">
        <v>1.19</v>
      </c>
      <c r="AF94" s="26">
        <v>0.35</v>
      </c>
      <c r="AG94" s="26">
        <v>7.61</v>
      </c>
      <c r="AH94" s="26">
        <v>9.95</v>
      </c>
      <c r="AI94" s="26">
        <v>0.75</v>
      </c>
      <c r="AJ94" s="26">
        <v>0.43</v>
      </c>
      <c r="AK94" s="26">
        <v>0.06</v>
      </c>
      <c r="AL94" s="26">
        <v>0.03</v>
      </c>
      <c r="AM94" s="26">
        <v>0.02</v>
      </c>
      <c r="AN94" s="26">
        <v>0.02</v>
      </c>
      <c r="AO94" s="26">
        <v>0</v>
      </c>
      <c r="AP94" s="26">
        <v>0</v>
      </c>
      <c r="AQ94" s="26">
        <v>0</v>
      </c>
      <c r="AR94" s="26">
        <v>0.06</v>
      </c>
      <c r="AS94" s="26">
        <v>0.05</v>
      </c>
      <c r="AT94" s="26">
        <v>0.06</v>
      </c>
      <c r="AU94" s="26">
        <v>0.13</v>
      </c>
      <c r="AV94" s="26">
        <v>0.01</v>
      </c>
      <c r="AW94" s="26">
        <v>0.25</v>
      </c>
      <c r="AX94" s="26">
        <v>0.04</v>
      </c>
      <c r="AY94" s="26">
        <v>3.69</v>
      </c>
      <c r="AZ94" s="26">
        <v>0.45</v>
      </c>
      <c r="BA94" s="26">
        <v>0.16</v>
      </c>
      <c r="BB94" s="26">
        <v>0.07</v>
      </c>
      <c r="BC94" s="26">
        <v>0.65</v>
      </c>
      <c r="BD94" s="26">
        <v>3.95</v>
      </c>
      <c r="BE94" s="26">
        <v>0.04</v>
      </c>
      <c r="BF94" s="26">
        <v>15.71</v>
      </c>
      <c r="BG94" s="26">
        <v>3.45</v>
      </c>
      <c r="BH94" s="26">
        <v>11.11</v>
      </c>
      <c r="BI94" s="26">
        <v>8.83</v>
      </c>
      <c r="BJ94" s="26">
        <v>0.55</v>
      </c>
      <c r="BK94" s="26">
        <v>4.14</v>
      </c>
      <c r="BL94" s="26">
        <v>7.31</v>
      </c>
      <c r="BM94" s="26">
        <v>0.98</v>
      </c>
      <c r="BN94" s="26">
        <v>7.6</v>
      </c>
      <c r="BO94" s="26">
        <v>0.07</v>
      </c>
      <c r="BP94" s="26">
        <v>0.001666667</v>
      </c>
      <c r="BQ94" s="26">
        <v>0.06</v>
      </c>
      <c r="BR94" s="26">
        <v>0.31</v>
      </c>
      <c r="BS94" s="26">
        <v>0.39</v>
      </c>
      <c r="BT94" s="26">
        <v>30.11</v>
      </c>
      <c r="BU94" s="26">
        <v>13</v>
      </c>
      <c r="BV94" s="26">
        <v>0.26</v>
      </c>
      <c r="BW94" s="26">
        <v>1.07</v>
      </c>
      <c r="BX94" s="26">
        <v>1.92</v>
      </c>
      <c r="BY94" s="26">
        <v>1.45</v>
      </c>
      <c r="BZ94" s="26">
        <v>32.93</v>
      </c>
      <c r="CA94" s="26">
        <v>10.81</v>
      </c>
      <c r="CB94" s="26">
        <v>306.5</v>
      </c>
      <c r="CC94" s="26">
        <v>24.71</v>
      </c>
      <c r="CD94" s="26">
        <v>131.22</v>
      </c>
      <c r="CE94" s="26">
        <v>172.89</v>
      </c>
      <c r="CF94" s="26">
        <v>37.27</v>
      </c>
      <c r="CG94" s="26">
        <v>7.84</v>
      </c>
      <c r="CH94" s="26">
        <v>29.43</v>
      </c>
      <c r="CI94" s="26">
        <v>9.42</v>
      </c>
      <c r="CJ94" s="26">
        <v>38.16</v>
      </c>
      <c r="CK94" s="26">
        <v>68.29</v>
      </c>
      <c r="CL94" s="26">
        <v>33.64</v>
      </c>
      <c r="CM94" s="26">
        <v>97.3</v>
      </c>
      <c r="CN94" s="26">
        <v>0.04</v>
      </c>
      <c r="CO94" s="26">
        <v>3.87</v>
      </c>
      <c r="CP94" s="26">
        <v>0.08</v>
      </c>
      <c r="CQ94" s="26">
        <v>1.43</v>
      </c>
      <c r="CR94" s="26">
        <v>4.48</v>
      </c>
      <c r="CS94" s="26">
        <v>2</v>
      </c>
      <c r="CT94" s="26">
        <v>1.92</v>
      </c>
      <c r="CU94" s="26">
        <v>0.26</v>
      </c>
      <c r="CV94" s="26">
        <v>51.08</v>
      </c>
      <c r="CW94" s="26">
        <v>27.28</v>
      </c>
      <c r="CX94" s="26">
        <v>328.79</v>
      </c>
      <c r="CY94" s="26">
        <v>2.88</v>
      </c>
      <c r="CZ94" s="26">
        <v>26.66</v>
      </c>
      <c r="DA94" s="26">
        <v>40.7</v>
      </c>
      <c r="DB94" s="26">
        <v>0.21</v>
      </c>
      <c r="DC94" s="26">
        <v>24.7</v>
      </c>
      <c r="DD94" s="26">
        <v>0.47</v>
      </c>
      <c r="DE94" s="26">
        <v>82.69</v>
      </c>
      <c r="DF94" s="26">
        <v>37.44</v>
      </c>
      <c r="DG94" s="26">
        <v>122.92</v>
      </c>
      <c r="DH94" s="26">
        <v>37.46</v>
      </c>
      <c r="DI94" s="26">
        <v>1</v>
      </c>
      <c r="DJ94" s="26">
        <v>67.57</v>
      </c>
      <c r="DK94" s="26">
        <v>0.08</v>
      </c>
      <c r="DL94" s="26">
        <v>3.05</v>
      </c>
      <c r="DM94" s="26">
        <v>0.1</v>
      </c>
      <c r="DN94" s="26">
        <v>1.35</v>
      </c>
      <c r="DO94" s="26">
        <v>0.05</v>
      </c>
      <c r="DP94" s="26">
        <v>0.01</v>
      </c>
      <c r="DQ94" s="26">
        <v>0.21</v>
      </c>
      <c r="DR94" s="26">
        <v>0.26</v>
      </c>
      <c r="DS94" s="26">
        <v>0.17</v>
      </c>
      <c r="DT94" s="26">
        <v>0.14</v>
      </c>
      <c r="DU94" s="26">
        <v>0.88</v>
      </c>
      <c r="DV94" s="26">
        <v>0.76</v>
      </c>
    </row>
    <row r="95" ht="15" spans="1:126">
      <c r="A95" s="26" t="s">
        <v>222</v>
      </c>
      <c r="B95" s="26" t="s">
        <v>128</v>
      </c>
      <c r="C95" s="26" t="s">
        <v>129</v>
      </c>
      <c r="D95" s="26">
        <v>217.12</v>
      </c>
      <c r="E95" s="26">
        <v>91.48</v>
      </c>
      <c r="F95" s="26">
        <v>48.03</v>
      </c>
      <c r="G95" s="26">
        <v>2.96</v>
      </c>
      <c r="H95" s="26">
        <v>1304.29</v>
      </c>
      <c r="I95" s="26">
        <v>3.97</v>
      </c>
      <c r="J95" s="26">
        <v>115.58</v>
      </c>
      <c r="K95" s="26">
        <v>38.47</v>
      </c>
      <c r="L95" s="26">
        <v>21.21</v>
      </c>
      <c r="M95" s="26">
        <v>0.06</v>
      </c>
      <c r="N95" s="26">
        <v>56.3</v>
      </c>
      <c r="O95" s="26">
        <v>2.51</v>
      </c>
      <c r="P95" s="26">
        <v>0.02</v>
      </c>
      <c r="Q95" s="26">
        <v>62.36</v>
      </c>
      <c r="R95" s="26">
        <v>29.59</v>
      </c>
      <c r="S95" s="26">
        <v>0.23</v>
      </c>
      <c r="T95" s="26">
        <v>0.08</v>
      </c>
      <c r="U95" s="26">
        <v>353.92</v>
      </c>
      <c r="V95" s="26">
        <v>193.25</v>
      </c>
      <c r="W95" s="26">
        <v>308.69</v>
      </c>
      <c r="X95" s="26">
        <v>48.89</v>
      </c>
      <c r="Y95" s="26">
        <v>81.03</v>
      </c>
      <c r="Z95" s="26">
        <v>64.4</v>
      </c>
      <c r="AA95" s="26">
        <v>1.23</v>
      </c>
      <c r="AB95" s="26">
        <v>0.81</v>
      </c>
      <c r="AC95" s="26">
        <v>0.09</v>
      </c>
      <c r="AD95" s="26">
        <v>0.4</v>
      </c>
      <c r="AE95" s="26">
        <v>1.11</v>
      </c>
      <c r="AF95" s="26">
        <v>0.52</v>
      </c>
      <c r="AG95" s="26">
        <v>4.94</v>
      </c>
      <c r="AH95" s="26">
        <v>11.69</v>
      </c>
      <c r="AI95" s="26">
        <v>0.55</v>
      </c>
      <c r="AJ95" s="26">
        <v>0.69</v>
      </c>
      <c r="AK95" s="26">
        <v>0.09</v>
      </c>
      <c r="AL95" s="26">
        <v>0.09</v>
      </c>
      <c r="AM95" s="26">
        <v>0.03</v>
      </c>
      <c r="AN95" s="26">
        <v>0.02</v>
      </c>
      <c r="AO95" s="26">
        <v>0</v>
      </c>
      <c r="AP95" s="26">
        <v>0.08</v>
      </c>
      <c r="AQ95" s="26">
        <v>0</v>
      </c>
      <c r="AR95" s="26">
        <v>0.03</v>
      </c>
      <c r="AS95" s="26">
        <v>0.01</v>
      </c>
      <c r="AT95" s="26">
        <v>0.12</v>
      </c>
      <c r="AU95" s="26">
        <v>0.08</v>
      </c>
      <c r="AV95" s="26">
        <v>0.05</v>
      </c>
      <c r="AW95" s="26">
        <v>0.12</v>
      </c>
      <c r="AX95" s="26">
        <v>0.2</v>
      </c>
      <c r="AY95" s="26">
        <v>3.14</v>
      </c>
      <c r="AZ95" s="26">
        <v>0.22</v>
      </c>
      <c r="BA95" s="26">
        <v>0.1</v>
      </c>
      <c r="BB95" s="26">
        <v>0</v>
      </c>
      <c r="BC95" s="26">
        <v>0.34</v>
      </c>
      <c r="BD95" s="26">
        <v>5.22</v>
      </c>
      <c r="BE95" s="26">
        <v>0.04</v>
      </c>
      <c r="BF95" s="26">
        <v>10.25</v>
      </c>
      <c r="BG95" s="26">
        <v>2.38</v>
      </c>
      <c r="BH95" s="26">
        <v>0.6</v>
      </c>
      <c r="BI95" s="26">
        <v>10.54</v>
      </c>
      <c r="BJ95" s="26">
        <v>0.54</v>
      </c>
      <c r="BK95" s="26">
        <v>6.57</v>
      </c>
      <c r="BL95" s="26">
        <v>5.85</v>
      </c>
      <c r="BM95" s="26">
        <v>1.13</v>
      </c>
      <c r="BN95" s="26">
        <v>0</v>
      </c>
      <c r="BO95" s="26">
        <v>0.59</v>
      </c>
      <c r="BP95" s="26">
        <v>0.001666667</v>
      </c>
      <c r="BQ95" s="26">
        <v>0.05</v>
      </c>
      <c r="BR95" s="26">
        <v>4.41</v>
      </c>
      <c r="BS95" s="26">
        <v>0.56</v>
      </c>
      <c r="BT95" s="26">
        <v>30.67</v>
      </c>
      <c r="BU95" s="26">
        <v>11.25</v>
      </c>
      <c r="BV95" s="26">
        <v>0.19</v>
      </c>
      <c r="BW95" s="26">
        <v>1.13</v>
      </c>
      <c r="BX95" s="26">
        <v>1.71</v>
      </c>
      <c r="BY95" s="26">
        <v>1.12</v>
      </c>
      <c r="BZ95" s="26">
        <v>40.16</v>
      </c>
      <c r="CA95" s="26">
        <v>5.96</v>
      </c>
      <c r="CB95" s="26">
        <v>302.69</v>
      </c>
      <c r="CC95" s="26">
        <v>53.09</v>
      </c>
      <c r="CD95" s="26">
        <v>156.99</v>
      </c>
      <c r="CE95" s="26">
        <v>203.45</v>
      </c>
      <c r="CF95" s="26">
        <v>80.81</v>
      </c>
      <c r="CG95" s="26">
        <v>13.1</v>
      </c>
      <c r="CH95" s="26">
        <v>73.9</v>
      </c>
      <c r="CI95" s="26">
        <v>15.13</v>
      </c>
      <c r="CJ95" s="26">
        <v>0</v>
      </c>
      <c r="CK95" s="26">
        <v>91.36</v>
      </c>
      <c r="CL95" s="26">
        <v>2.86</v>
      </c>
      <c r="CM95" s="26">
        <v>116.43</v>
      </c>
      <c r="CN95" s="26">
        <v>0.05</v>
      </c>
      <c r="CO95" s="26">
        <v>2.34</v>
      </c>
      <c r="CP95" s="26">
        <v>0.09</v>
      </c>
      <c r="CQ95" s="26">
        <v>1.86</v>
      </c>
      <c r="CR95" s="26">
        <v>5.53</v>
      </c>
      <c r="CS95" s="26">
        <v>3.78</v>
      </c>
      <c r="CT95" s="26">
        <v>2.23</v>
      </c>
      <c r="CU95" s="26">
        <v>0.46</v>
      </c>
      <c r="CV95" s="26">
        <v>57.55</v>
      </c>
      <c r="CW95" s="26">
        <v>42.2</v>
      </c>
      <c r="CX95" s="26">
        <v>367.67</v>
      </c>
      <c r="CY95" s="26">
        <v>2.4</v>
      </c>
      <c r="CZ95" s="26">
        <v>23.33</v>
      </c>
      <c r="DA95" s="26">
        <v>107.5</v>
      </c>
      <c r="DB95" s="26">
        <v>2.34</v>
      </c>
      <c r="DC95" s="26">
        <v>69.44</v>
      </c>
      <c r="DD95" s="26">
        <v>10.12</v>
      </c>
      <c r="DE95" s="26">
        <v>121.65</v>
      </c>
      <c r="DF95" s="26">
        <v>48.72</v>
      </c>
      <c r="DG95" s="26">
        <v>54.49</v>
      </c>
      <c r="DH95" s="26">
        <v>49.75</v>
      </c>
      <c r="DI95" s="26">
        <v>1.08</v>
      </c>
      <c r="DJ95" s="26">
        <v>78.27</v>
      </c>
      <c r="DK95" s="26">
        <v>0.05</v>
      </c>
      <c r="DL95" s="26">
        <v>2.18</v>
      </c>
      <c r="DM95" s="26">
        <v>0.14</v>
      </c>
      <c r="DN95" s="26">
        <v>1.3</v>
      </c>
      <c r="DO95" s="26">
        <v>0.05</v>
      </c>
      <c r="DP95" s="26">
        <v>0.03</v>
      </c>
      <c r="DQ95" s="26">
        <v>0.08</v>
      </c>
      <c r="DR95" s="26">
        <v>0.13</v>
      </c>
      <c r="DS95" s="26">
        <v>0.16</v>
      </c>
      <c r="DT95" s="26">
        <v>0.17</v>
      </c>
      <c r="DU95" s="26">
        <v>0.77</v>
      </c>
      <c r="DV95" s="26">
        <v>0.74</v>
      </c>
    </row>
    <row r="96" ht="15" spans="1:126">
      <c r="A96" s="26" t="s">
        <v>223</v>
      </c>
      <c r="B96" s="26" t="s">
        <v>134</v>
      </c>
      <c r="C96" s="26" t="s">
        <v>129</v>
      </c>
      <c r="D96" s="26">
        <v>224.9</v>
      </c>
      <c r="E96" s="26">
        <v>69.98</v>
      </c>
      <c r="F96" s="26">
        <v>43.91</v>
      </c>
      <c r="G96" s="26">
        <v>1.73</v>
      </c>
      <c r="H96" s="26">
        <v>608.59</v>
      </c>
      <c r="I96" s="26">
        <v>3.29</v>
      </c>
      <c r="J96" s="26">
        <v>150.68</v>
      </c>
      <c r="K96" s="26">
        <v>57.32</v>
      </c>
      <c r="L96" s="26">
        <v>33.96</v>
      </c>
      <c r="M96" s="26">
        <v>0.05</v>
      </c>
      <c r="N96" s="26">
        <v>67.49</v>
      </c>
      <c r="O96" s="26">
        <v>4.55</v>
      </c>
      <c r="P96" s="26">
        <v>0.02</v>
      </c>
      <c r="Q96" s="26">
        <v>34.38</v>
      </c>
      <c r="R96" s="26">
        <v>25.8</v>
      </c>
      <c r="S96" s="26">
        <v>0.24</v>
      </c>
      <c r="T96" s="26">
        <v>0.08</v>
      </c>
      <c r="U96" s="26">
        <v>291.23</v>
      </c>
      <c r="V96" s="26">
        <v>201.81</v>
      </c>
      <c r="W96" s="26">
        <v>324.47</v>
      </c>
      <c r="X96" s="26">
        <v>47.05</v>
      </c>
      <c r="Y96" s="26">
        <v>69.38</v>
      </c>
      <c r="Z96" s="26">
        <v>66.85</v>
      </c>
      <c r="AA96" s="26">
        <v>0.4</v>
      </c>
      <c r="AB96" s="26">
        <v>0.81</v>
      </c>
      <c r="AC96" s="26">
        <v>0.09</v>
      </c>
      <c r="AD96" s="26">
        <v>3.69</v>
      </c>
      <c r="AE96" s="26">
        <v>1.24</v>
      </c>
      <c r="AF96" s="26">
        <v>0.28</v>
      </c>
      <c r="AG96" s="26">
        <v>5.57</v>
      </c>
      <c r="AH96" s="26">
        <v>8.36</v>
      </c>
      <c r="AI96" s="26">
        <v>0.24</v>
      </c>
      <c r="AJ96" s="26">
        <v>0</v>
      </c>
      <c r="AK96" s="26">
        <v>0.09</v>
      </c>
      <c r="AL96" s="26">
        <v>0.03</v>
      </c>
      <c r="AM96" s="26">
        <v>0.02</v>
      </c>
      <c r="AN96" s="26">
        <v>0.03</v>
      </c>
      <c r="AO96" s="26">
        <v>0.23</v>
      </c>
      <c r="AP96" s="26">
        <v>0.17</v>
      </c>
      <c r="AQ96" s="26">
        <v>0.01</v>
      </c>
      <c r="AR96" s="26">
        <v>0.08</v>
      </c>
      <c r="AS96" s="26">
        <v>0.2</v>
      </c>
      <c r="AT96" s="26">
        <v>0.16</v>
      </c>
      <c r="AU96" s="26">
        <v>0.28</v>
      </c>
      <c r="AV96" s="26">
        <v>0.14</v>
      </c>
      <c r="AW96" s="26">
        <v>0.62</v>
      </c>
      <c r="AX96" s="26">
        <v>0.16</v>
      </c>
      <c r="AY96" s="26">
        <v>2.58</v>
      </c>
      <c r="AZ96" s="26">
        <v>0.61</v>
      </c>
      <c r="BA96" s="26">
        <v>0.24</v>
      </c>
      <c r="BB96" s="26">
        <v>0.06</v>
      </c>
      <c r="BC96" s="26">
        <v>1.26</v>
      </c>
      <c r="BD96" s="26">
        <v>2.73</v>
      </c>
      <c r="BE96" s="26">
        <v>0.03</v>
      </c>
      <c r="BF96" s="26">
        <v>7.67</v>
      </c>
      <c r="BG96" s="26">
        <v>4.36</v>
      </c>
      <c r="BH96" s="26">
        <v>0</v>
      </c>
      <c r="BI96" s="26">
        <v>7.34</v>
      </c>
      <c r="BJ96" s="26">
        <v>0.75</v>
      </c>
      <c r="BK96" s="26">
        <v>8.44</v>
      </c>
      <c r="BL96" s="26">
        <v>5.89</v>
      </c>
      <c r="BM96" s="26">
        <v>0.58</v>
      </c>
      <c r="BN96" s="26">
        <v>7.01</v>
      </c>
      <c r="BO96" s="26">
        <v>0.19</v>
      </c>
      <c r="BP96" s="26">
        <v>0.001666667</v>
      </c>
      <c r="BQ96" s="26">
        <v>0.13</v>
      </c>
      <c r="BR96" s="26">
        <v>6.36</v>
      </c>
      <c r="BS96" s="26">
        <v>0.45</v>
      </c>
      <c r="BT96" s="26">
        <v>22.83</v>
      </c>
      <c r="BU96" s="26">
        <v>11.89</v>
      </c>
      <c r="BV96" s="26">
        <v>0.24</v>
      </c>
      <c r="BW96" s="26">
        <v>1.01</v>
      </c>
      <c r="BX96" s="26">
        <v>1.1</v>
      </c>
      <c r="BY96" s="26">
        <v>0.68</v>
      </c>
      <c r="BZ96" s="26">
        <v>37.35</v>
      </c>
      <c r="CA96" s="26">
        <v>15.26</v>
      </c>
      <c r="CB96" s="26">
        <v>216.12</v>
      </c>
      <c r="CC96" s="26">
        <v>36.18</v>
      </c>
      <c r="CD96" s="26">
        <v>132.31</v>
      </c>
      <c r="CE96" s="26">
        <v>165.25</v>
      </c>
      <c r="CF96" s="26">
        <v>46.81</v>
      </c>
      <c r="CG96" s="26">
        <v>10.99</v>
      </c>
      <c r="CH96" s="26">
        <v>41.31</v>
      </c>
      <c r="CI96" s="26">
        <v>21.53</v>
      </c>
      <c r="CJ96" s="26">
        <v>67.85</v>
      </c>
      <c r="CK96" s="26">
        <v>85.3</v>
      </c>
      <c r="CL96" s="26">
        <v>103.34</v>
      </c>
      <c r="CM96" s="26">
        <v>110.98</v>
      </c>
      <c r="CN96" s="26">
        <v>0</v>
      </c>
      <c r="CO96" s="26">
        <v>2.96</v>
      </c>
      <c r="CP96" s="26">
        <v>0.07</v>
      </c>
      <c r="CQ96" s="26">
        <v>1.28</v>
      </c>
      <c r="CR96" s="26">
        <v>7.27</v>
      </c>
      <c r="CS96" s="26">
        <v>1.59</v>
      </c>
      <c r="CT96" s="26">
        <v>1</v>
      </c>
      <c r="CU96" s="26">
        <v>0.35</v>
      </c>
      <c r="CV96" s="26">
        <v>31.6</v>
      </c>
      <c r="CW96" s="26">
        <v>30.89</v>
      </c>
      <c r="CX96" s="26">
        <v>347.32</v>
      </c>
      <c r="CY96" s="26">
        <v>1.78</v>
      </c>
      <c r="CZ96" s="26">
        <v>13.02</v>
      </c>
      <c r="DA96" s="26">
        <v>67.86</v>
      </c>
      <c r="DB96" s="26">
        <v>3</v>
      </c>
      <c r="DC96" s="26">
        <v>83.84</v>
      </c>
      <c r="DD96" s="26">
        <v>3.47</v>
      </c>
      <c r="DE96" s="26">
        <v>69.58</v>
      </c>
      <c r="DF96" s="26">
        <v>24.75</v>
      </c>
      <c r="DG96" s="26">
        <v>9.75</v>
      </c>
      <c r="DH96" s="26">
        <v>28.15</v>
      </c>
      <c r="DI96" s="26">
        <v>0.7</v>
      </c>
      <c r="DJ96" s="26">
        <v>53.28</v>
      </c>
      <c r="DK96" s="26">
        <v>0.03</v>
      </c>
      <c r="DL96" s="26">
        <v>1.78</v>
      </c>
      <c r="DM96" s="26">
        <v>0.09</v>
      </c>
      <c r="DN96" s="26">
        <v>0.74</v>
      </c>
      <c r="DO96" s="26">
        <v>0.05</v>
      </c>
      <c r="DP96" s="26">
        <v>0.02</v>
      </c>
      <c r="DQ96" s="26">
        <v>0.05</v>
      </c>
      <c r="DR96" s="26">
        <v>0.08</v>
      </c>
      <c r="DS96" s="26">
        <v>0.79</v>
      </c>
      <c r="DT96" s="26">
        <v>0.11</v>
      </c>
      <c r="DU96" s="26">
        <v>1.01</v>
      </c>
      <c r="DV96" s="26">
        <v>0.92</v>
      </c>
    </row>
    <row r="97" ht="15" spans="1:126">
      <c r="A97" s="26" t="s">
        <v>224</v>
      </c>
      <c r="B97" s="26" t="s">
        <v>134</v>
      </c>
      <c r="C97" s="26" t="s">
        <v>129</v>
      </c>
      <c r="D97" s="26">
        <v>257.04</v>
      </c>
      <c r="E97" s="26">
        <v>69.23</v>
      </c>
      <c r="F97" s="26">
        <v>42.43</v>
      </c>
      <c r="G97" s="26">
        <v>1.33</v>
      </c>
      <c r="H97" s="26">
        <v>563.59</v>
      </c>
      <c r="I97" s="26">
        <v>3.38</v>
      </c>
      <c r="J97" s="26">
        <v>125.03</v>
      </c>
      <c r="K97" s="26">
        <v>41.44</v>
      </c>
      <c r="L97" s="26">
        <v>26.34</v>
      </c>
      <c r="M97" s="26">
        <v>0.04</v>
      </c>
      <c r="N97" s="26">
        <v>72.24</v>
      </c>
      <c r="O97" s="26">
        <v>3.97</v>
      </c>
      <c r="P97" s="26">
        <v>0.03</v>
      </c>
      <c r="Q97" s="26">
        <v>45.82</v>
      </c>
      <c r="R97" s="26">
        <v>29.44</v>
      </c>
      <c r="S97" s="26">
        <v>0.23</v>
      </c>
      <c r="T97" s="26">
        <v>0.11</v>
      </c>
      <c r="U97" s="26">
        <v>264.01</v>
      </c>
      <c r="V97" s="26">
        <v>120.26</v>
      </c>
      <c r="W97" s="26">
        <v>277.75</v>
      </c>
      <c r="X97" s="26">
        <v>73.55</v>
      </c>
      <c r="Y97" s="26">
        <v>70.22</v>
      </c>
      <c r="Z97" s="26">
        <v>59.8</v>
      </c>
      <c r="AA97" s="26">
        <v>0.31</v>
      </c>
      <c r="AB97" s="26">
        <v>0.8</v>
      </c>
      <c r="AC97" s="26">
        <v>0.05</v>
      </c>
      <c r="AD97" s="26">
        <v>2.23</v>
      </c>
      <c r="AE97" s="26">
        <v>1.57</v>
      </c>
      <c r="AF97" s="26">
        <v>0.25</v>
      </c>
      <c r="AG97" s="26">
        <v>2.98</v>
      </c>
      <c r="AH97" s="26">
        <v>5.93</v>
      </c>
      <c r="AI97" s="26">
        <v>0.62</v>
      </c>
      <c r="AJ97" s="26">
        <v>0</v>
      </c>
      <c r="AK97" s="26">
        <v>0.05</v>
      </c>
      <c r="AL97" s="26">
        <v>0.15</v>
      </c>
      <c r="AM97" s="26">
        <v>0.11</v>
      </c>
      <c r="AN97" s="26">
        <v>0.27</v>
      </c>
      <c r="AO97" s="26">
        <v>0.36</v>
      </c>
      <c r="AP97" s="26">
        <v>0.19</v>
      </c>
      <c r="AQ97" s="26">
        <v>0</v>
      </c>
      <c r="AR97" s="26">
        <v>0.53</v>
      </c>
      <c r="AS97" s="26">
        <v>0.3</v>
      </c>
      <c r="AT97" s="26">
        <v>0.57</v>
      </c>
      <c r="AU97" s="26">
        <v>0.11</v>
      </c>
      <c r="AV97" s="26">
        <v>0.18</v>
      </c>
      <c r="AW97" s="26">
        <v>0.04</v>
      </c>
      <c r="AX97" s="26">
        <v>0.24</v>
      </c>
      <c r="AY97" s="26">
        <v>1.66</v>
      </c>
      <c r="AZ97" s="26">
        <v>3.65</v>
      </c>
      <c r="BA97" s="26">
        <v>0.39</v>
      </c>
      <c r="BB97" s="26">
        <v>0.01</v>
      </c>
      <c r="BC97" s="26">
        <v>0.39</v>
      </c>
      <c r="BD97" s="26">
        <v>4.04</v>
      </c>
      <c r="BE97" s="26">
        <v>0.04</v>
      </c>
      <c r="BF97" s="26">
        <v>9.11</v>
      </c>
      <c r="BG97" s="26">
        <v>4.42</v>
      </c>
      <c r="BH97" s="26">
        <v>0</v>
      </c>
      <c r="BI97" s="26">
        <v>9.62</v>
      </c>
      <c r="BJ97" s="26">
        <v>0.69</v>
      </c>
      <c r="BK97" s="26">
        <v>11.02</v>
      </c>
      <c r="BL97" s="26">
        <v>5.71</v>
      </c>
      <c r="BM97" s="26">
        <v>0.46</v>
      </c>
      <c r="BN97" s="26">
        <v>6.87</v>
      </c>
      <c r="BO97" s="26">
        <v>0.49</v>
      </c>
      <c r="BP97" s="26">
        <v>0.68</v>
      </c>
      <c r="BQ97" s="26">
        <v>0.23</v>
      </c>
      <c r="BR97" s="26">
        <v>16.76</v>
      </c>
      <c r="BS97" s="26">
        <v>0.45</v>
      </c>
      <c r="BT97" s="26">
        <v>25.15</v>
      </c>
      <c r="BU97" s="26">
        <v>11.34</v>
      </c>
      <c r="BV97" s="26">
        <v>0.35</v>
      </c>
      <c r="BW97" s="26">
        <v>1.68</v>
      </c>
      <c r="BX97" s="26">
        <v>3.68</v>
      </c>
      <c r="BY97" s="26">
        <v>2.85</v>
      </c>
      <c r="BZ97" s="26">
        <v>49.78</v>
      </c>
      <c r="CA97" s="26">
        <v>8.09</v>
      </c>
      <c r="CB97" s="26">
        <v>416.53</v>
      </c>
      <c r="CC97" s="26">
        <v>38.62</v>
      </c>
      <c r="CD97" s="26">
        <v>130.92</v>
      </c>
      <c r="CE97" s="26">
        <v>167.51</v>
      </c>
      <c r="CF97" s="26">
        <v>60.05</v>
      </c>
      <c r="CG97" s="26">
        <v>18.96</v>
      </c>
      <c r="CH97" s="26">
        <v>66.05</v>
      </c>
      <c r="CI97" s="26">
        <v>16.32</v>
      </c>
      <c r="CJ97" s="26">
        <v>15.05</v>
      </c>
      <c r="CK97" s="26">
        <v>95.27</v>
      </c>
      <c r="CL97" s="26">
        <v>7.24</v>
      </c>
      <c r="CM97" s="26">
        <v>89.5</v>
      </c>
      <c r="CN97" s="26">
        <v>0</v>
      </c>
      <c r="CO97" s="26">
        <v>1.16</v>
      </c>
      <c r="CP97" s="26">
        <v>0.06</v>
      </c>
      <c r="CQ97" s="26">
        <v>1.06</v>
      </c>
      <c r="CR97" s="26">
        <v>7.46</v>
      </c>
      <c r="CS97" s="26">
        <v>2.44</v>
      </c>
      <c r="CT97" s="26">
        <v>0.75</v>
      </c>
      <c r="CU97" s="26">
        <v>0.39</v>
      </c>
      <c r="CV97" s="26">
        <v>39.54</v>
      </c>
      <c r="CW97" s="26">
        <v>26.28</v>
      </c>
      <c r="CX97" s="26">
        <v>252.82</v>
      </c>
      <c r="CY97" s="26">
        <v>3.54</v>
      </c>
      <c r="CZ97" s="26">
        <v>15.56</v>
      </c>
      <c r="DA97" s="26">
        <v>53.17</v>
      </c>
      <c r="DB97" s="26">
        <v>1.05</v>
      </c>
      <c r="DC97" s="26">
        <v>40.66</v>
      </c>
      <c r="DD97" s="26">
        <v>3.96</v>
      </c>
      <c r="DE97" s="26">
        <v>64.35</v>
      </c>
      <c r="DF97" s="26">
        <v>35.88</v>
      </c>
      <c r="DG97" s="26">
        <v>102.65</v>
      </c>
      <c r="DH97" s="26">
        <v>35.53</v>
      </c>
      <c r="DI97" s="26">
        <v>0.87</v>
      </c>
      <c r="DJ97" s="26">
        <v>108</v>
      </c>
      <c r="DK97" s="26">
        <v>0</v>
      </c>
      <c r="DL97" s="26">
        <v>2.91</v>
      </c>
      <c r="DM97" s="26">
        <v>0.16</v>
      </c>
      <c r="DN97" s="26">
        <v>1.16</v>
      </c>
      <c r="DO97" s="26">
        <v>0.04</v>
      </c>
      <c r="DP97" s="26">
        <v>0.03</v>
      </c>
      <c r="DQ97" s="26">
        <v>0.23</v>
      </c>
      <c r="DR97" s="26">
        <v>0.22</v>
      </c>
      <c r="DS97" s="26">
        <v>0.18</v>
      </c>
      <c r="DT97" s="26">
        <v>0.13</v>
      </c>
      <c r="DU97" s="26">
        <v>1.04</v>
      </c>
      <c r="DV97" s="26">
        <v>0.85</v>
      </c>
    </row>
    <row r="98" ht="15" spans="1:126">
      <c r="A98" s="26" t="s">
        <v>225</v>
      </c>
      <c r="B98" s="26" t="s">
        <v>134</v>
      </c>
      <c r="C98" s="26" t="s">
        <v>129</v>
      </c>
      <c r="D98" s="26">
        <v>228.74</v>
      </c>
      <c r="E98" s="26">
        <v>104.76</v>
      </c>
      <c r="F98" s="26">
        <v>55.13</v>
      </c>
      <c r="G98" s="26">
        <v>0.94</v>
      </c>
      <c r="H98" s="26">
        <v>509.63</v>
      </c>
      <c r="I98" s="26">
        <v>2.48</v>
      </c>
      <c r="J98" s="26">
        <v>135.07</v>
      </c>
      <c r="K98" s="26">
        <v>51.86</v>
      </c>
      <c r="L98" s="26">
        <v>29</v>
      </c>
      <c r="M98" s="26">
        <v>0.04</v>
      </c>
      <c r="N98" s="26">
        <v>54.04</v>
      </c>
      <c r="O98" s="26">
        <v>2.75</v>
      </c>
      <c r="P98" s="26">
        <v>0.02</v>
      </c>
      <c r="Q98" s="26">
        <v>42.18</v>
      </c>
      <c r="R98" s="26">
        <v>27.58</v>
      </c>
      <c r="S98" s="26">
        <v>0.2</v>
      </c>
      <c r="T98" s="26">
        <v>0.09</v>
      </c>
      <c r="U98" s="26">
        <v>386.57</v>
      </c>
      <c r="V98" s="26">
        <v>112.76</v>
      </c>
      <c r="W98" s="26">
        <v>202.73</v>
      </c>
      <c r="X98" s="26">
        <v>55.12</v>
      </c>
      <c r="Y98" s="26">
        <v>57.68</v>
      </c>
      <c r="Z98" s="26">
        <v>61.52</v>
      </c>
      <c r="AA98" s="26">
        <v>0.81</v>
      </c>
      <c r="AB98" s="26">
        <v>0.81</v>
      </c>
      <c r="AC98" s="26">
        <v>0.1</v>
      </c>
      <c r="AD98" s="26">
        <v>2.42</v>
      </c>
      <c r="AE98" s="26">
        <v>1.08</v>
      </c>
      <c r="AF98" s="26">
        <v>0.46</v>
      </c>
      <c r="AG98" s="26">
        <v>5.51</v>
      </c>
      <c r="AH98" s="26">
        <v>7.33</v>
      </c>
      <c r="AI98" s="26">
        <v>0.63</v>
      </c>
      <c r="AJ98" s="26">
        <v>0</v>
      </c>
      <c r="AK98" s="26">
        <v>0.1</v>
      </c>
      <c r="AL98" s="26">
        <v>0.05</v>
      </c>
      <c r="AM98" s="26">
        <v>0.02</v>
      </c>
      <c r="AN98" s="26">
        <v>0.03</v>
      </c>
      <c r="AO98" s="26">
        <v>0</v>
      </c>
      <c r="AP98" s="26">
        <v>0.18</v>
      </c>
      <c r="AQ98" s="26">
        <v>0</v>
      </c>
      <c r="AR98" s="26">
        <v>0.09</v>
      </c>
      <c r="AS98" s="26">
        <v>0.05</v>
      </c>
      <c r="AT98" s="26">
        <v>0.09</v>
      </c>
      <c r="AU98" s="26">
        <v>0.23</v>
      </c>
      <c r="AV98" s="26">
        <v>0.18</v>
      </c>
      <c r="AW98" s="26">
        <v>0.4</v>
      </c>
      <c r="AX98" s="26">
        <v>0.42</v>
      </c>
      <c r="AY98" s="26">
        <v>4.82</v>
      </c>
      <c r="AZ98" s="26">
        <v>0.37</v>
      </c>
      <c r="BA98" s="26">
        <v>0.19</v>
      </c>
      <c r="BB98" s="26">
        <v>0</v>
      </c>
      <c r="BC98" s="26">
        <v>1.19</v>
      </c>
      <c r="BD98" s="26">
        <v>4.32</v>
      </c>
      <c r="BE98" s="26">
        <v>0.05</v>
      </c>
      <c r="BF98" s="26">
        <v>5.18</v>
      </c>
      <c r="BG98" s="26">
        <v>2.84</v>
      </c>
      <c r="BH98" s="26">
        <v>6.02</v>
      </c>
      <c r="BI98" s="26">
        <v>6.37</v>
      </c>
      <c r="BJ98" s="26">
        <v>1.15</v>
      </c>
      <c r="BK98" s="26">
        <v>4.71</v>
      </c>
      <c r="BL98" s="26">
        <v>5.44</v>
      </c>
      <c r="BM98" s="26">
        <v>1.3</v>
      </c>
      <c r="BN98" s="26">
        <v>3.71</v>
      </c>
      <c r="BO98" s="26">
        <v>0.28</v>
      </c>
      <c r="BP98" s="26">
        <v>0.001666667</v>
      </c>
      <c r="BQ98" s="26">
        <v>0.2</v>
      </c>
      <c r="BR98" s="26">
        <v>2.62</v>
      </c>
      <c r="BS98" s="26">
        <v>0.39</v>
      </c>
      <c r="BT98" s="26">
        <v>9.72</v>
      </c>
      <c r="BU98" s="26">
        <v>7.23</v>
      </c>
      <c r="BV98" s="26">
        <v>0.19</v>
      </c>
      <c r="BW98" s="26">
        <v>0.39</v>
      </c>
      <c r="BX98" s="26">
        <v>0.44</v>
      </c>
      <c r="BY98" s="26">
        <v>0.55</v>
      </c>
      <c r="BZ98" s="26">
        <v>12.16</v>
      </c>
      <c r="CA98" s="26">
        <v>2.06</v>
      </c>
      <c r="CB98" s="26">
        <v>113.71</v>
      </c>
      <c r="CC98" s="26">
        <v>15.91</v>
      </c>
      <c r="CD98" s="26">
        <v>104.44</v>
      </c>
      <c r="CE98" s="26">
        <v>73.25</v>
      </c>
      <c r="CF98" s="26">
        <v>21.3</v>
      </c>
      <c r="CG98" s="26">
        <v>6.38</v>
      </c>
      <c r="CH98" s="26">
        <v>20.22</v>
      </c>
      <c r="CI98" s="26">
        <v>6.6</v>
      </c>
      <c r="CJ98" s="26">
        <v>23.46</v>
      </c>
      <c r="CK98" s="26">
        <v>0</v>
      </c>
      <c r="CL98" s="26">
        <v>38.54</v>
      </c>
      <c r="CM98" s="26">
        <v>85.61</v>
      </c>
      <c r="CN98" s="26">
        <v>0</v>
      </c>
      <c r="CO98" s="26">
        <v>7.64</v>
      </c>
      <c r="CP98" s="26">
        <v>0.09</v>
      </c>
      <c r="CQ98" s="26">
        <v>66.95</v>
      </c>
      <c r="CR98" s="26">
        <v>15.06</v>
      </c>
      <c r="CS98" s="26">
        <v>1.28</v>
      </c>
      <c r="CT98" s="26">
        <v>1.68</v>
      </c>
      <c r="CU98" s="26">
        <v>0.3</v>
      </c>
      <c r="CV98" s="26">
        <v>25.86</v>
      </c>
      <c r="CW98" s="26">
        <v>15.25</v>
      </c>
      <c r="CX98" s="26">
        <v>187.1</v>
      </c>
      <c r="CY98" s="26">
        <v>2.42</v>
      </c>
      <c r="CZ98" s="26">
        <v>19.55</v>
      </c>
      <c r="DA98" s="26">
        <v>46.19</v>
      </c>
      <c r="DB98" s="26">
        <v>1.49</v>
      </c>
      <c r="DC98" s="26">
        <v>25.35</v>
      </c>
      <c r="DD98" s="26">
        <v>4.45</v>
      </c>
      <c r="DE98" s="26">
        <v>75.55</v>
      </c>
      <c r="DF98" s="26">
        <v>21.78</v>
      </c>
      <c r="DG98" s="26">
        <v>52.44</v>
      </c>
      <c r="DH98" s="26">
        <v>23.78</v>
      </c>
      <c r="DI98" s="26">
        <v>0.77</v>
      </c>
      <c r="DJ98" s="26">
        <v>84.72</v>
      </c>
      <c r="DK98" s="26">
        <v>0.04</v>
      </c>
      <c r="DL98" s="26">
        <v>2.24</v>
      </c>
      <c r="DM98" s="26">
        <v>0.07</v>
      </c>
      <c r="DN98" s="26">
        <v>0.76</v>
      </c>
      <c r="DO98" s="26">
        <v>0.04</v>
      </c>
      <c r="DP98" s="26">
        <v>0.04</v>
      </c>
      <c r="DQ98" s="26">
        <v>7.42</v>
      </c>
      <c r="DR98" s="26">
        <v>7.25</v>
      </c>
      <c r="DS98" s="26">
        <v>0.17</v>
      </c>
      <c r="DT98" s="26">
        <v>0.1</v>
      </c>
      <c r="DU98" s="26">
        <v>0.95</v>
      </c>
      <c r="DV98" s="26">
        <v>0.55</v>
      </c>
    </row>
    <row r="99" ht="15" spans="1:126">
      <c r="A99" s="26" t="s">
        <v>226</v>
      </c>
      <c r="B99" s="26" t="s">
        <v>134</v>
      </c>
      <c r="C99" s="26" t="s">
        <v>129</v>
      </c>
      <c r="D99" s="26">
        <v>235.67</v>
      </c>
      <c r="E99" s="26">
        <v>88.82</v>
      </c>
      <c r="F99" s="26">
        <v>48.5</v>
      </c>
      <c r="G99" s="26">
        <v>1.17</v>
      </c>
      <c r="H99" s="26">
        <v>450.48</v>
      </c>
      <c r="I99" s="26">
        <v>3.67</v>
      </c>
      <c r="J99" s="26">
        <v>133.71</v>
      </c>
      <c r="K99" s="26">
        <v>67.84</v>
      </c>
      <c r="L99" s="26">
        <v>37.48</v>
      </c>
      <c r="M99" s="26">
        <v>0.07</v>
      </c>
      <c r="N99" s="26">
        <v>67.92</v>
      </c>
      <c r="O99" s="26">
        <v>2.47</v>
      </c>
      <c r="P99" s="26">
        <v>0.03</v>
      </c>
      <c r="Q99" s="26">
        <v>36.42</v>
      </c>
      <c r="R99" s="26">
        <v>29.23</v>
      </c>
      <c r="S99" s="26">
        <v>0.26</v>
      </c>
      <c r="T99" s="26">
        <v>0.07</v>
      </c>
      <c r="U99" s="26">
        <v>284.68</v>
      </c>
      <c r="V99" s="26">
        <v>138.95</v>
      </c>
      <c r="W99" s="26">
        <v>298.17</v>
      </c>
      <c r="X99" s="26">
        <v>47.77</v>
      </c>
      <c r="Y99" s="26">
        <v>76.42</v>
      </c>
      <c r="Z99" s="26">
        <v>57.42</v>
      </c>
      <c r="AA99" s="26">
        <v>1.5</v>
      </c>
      <c r="AB99" s="26">
        <v>0.81</v>
      </c>
      <c r="AC99" s="26">
        <v>0.04</v>
      </c>
      <c r="AD99" s="26">
        <v>5.11</v>
      </c>
      <c r="AE99" s="26">
        <v>1.06</v>
      </c>
      <c r="AF99" s="26">
        <v>0.71</v>
      </c>
      <c r="AG99" s="26">
        <v>6.41</v>
      </c>
      <c r="AH99" s="26">
        <v>6.68</v>
      </c>
      <c r="AI99" s="26">
        <v>0.61</v>
      </c>
      <c r="AJ99" s="26">
        <v>0</v>
      </c>
      <c r="AK99" s="26">
        <v>0.04</v>
      </c>
      <c r="AL99" s="26">
        <v>0.09</v>
      </c>
      <c r="AM99" s="26">
        <v>0.03</v>
      </c>
      <c r="AN99" s="26">
        <v>0.02</v>
      </c>
      <c r="AO99" s="26">
        <v>0.19</v>
      </c>
      <c r="AP99" s="26">
        <v>0.22</v>
      </c>
      <c r="AQ99" s="26">
        <v>0</v>
      </c>
      <c r="AR99" s="26">
        <v>0.08</v>
      </c>
      <c r="AS99" s="26">
        <v>0.21</v>
      </c>
      <c r="AT99" s="26">
        <v>0.12</v>
      </c>
      <c r="AU99" s="26">
        <v>0.12</v>
      </c>
      <c r="AV99" s="26">
        <v>0.21</v>
      </c>
      <c r="AW99" s="26">
        <v>0.01</v>
      </c>
      <c r="AX99" s="26">
        <v>0.14</v>
      </c>
      <c r="AY99" s="26">
        <v>1.64</v>
      </c>
      <c r="AZ99" s="26">
        <v>0.06</v>
      </c>
      <c r="BA99" s="26">
        <v>0.09</v>
      </c>
      <c r="BB99" s="26">
        <v>0.05</v>
      </c>
      <c r="BC99" s="26">
        <v>0.64</v>
      </c>
      <c r="BD99" s="26">
        <v>4.22</v>
      </c>
      <c r="BE99" s="26">
        <v>0.06</v>
      </c>
      <c r="BF99" s="26">
        <v>6.62</v>
      </c>
      <c r="BG99" s="26">
        <v>4.22</v>
      </c>
      <c r="BH99" s="26">
        <v>2.46</v>
      </c>
      <c r="BI99" s="26">
        <v>9.93</v>
      </c>
      <c r="BJ99" s="26">
        <v>0.65</v>
      </c>
      <c r="BK99" s="26">
        <v>3.36</v>
      </c>
      <c r="BL99" s="26">
        <v>4.96</v>
      </c>
      <c r="BM99" s="26">
        <v>0.6</v>
      </c>
      <c r="BN99" s="26">
        <v>6.63</v>
      </c>
      <c r="BO99" s="26">
        <v>0.27</v>
      </c>
      <c r="BP99" s="26">
        <v>0.001666667</v>
      </c>
      <c r="BQ99" s="26">
        <v>0.13</v>
      </c>
      <c r="BR99" s="26">
        <v>0.001666667</v>
      </c>
      <c r="BS99" s="26">
        <v>0.52</v>
      </c>
      <c r="BT99" s="26">
        <v>19.41</v>
      </c>
      <c r="BU99" s="26">
        <v>9.19</v>
      </c>
      <c r="BV99" s="26">
        <v>0.45</v>
      </c>
      <c r="BW99" s="26">
        <v>0.7</v>
      </c>
      <c r="BX99" s="26">
        <v>1.15</v>
      </c>
      <c r="BY99" s="26">
        <v>1.79</v>
      </c>
      <c r="BZ99" s="26">
        <v>29.43</v>
      </c>
      <c r="CA99" s="26">
        <v>12.16</v>
      </c>
      <c r="CB99" s="26">
        <v>325.24</v>
      </c>
      <c r="CC99" s="26">
        <v>33.86</v>
      </c>
      <c r="CD99" s="26">
        <v>123.15</v>
      </c>
      <c r="CE99" s="26">
        <v>118.72</v>
      </c>
      <c r="CF99" s="26">
        <v>38.88</v>
      </c>
      <c r="CG99" s="26">
        <v>7.71</v>
      </c>
      <c r="CH99" s="26">
        <v>35.25</v>
      </c>
      <c r="CI99" s="26">
        <v>9.48</v>
      </c>
      <c r="CJ99" s="26">
        <v>59.22</v>
      </c>
      <c r="CK99" s="26">
        <v>7.47</v>
      </c>
      <c r="CL99" s="26">
        <v>58.71</v>
      </c>
      <c r="CM99" s="26">
        <v>181.59</v>
      </c>
      <c r="CN99" s="26">
        <v>0</v>
      </c>
      <c r="CO99" s="26">
        <v>1.06</v>
      </c>
      <c r="CP99" s="26">
        <v>0.13</v>
      </c>
      <c r="CQ99" s="26">
        <v>2.92</v>
      </c>
      <c r="CR99" s="26">
        <v>9.48</v>
      </c>
      <c r="CS99" s="26">
        <v>1.85</v>
      </c>
      <c r="CT99" s="26">
        <v>1.37</v>
      </c>
      <c r="CU99" s="26">
        <v>0.24</v>
      </c>
      <c r="CV99" s="26">
        <v>32.12</v>
      </c>
      <c r="CW99" s="26">
        <v>24.53</v>
      </c>
      <c r="CX99" s="26">
        <v>232.95</v>
      </c>
      <c r="CY99" s="26">
        <v>2.58</v>
      </c>
      <c r="CZ99" s="26">
        <v>17.11</v>
      </c>
      <c r="DA99" s="26">
        <v>39.8</v>
      </c>
      <c r="DB99" s="26">
        <v>1.42</v>
      </c>
      <c r="DC99" s="26">
        <v>32.97</v>
      </c>
      <c r="DD99" s="26">
        <v>0</v>
      </c>
      <c r="DE99" s="26">
        <v>65.06</v>
      </c>
      <c r="DF99" s="26">
        <v>26.34</v>
      </c>
      <c r="DG99" s="26">
        <v>9.46</v>
      </c>
      <c r="DH99" s="26">
        <v>27.41</v>
      </c>
      <c r="DI99" s="26">
        <v>0.37</v>
      </c>
      <c r="DJ99" s="26">
        <v>67.02</v>
      </c>
      <c r="DK99" s="26">
        <v>0.03</v>
      </c>
      <c r="DL99" s="26">
        <v>2.58</v>
      </c>
      <c r="DM99" s="26">
        <v>0.06</v>
      </c>
      <c r="DN99" s="26">
        <v>0.6</v>
      </c>
      <c r="DO99" s="26">
        <v>0.06</v>
      </c>
      <c r="DP99" s="26">
        <v>0.02</v>
      </c>
      <c r="DQ99" s="26">
        <v>0.41</v>
      </c>
      <c r="DR99" s="26">
        <v>0.44</v>
      </c>
      <c r="DS99" s="26">
        <v>0.17</v>
      </c>
      <c r="DT99" s="26">
        <v>0.14</v>
      </c>
      <c r="DU99" s="26">
        <v>0.82</v>
      </c>
      <c r="DV99" s="26">
        <v>0.76</v>
      </c>
    </row>
    <row r="100" ht="15" spans="1:126">
      <c r="A100" s="26" t="s">
        <v>227</v>
      </c>
      <c r="B100" s="26" t="s">
        <v>128</v>
      </c>
      <c r="C100" s="26" t="s">
        <v>129</v>
      </c>
      <c r="D100" s="26">
        <v>222.78</v>
      </c>
      <c r="E100" s="26">
        <v>98.16</v>
      </c>
      <c r="F100" s="26">
        <v>43.65</v>
      </c>
      <c r="G100" s="26">
        <v>2.04</v>
      </c>
      <c r="H100" s="26">
        <v>432.16</v>
      </c>
      <c r="I100" s="26">
        <v>4.18</v>
      </c>
      <c r="J100" s="26">
        <v>116.9</v>
      </c>
      <c r="K100" s="26">
        <v>38.22</v>
      </c>
      <c r="L100" s="26">
        <v>15.5</v>
      </c>
      <c r="M100" s="26">
        <v>0.05</v>
      </c>
      <c r="N100" s="26">
        <v>70.37</v>
      </c>
      <c r="O100" s="26">
        <v>3.19</v>
      </c>
      <c r="P100" s="26">
        <v>0.03</v>
      </c>
      <c r="Q100" s="26">
        <v>34.2</v>
      </c>
      <c r="R100" s="26">
        <v>38.02</v>
      </c>
      <c r="S100" s="26">
        <v>0.24</v>
      </c>
      <c r="T100" s="26">
        <v>0.07</v>
      </c>
      <c r="U100" s="26">
        <v>360.38</v>
      </c>
      <c r="V100" s="26">
        <v>90.25</v>
      </c>
      <c r="W100" s="26">
        <v>296.4</v>
      </c>
      <c r="X100" s="26">
        <v>65.61</v>
      </c>
      <c r="Y100" s="26">
        <v>85.55</v>
      </c>
      <c r="Z100" s="26">
        <v>65.41</v>
      </c>
      <c r="AA100" s="26">
        <v>0.39</v>
      </c>
      <c r="AB100" s="26">
        <v>0.8</v>
      </c>
      <c r="AC100" s="26">
        <v>0.13</v>
      </c>
      <c r="AD100" s="26">
        <v>4.33</v>
      </c>
      <c r="AE100" s="26">
        <v>1.21</v>
      </c>
      <c r="AF100" s="26">
        <v>0.26</v>
      </c>
      <c r="AG100" s="26">
        <v>2.97</v>
      </c>
      <c r="AH100" s="26">
        <v>8.2</v>
      </c>
      <c r="AI100" s="26">
        <v>0.43</v>
      </c>
      <c r="AJ100" s="26">
        <v>0</v>
      </c>
      <c r="AK100" s="26">
        <v>0.13</v>
      </c>
      <c r="AL100" s="26">
        <v>0.05</v>
      </c>
      <c r="AM100" s="26">
        <v>0.02</v>
      </c>
      <c r="AN100" s="26">
        <v>0.08</v>
      </c>
      <c r="AO100" s="26">
        <v>0.22</v>
      </c>
      <c r="AP100" s="26">
        <v>0.07</v>
      </c>
      <c r="AQ100" s="26">
        <v>0.02</v>
      </c>
      <c r="AR100" s="26">
        <v>0.05</v>
      </c>
      <c r="AS100" s="26">
        <v>0.24</v>
      </c>
      <c r="AT100" s="26">
        <v>0.26</v>
      </c>
      <c r="AU100" s="26">
        <v>0.12</v>
      </c>
      <c r="AV100" s="26">
        <v>0.09</v>
      </c>
      <c r="AW100" s="26">
        <v>0.04</v>
      </c>
      <c r="AX100" s="26">
        <v>0.21</v>
      </c>
      <c r="AY100" s="26">
        <v>1.93</v>
      </c>
      <c r="AZ100" s="26">
        <v>0.62</v>
      </c>
      <c r="BA100" s="26">
        <v>0.07</v>
      </c>
      <c r="BB100" s="26">
        <v>0</v>
      </c>
      <c r="BC100" s="26">
        <v>0.54</v>
      </c>
      <c r="BD100" s="26">
        <v>7.85</v>
      </c>
      <c r="BE100" s="26">
        <v>0.04</v>
      </c>
      <c r="BF100" s="26">
        <v>7.64</v>
      </c>
      <c r="BG100" s="26">
        <v>4.09</v>
      </c>
      <c r="BH100" s="26">
        <v>7.25</v>
      </c>
      <c r="BI100" s="26">
        <v>4.34</v>
      </c>
      <c r="BJ100" s="26">
        <v>0.82</v>
      </c>
      <c r="BK100" s="26">
        <v>6.18</v>
      </c>
      <c r="BL100" s="26">
        <v>5.59</v>
      </c>
      <c r="BM100" s="26">
        <v>0.48</v>
      </c>
      <c r="BN100" s="26">
        <v>4.08</v>
      </c>
      <c r="BO100" s="26">
        <v>0.12</v>
      </c>
      <c r="BP100" s="26">
        <v>0.001666667</v>
      </c>
      <c r="BQ100" s="26">
        <v>0.05</v>
      </c>
      <c r="BR100" s="26">
        <v>0.03</v>
      </c>
      <c r="BS100" s="26">
        <v>0.32</v>
      </c>
      <c r="BT100" s="26">
        <v>18.94</v>
      </c>
      <c r="BU100" s="26">
        <v>9.38</v>
      </c>
      <c r="BV100" s="26">
        <v>0.14</v>
      </c>
      <c r="BW100" s="26">
        <v>1.34</v>
      </c>
      <c r="BX100" s="26">
        <v>3.79</v>
      </c>
      <c r="BY100" s="26">
        <v>1.67</v>
      </c>
      <c r="BZ100" s="26">
        <v>54.48</v>
      </c>
      <c r="CA100" s="26">
        <v>14.29</v>
      </c>
      <c r="CB100" s="26">
        <v>470.9</v>
      </c>
      <c r="CC100" s="26">
        <v>71.02</v>
      </c>
      <c r="CD100" s="26">
        <v>175.19</v>
      </c>
      <c r="CE100" s="26">
        <v>263.73</v>
      </c>
      <c r="CF100" s="26">
        <v>78.26</v>
      </c>
      <c r="CG100" s="26">
        <v>25.11</v>
      </c>
      <c r="CH100" s="26">
        <v>89.33</v>
      </c>
      <c r="CI100" s="26">
        <v>28.61</v>
      </c>
      <c r="CJ100" s="26">
        <v>50.41</v>
      </c>
      <c r="CK100" s="26">
        <v>160.78</v>
      </c>
      <c r="CL100" s="26">
        <v>27.09</v>
      </c>
      <c r="CM100" s="26">
        <v>183.69</v>
      </c>
      <c r="CN100" s="26">
        <v>0</v>
      </c>
      <c r="CO100" s="26">
        <v>1.36</v>
      </c>
      <c r="CP100" s="26">
        <v>0.04</v>
      </c>
      <c r="CQ100" s="26">
        <v>1.04</v>
      </c>
      <c r="CR100" s="26">
        <v>4.25</v>
      </c>
      <c r="CS100" s="26">
        <v>2.22</v>
      </c>
      <c r="CT100" s="26">
        <v>0.98</v>
      </c>
      <c r="CU100" s="26">
        <v>0.21</v>
      </c>
      <c r="CV100" s="26">
        <v>55.34</v>
      </c>
      <c r="CW100" s="26">
        <v>23.35</v>
      </c>
      <c r="CX100" s="26">
        <v>225.84</v>
      </c>
      <c r="CY100" s="26">
        <v>2.27</v>
      </c>
      <c r="CZ100" s="26">
        <v>14.35</v>
      </c>
      <c r="DA100" s="26">
        <v>370.28</v>
      </c>
      <c r="DB100" s="26">
        <v>1.48</v>
      </c>
      <c r="DC100" s="26">
        <v>57.15</v>
      </c>
      <c r="DD100" s="26">
        <v>0</v>
      </c>
      <c r="DE100" s="26">
        <v>87.96</v>
      </c>
      <c r="DF100" s="26">
        <v>44.37</v>
      </c>
      <c r="DG100" s="26">
        <v>100.83</v>
      </c>
      <c r="DH100" s="26">
        <v>45.18</v>
      </c>
      <c r="DI100" s="26">
        <v>1.27</v>
      </c>
      <c r="DJ100" s="26">
        <v>70.72</v>
      </c>
      <c r="DK100" s="26">
        <v>0.06</v>
      </c>
      <c r="DL100" s="26">
        <v>2.17</v>
      </c>
      <c r="DM100" s="26">
        <v>0.03</v>
      </c>
      <c r="DN100" s="26">
        <v>0.8</v>
      </c>
      <c r="DO100" s="26">
        <v>0.05</v>
      </c>
      <c r="DP100" s="26">
        <v>0.02</v>
      </c>
      <c r="DQ100" s="26">
        <v>0.04</v>
      </c>
      <c r="DR100" s="26">
        <v>0.11</v>
      </c>
      <c r="DS100" s="26">
        <v>0.88</v>
      </c>
      <c r="DT100" s="26">
        <v>0.14</v>
      </c>
      <c r="DU100" s="26">
        <v>0.8</v>
      </c>
      <c r="DV100" s="26">
        <v>0.51</v>
      </c>
    </row>
    <row r="101" ht="15" spans="1:126">
      <c r="A101" s="26" t="s">
        <v>228</v>
      </c>
      <c r="B101" s="26" t="s">
        <v>128</v>
      </c>
      <c r="C101" s="26" t="s">
        <v>129</v>
      </c>
      <c r="D101" s="26">
        <v>191.53</v>
      </c>
      <c r="E101" s="26">
        <v>84.54</v>
      </c>
      <c r="F101" s="26">
        <v>30.61</v>
      </c>
      <c r="G101" s="26">
        <v>0.58</v>
      </c>
      <c r="H101" s="26">
        <v>563.27</v>
      </c>
      <c r="I101" s="26">
        <v>4.15</v>
      </c>
      <c r="J101" s="26">
        <v>103.1</v>
      </c>
      <c r="K101" s="26">
        <v>52.75</v>
      </c>
      <c r="L101" s="26">
        <v>32.81</v>
      </c>
      <c r="M101" s="26">
        <v>0.04</v>
      </c>
      <c r="N101" s="26">
        <v>55.65</v>
      </c>
      <c r="O101" s="26">
        <v>3.4</v>
      </c>
      <c r="P101" s="26">
        <v>0.04</v>
      </c>
      <c r="Q101" s="26">
        <v>51.21</v>
      </c>
      <c r="R101" s="26">
        <v>38.27</v>
      </c>
      <c r="S101" s="26">
        <v>0.23</v>
      </c>
      <c r="T101" s="26">
        <v>0.07</v>
      </c>
      <c r="U101" s="26">
        <v>441.89</v>
      </c>
      <c r="V101" s="26">
        <v>144.04</v>
      </c>
      <c r="W101" s="26">
        <v>307.05</v>
      </c>
      <c r="X101" s="26">
        <v>63.09</v>
      </c>
      <c r="Y101" s="26">
        <v>38.86</v>
      </c>
      <c r="Z101" s="26">
        <v>52.47</v>
      </c>
      <c r="AA101" s="26">
        <v>0.61</v>
      </c>
      <c r="AB101" s="26">
        <v>0.81</v>
      </c>
      <c r="AC101" s="26">
        <v>0.07</v>
      </c>
      <c r="AD101" s="26">
        <v>0.87</v>
      </c>
      <c r="AE101" s="26">
        <v>2.1</v>
      </c>
      <c r="AF101" s="26">
        <v>0.35</v>
      </c>
      <c r="AG101" s="26">
        <v>5.14</v>
      </c>
      <c r="AH101" s="26">
        <v>7.8</v>
      </c>
      <c r="AI101" s="26">
        <v>0.33</v>
      </c>
      <c r="AJ101" s="26">
        <v>0</v>
      </c>
      <c r="AK101" s="26">
        <v>0.06</v>
      </c>
      <c r="AL101" s="26">
        <v>0.12</v>
      </c>
      <c r="AM101" s="26">
        <v>0.07</v>
      </c>
      <c r="AN101" s="26">
        <v>0.1</v>
      </c>
      <c r="AO101" s="26">
        <v>0</v>
      </c>
      <c r="AP101" s="26">
        <v>0.09</v>
      </c>
      <c r="AQ101" s="26">
        <v>0</v>
      </c>
      <c r="AR101" s="26">
        <v>0.11</v>
      </c>
      <c r="AS101" s="26">
        <v>0.04</v>
      </c>
      <c r="AT101" s="26">
        <v>0.17</v>
      </c>
      <c r="AU101" s="26">
        <v>0.08</v>
      </c>
      <c r="AV101" s="26">
        <v>0.06</v>
      </c>
      <c r="AW101" s="26">
        <v>0.04</v>
      </c>
      <c r="AX101" s="26">
        <v>0.1</v>
      </c>
      <c r="AY101" s="26">
        <v>2.43</v>
      </c>
      <c r="AZ101" s="26">
        <v>0.75</v>
      </c>
      <c r="BA101" s="26">
        <v>0.16</v>
      </c>
      <c r="BB101" s="26">
        <v>0.04</v>
      </c>
      <c r="BC101" s="26">
        <v>0.65</v>
      </c>
      <c r="BD101" s="26">
        <v>5.45</v>
      </c>
      <c r="BE101" s="26">
        <v>0.06</v>
      </c>
      <c r="BF101" s="26">
        <v>18.07</v>
      </c>
      <c r="BG101" s="26">
        <v>20.6</v>
      </c>
      <c r="BH101" s="26">
        <v>0</v>
      </c>
      <c r="BI101" s="26">
        <v>13.3</v>
      </c>
      <c r="BJ101" s="26">
        <v>0.63</v>
      </c>
      <c r="BK101" s="26">
        <v>3.67</v>
      </c>
      <c r="BL101" s="26">
        <v>5.06</v>
      </c>
      <c r="BM101" s="26">
        <v>0.46</v>
      </c>
      <c r="BN101" s="26">
        <v>0</v>
      </c>
      <c r="BO101" s="26">
        <v>0.61</v>
      </c>
      <c r="BP101" s="26">
        <v>5.34</v>
      </c>
      <c r="BQ101" s="26">
        <v>0.11</v>
      </c>
      <c r="BR101" s="26">
        <v>33.66</v>
      </c>
      <c r="BS101" s="26">
        <v>0.63</v>
      </c>
      <c r="BT101" s="26">
        <v>43.47</v>
      </c>
      <c r="BU101" s="26">
        <v>14.06</v>
      </c>
      <c r="BV101" s="26">
        <v>0.45</v>
      </c>
      <c r="BW101" s="26">
        <v>1.78</v>
      </c>
      <c r="BX101" s="26">
        <v>2.68</v>
      </c>
      <c r="BY101" s="26">
        <v>3.85</v>
      </c>
      <c r="BZ101" s="26">
        <v>42.51</v>
      </c>
      <c r="CA101" s="26">
        <v>9.31</v>
      </c>
      <c r="CB101" s="26">
        <v>441.42</v>
      </c>
      <c r="CC101" s="26">
        <v>28.81</v>
      </c>
      <c r="CD101" s="26">
        <v>113.4</v>
      </c>
      <c r="CE101" s="26">
        <v>130.58</v>
      </c>
      <c r="CF101" s="26">
        <v>43.42</v>
      </c>
      <c r="CG101" s="26">
        <v>8.79</v>
      </c>
      <c r="CH101" s="26">
        <v>34.38</v>
      </c>
      <c r="CI101" s="26">
        <v>14.2</v>
      </c>
      <c r="CJ101" s="26">
        <v>39.39</v>
      </c>
      <c r="CK101" s="26">
        <v>66.51</v>
      </c>
      <c r="CL101" s="26">
        <v>49.1</v>
      </c>
      <c r="CM101" s="26">
        <v>97.81</v>
      </c>
      <c r="CN101" s="26">
        <v>0</v>
      </c>
      <c r="CO101" s="26">
        <v>1.01</v>
      </c>
      <c r="CP101" s="26">
        <v>0.08</v>
      </c>
      <c r="CQ101" s="26">
        <v>0.79</v>
      </c>
      <c r="CR101" s="26">
        <v>9.04</v>
      </c>
      <c r="CS101" s="26">
        <v>2.66</v>
      </c>
      <c r="CT101" s="26">
        <v>1.84</v>
      </c>
      <c r="CU101" s="26">
        <v>0.41</v>
      </c>
      <c r="CV101" s="26">
        <v>36.99</v>
      </c>
      <c r="CW101" s="26">
        <v>36.89</v>
      </c>
      <c r="CX101" s="26">
        <v>299.15</v>
      </c>
      <c r="CY101" s="26">
        <v>2.95</v>
      </c>
      <c r="CZ101" s="26">
        <v>22.58</v>
      </c>
      <c r="DA101" s="26">
        <v>26.37</v>
      </c>
      <c r="DB101" s="26">
        <v>1.38</v>
      </c>
      <c r="DC101" s="26">
        <v>22.46</v>
      </c>
      <c r="DD101" s="26">
        <v>8.25</v>
      </c>
      <c r="DE101" s="26">
        <v>110.15</v>
      </c>
      <c r="DF101" s="26">
        <v>31.7</v>
      </c>
      <c r="DG101" s="26">
        <v>109.66</v>
      </c>
      <c r="DH101" s="26">
        <v>25.97</v>
      </c>
      <c r="DI101" s="26">
        <v>0.8</v>
      </c>
      <c r="DJ101" s="26">
        <v>59.56</v>
      </c>
      <c r="DK101" s="26">
        <v>0.08</v>
      </c>
      <c r="DL101" s="26">
        <v>2.65</v>
      </c>
      <c r="DM101" s="26">
        <v>0.17</v>
      </c>
      <c r="DN101" s="26">
        <v>1.19</v>
      </c>
      <c r="DO101" s="26">
        <v>0.5</v>
      </c>
      <c r="DP101" s="26">
        <v>0.02</v>
      </c>
      <c r="DQ101" s="26">
        <v>0.14</v>
      </c>
      <c r="DR101" s="26">
        <v>0.2</v>
      </c>
      <c r="DS101" s="26">
        <v>0.16</v>
      </c>
      <c r="DT101" s="26">
        <v>0.15</v>
      </c>
      <c r="DU101" s="26">
        <v>0.76</v>
      </c>
      <c r="DV101" s="26">
        <v>0.91</v>
      </c>
    </row>
    <row r="102" ht="15" spans="1:126">
      <c r="A102" s="26" t="s">
        <v>229</v>
      </c>
      <c r="B102" s="26" t="s">
        <v>128</v>
      </c>
      <c r="C102" s="26" t="s">
        <v>129</v>
      </c>
      <c r="D102" s="26">
        <v>250</v>
      </c>
      <c r="E102" s="26">
        <v>84.03</v>
      </c>
      <c r="F102" s="26">
        <v>39.71</v>
      </c>
      <c r="G102" s="26">
        <v>0.82</v>
      </c>
      <c r="H102" s="26">
        <v>429.85</v>
      </c>
      <c r="I102" s="26">
        <v>2.86</v>
      </c>
      <c r="J102" s="26">
        <v>146.98</v>
      </c>
      <c r="K102" s="26">
        <v>63.07</v>
      </c>
      <c r="L102" s="26">
        <v>39.6</v>
      </c>
      <c r="M102" s="26">
        <v>0.07</v>
      </c>
      <c r="N102" s="26">
        <v>60.9</v>
      </c>
      <c r="O102" s="26">
        <v>3.74</v>
      </c>
      <c r="P102" s="26">
        <v>0.03</v>
      </c>
      <c r="Q102" s="26">
        <v>41.83</v>
      </c>
      <c r="R102" s="26">
        <v>47.58</v>
      </c>
      <c r="S102" s="26">
        <v>0.24</v>
      </c>
      <c r="T102" s="26">
        <v>0.1</v>
      </c>
      <c r="U102" s="26">
        <v>384.88</v>
      </c>
      <c r="V102" s="26">
        <v>162.24</v>
      </c>
      <c r="W102" s="26">
        <v>289.5</v>
      </c>
      <c r="X102" s="26">
        <v>67.12</v>
      </c>
      <c r="Y102" s="26">
        <v>83.92</v>
      </c>
      <c r="Z102" s="26">
        <v>64.46</v>
      </c>
      <c r="AA102" s="26">
        <v>1.88</v>
      </c>
      <c r="AB102" s="26">
        <v>0.81</v>
      </c>
      <c r="AC102" s="26">
        <v>0.07</v>
      </c>
      <c r="AD102" s="26">
        <v>13.05</v>
      </c>
      <c r="AE102" s="26">
        <v>1.39</v>
      </c>
      <c r="AF102" s="26">
        <v>0.65</v>
      </c>
      <c r="AG102" s="26">
        <v>5.22</v>
      </c>
      <c r="AH102" s="26">
        <v>8.02</v>
      </c>
      <c r="AI102" s="26">
        <v>0.68</v>
      </c>
      <c r="AJ102" s="26">
        <v>0.02</v>
      </c>
      <c r="AK102" s="26">
        <v>0.07</v>
      </c>
      <c r="AL102" s="26">
        <v>0.04</v>
      </c>
      <c r="AM102" s="26">
        <v>0.08</v>
      </c>
      <c r="AN102" s="26">
        <v>0.05</v>
      </c>
      <c r="AO102" s="26">
        <v>0.02</v>
      </c>
      <c r="AP102" s="26">
        <v>0.15</v>
      </c>
      <c r="AQ102" s="26">
        <v>0.01</v>
      </c>
      <c r="AR102" s="26">
        <v>0.1</v>
      </c>
      <c r="AS102" s="26">
        <v>0.01</v>
      </c>
      <c r="AT102" s="26">
        <v>0.11</v>
      </c>
      <c r="AU102" s="26">
        <v>0.06</v>
      </c>
      <c r="AV102" s="26">
        <v>0.15</v>
      </c>
      <c r="AW102" s="26">
        <v>0.15</v>
      </c>
      <c r="AX102" s="26">
        <v>0.16</v>
      </c>
      <c r="AY102" s="26">
        <v>2.38</v>
      </c>
      <c r="AZ102" s="26">
        <v>0.55</v>
      </c>
      <c r="BA102" s="26">
        <v>0.22</v>
      </c>
      <c r="BB102" s="26">
        <v>0</v>
      </c>
      <c r="BC102" s="26">
        <v>0.79</v>
      </c>
      <c r="BD102" s="26">
        <v>5.18</v>
      </c>
      <c r="BE102" s="26">
        <v>0.06</v>
      </c>
      <c r="BF102" s="26">
        <v>9.19</v>
      </c>
      <c r="BG102" s="26">
        <v>21.55</v>
      </c>
      <c r="BH102" s="26">
        <v>0.54</v>
      </c>
      <c r="BI102" s="26">
        <v>15.08</v>
      </c>
      <c r="BJ102" s="26">
        <v>0.64</v>
      </c>
      <c r="BK102" s="26">
        <v>3.52</v>
      </c>
      <c r="BL102" s="26">
        <v>4.8</v>
      </c>
      <c r="BM102" s="26">
        <v>0.46</v>
      </c>
      <c r="BN102" s="26">
        <v>0</v>
      </c>
      <c r="BO102" s="26">
        <v>0.38</v>
      </c>
      <c r="BP102" s="26">
        <v>0.001666667</v>
      </c>
      <c r="BQ102" s="26">
        <v>0.07</v>
      </c>
      <c r="BR102" s="26">
        <v>10.85</v>
      </c>
      <c r="BS102" s="26">
        <v>0.52</v>
      </c>
      <c r="BT102" s="26">
        <v>26.93</v>
      </c>
      <c r="BU102" s="26">
        <v>9.18</v>
      </c>
      <c r="BV102" s="26">
        <v>0.29</v>
      </c>
      <c r="BW102" s="26">
        <v>0.62</v>
      </c>
      <c r="BX102" s="26">
        <v>1.09</v>
      </c>
      <c r="BY102" s="26">
        <v>0.6</v>
      </c>
      <c r="BZ102" s="26">
        <v>19.31</v>
      </c>
      <c r="CA102" s="26">
        <v>7.53</v>
      </c>
      <c r="CB102" s="26">
        <v>161.66</v>
      </c>
      <c r="CC102" s="26">
        <v>34.35</v>
      </c>
      <c r="CD102" s="26">
        <v>117.98</v>
      </c>
      <c r="CE102" s="26">
        <v>106.61</v>
      </c>
      <c r="CF102" s="26">
        <v>34.4</v>
      </c>
      <c r="CG102" s="26">
        <v>6.68</v>
      </c>
      <c r="CH102" s="26">
        <v>22.24</v>
      </c>
      <c r="CI102" s="26">
        <v>9.05</v>
      </c>
      <c r="CJ102" s="26">
        <v>52.47</v>
      </c>
      <c r="CK102" s="26">
        <v>38.15</v>
      </c>
      <c r="CL102" s="26">
        <v>127.34</v>
      </c>
      <c r="CM102" s="26">
        <v>234.44</v>
      </c>
      <c r="CN102" s="26">
        <v>0.02</v>
      </c>
      <c r="CO102" s="26">
        <v>1.83</v>
      </c>
      <c r="CP102" s="26">
        <v>0.09</v>
      </c>
      <c r="CQ102" s="26">
        <v>4.65</v>
      </c>
      <c r="CR102" s="26">
        <v>11.81</v>
      </c>
      <c r="CS102" s="26">
        <v>1.73</v>
      </c>
      <c r="CT102" s="26">
        <v>1.52</v>
      </c>
      <c r="CU102" s="26">
        <v>0.35</v>
      </c>
      <c r="CV102" s="26">
        <v>39.59</v>
      </c>
      <c r="CW102" s="26">
        <v>27.96</v>
      </c>
      <c r="CX102" s="26">
        <v>232.56</v>
      </c>
      <c r="CY102" s="26">
        <v>2.23</v>
      </c>
      <c r="CZ102" s="26">
        <v>21.97</v>
      </c>
      <c r="DA102" s="26">
        <v>84.36</v>
      </c>
      <c r="DB102" s="26">
        <v>1.79</v>
      </c>
      <c r="DC102" s="26">
        <v>39.1</v>
      </c>
      <c r="DD102" s="26">
        <v>4.24</v>
      </c>
      <c r="DE102" s="26">
        <v>92.58</v>
      </c>
      <c r="DF102" s="26">
        <v>32.93</v>
      </c>
      <c r="DG102" s="26">
        <v>74.08</v>
      </c>
      <c r="DH102" s="26">
        <v>30.59</v>
      </c>
      <c r="DI102" s="26">
        <v>0.58</v>
      </c>
      <c r="DJ102" s="26">
        <v>57.76</v>
      </c>
      <c r="DK102" s="26">
        <v>0</v>
      </c>
      <c r="DL102" s="26">
        <v>2.39</v>
      </c>
      <c r="DM102" s="26">
        <v>0.09</v>
      </c>
      <c r="DN102" s="26">
        <v>1.38</v>
      </c>
      <c r="DO102" s="26">
        <v>0.66</v>
      </c>
      <c r="DP102" s="26">
        <v>0.03</v>
      </c>
      <c r="DQ102" s="26">
        <v>1.13</v>
      </c>
      <c r="DR102" s="26">
        <v>1.15</v>
      </c>
      <c r="DS102" s="26">
        <v>1.13</v>
      </c>
      <c r="DT102" s="26">
        <v>0.11</v>
      </c>
      <c r="DU102" s="26">
        <v>0.89</v>
      </c>
      <c r="DV102" s="26">
        <v>0.96</v>
      </c>
    </row>
    <row r="103" ht="15" spans="1:126">
      <c r="A103" s="26" t="s">
        <v>230</v>
      </c>
      <c r="B103" s="26" t="s">
        <v>128</v>
      </c>
      <c r="C103" s="26" t="s">
        <v>129</v>
      </c>
      <c r="D103" s="26">
        <v>171.07</v>
      </c>
      <c r="E103" s="26">
        <v>75.98</v>
      </c>
      <c r="F103" s="26">
        <v>34.7</v>
      </c>
      <c r="G103" s="26">
        <v>0.79</v>
      </c>
      <c r="H103" s="26">
        <v>496.47</v>
      </c>
      <c r="I103" s="26">
        <v>2.52</v>
      </c>
      <c r="J103" s="26">
        <v>152.14</v>
      </c>
      <c r="K103" s="26">
        <v>41.02</v>
      </c>
      <c r="L103" s="26">
        <v>27.2</v>
      </c>
      <c r="M103" s="26">
        <v>0.05</v>
      </c>
      <c r="N103" s="26">
        <v>42.28</v>
      </c>
      <c r="O103" s="26">
        <v>3.63</v>
      </c>
      <c r="P103" s="26">
        <v>0.02</v>
      </c>
      <c r="Q103" s="26">
        <v>33.73</v>
      </c>
      <c r="R103" s="26">
        <v>27.37</v>
      </c>
      <c r="S103" s="26">
        <v>0.22</v>
      </c>
      <c r="T103" s="26">
        <v>0.07</v>
      </c>
      <c r="U103" s="26">
        <v>650.96</v>
      </c>
      <c r="V103" s="26">
        <v>119.93</v>
      </c>
      <c r="W103" s="26">
        <v>191.31</v>
      </c>
      <c r="X103" s="26">
        <v>43.63</v>
      </c>
      <c r="Y103" s="26">
        <v>46.15</v>
      </c>
      <c r="Z103" s="26">
        <v>56.31</v>
      </c>
      <c r="AA103" s="26">
        <v>0.99</v>
      </c>
      <c r="AB103" s="26">
        <v>0.82</v>
      </c>
      <c r="AC103" s="26">
        <v>0.07</v>
      </c>
      <c r="AD103" s="26">
        <v>2.36</v>
      </c>
      <c r="AE103" s="26">
        <v>1.73</v>
      </c>
      <c r="AF103" s="26">
        <v>0.59</v>
      </c>
      <c r="AG103" s="26">
        <v>5.07</v>
      </c>
      <c r="AH103" s="26">
        <v>7.99</v>
      </c>
      <c r="AI103" s="26">
        <v>0.35</v>
      </c>
      <c r="AJ103" s="26">
        <v>0</v>
      </c>
      <c r="AK103" s="26">
        <v>0.07</v>
      </c>
      <c r="AL103" s="26">
        <v>0.22</v>
      </c>
      <c r="AM103" s="26">
        <v>0.32</v>
      </c>
      <c r="AN103" s="26">
        <v>0.23</v>
      </c>
      <c r="AO103" s="26">
        <v>0.18</v>
      </c>
      <c r="AP103" s="26">
        <v>0.2</v>
      </c>
      <c r="AQ103" s="26">
        <v>0</v>
      </c>
      <c r="AR103" s="26">
        <v>0.61</v>
      </c>
      <c r="AS103" s="26">
        <v>0.13</v>
      </c>
      <c r="AT103" s="26">
        <v>0.17</v>
      </c>
      <c r="AU103" s="26">
        <v>0.51</v>
      </c>
      <c r="AV103" s="26">
        <v>0.2</v>
      </c>
      <c r="AW103" s="26">
        <v>1.06</v>
      </c>
      <c r="AX103" s="26">
        <v>0.23</v>
      </c>
      <c r="AY103" s="26">
        <v>6.49</v>
      </c>
      <c r="AZ103" s="26">
        <v>1.69</v>
      </c>
      <c r="BA103" s="26">
        <v>0.59</v>
      </c>
      <c r="BB103" s="26">
        <v>0.01</v>
      </c>
      <c r="BC103" s="26">
        <v>3</v>
      </c>
      <c r="BD103" s="26">
        <v>4.31</v>
      </c>
      <c r="BE103" s="26">
        <v>0.04</v>
      </c>
      <c r="BF103" s="26">
        <v>8.88</v>
      </c>
      <c r="BG103" s="26">
        <v>4.02</v>
      </c>
      <c r="BH103" s="26">
        <v>0</v>
      </c>
      <c r="BI103" s="26">
        <v>11.72</v>
      </c>
      <c r="BJ103" s="26">
        <v>0.75</v>
      </c>
      <c r="BK103" s="26">
        <v>6.9</v>
      </c>
      <c r="BL103" s="26">
        <v>6.37</v>
      </c>
      <c r="BM103" s="26">
        <v>0.5</v>
      </c>
      <c r="BN103" s="26">
        <v>8.71</v>
      </c>
      <c r="BO103" s="26">
        <v>0.37</v>
      </c>
      <c r="BP103" s="26">
        <v>0.001666667</v>
      </c>
      <c r="BQ103" s="26">
        <v>0.16</v>
      </c>
      <c r="BR103" s="26">
        <v>9.66</v>
      </c>
      <c r="BS103" s="26">
        <v>0.59</v>
      </c>
      <c r="BT103" s="26">
        <v>30.91</v>
      </c>
      <c r="BU103" s="26">
        <v>10.49</v>
      </c>
      <c r="BV103" s="26">
        <v>0.31</v>
      </c>
      <c r="BW103" s="26">
        <v>0.88</v>
      </c>
      <c r="BX103" s="26">
        <v>1.4</v>
      </c>
      <c r="BY103" s="26">
        <v>0.75</v>
      </c>
      <c r="BZ103" s="26">
        <v>18.16</v>
      </c>
      <c r="CA103" s="26">
        <v>4.28</v>
      </c>
      <c r="CB103" s="26">
        <v>197.28</v>
      </c>
      <c r="CC103" s="26">
        <v>46.26</v>
      </c>
      <c r="CD103" s="26">
        <v>113.26</v>
      </c>
      <c r="CE103" s="26">
        <v>120.21</v>
      </c>
      <c r="CF103" s="26">
        <v>34.34</v>
      </c>
      <c r="CG103" s="26">
        <v>6.67</v>
      </c>
      <c r="CH103" s="26">
        <v>25.8</v>
      </c>
      <c r="CI103" s="26">
        <v>10.36</v>
      </c>
      <c r="CJ103" s="26">
        <v>44.33</v>
      </c>
      <c r="CK103" s="26">
        <v>25.99</v>
      </c>
      <c r="CL103" s="26">
        <v>138.44</v>
      </c>
      <c r="CM103" s="26">
        <v>629.76</v>
      </c>
      <c r="CN103" s="26">
        <v>0</v>
      </c>
      <c r="CO103" s="26">
        <v>0.95</v>
      </c>
      <c r="CP103" s="26">
        <v>0.03</v>
      </c>
      <c r="CQ103" s="26">
        <v>0.25</v>
      </c>
      <c r="CR103" s="26">
        <v>5.75</v>
      </c>
      <c r="CS103" s="26">
        <v>3.14</v>
      </c>
      <c r="CT103" s="26">
        <v>1.4</v>
      </c>
      <c r="CU103" s="26">
        <v>0.3</v>
      </c>
      <c r="CV103" s="26">
        <v>38.79</v>
      </c>
      <c r="CW103" s="26">
        <v>22.87</v>
      </c>
      <c r="CX103" s="26">
        <v>262.68</v>
      </c>
      <c r="CY103" s="26">
        <v>2.95</v>
      </c>
      <c r="CZ103" s="26">
        <v>17.77</v>
      </c>
      <c r="DA103" s="26">
        <v>39.31</v>
      </c>
      <c r="DB103" s="26">
        <v>1.32</v>
      </c>
      <c r="DC103" s="26">
        <v>47.64</v>
      </c>
      <c r="DD103" s="26">
        <v>0.59</v>
      </c>
      <c r="DE103" s="26">
        <v>84.37</v>
      </c>
      <c r="DF103" s="26">
        <v>36.45</v>
      </c>
      <c r="DG103" s="26">
        <v>79.2</v>
      </c>
      <c r="DH103" s="26">
        <v>36.03</v>
      </c>
      <c r="DI103" s="26">
        <v>0.91</v>
      </c>
      <c r="DJ103" s="26">
        <v>61.01</v>
      </c>
      <c r="DK103" s="26">
        <v>0.12</v>
      </c>
      <c r="DL103" s="26">
        <v>2.93</v>
      </c>
      <c r="DM103" s="26">
        <v>0.1</v>
      </c>
      <c r="DN103" s="26">
        <v>0.82</v>
      </c>
      <c r="DO103" s="26">
        <v>0.06</v>
      </c>
      <c r="DP103" s="26">
        <v>0.01</v>
      </c>
      <c r="DQ103" s="26">
        <v>0.12</v>
      </c>
      <c r="DR103" s="26">
        <v>0.18</v>
      </c>
      <c r="DS103" s="26">
        <v>0.16</v>
      </c>
      <c r="DT103" s="26">
        <v>0.15</v>
      </c>
      <c r="DU103" s="26">
        <v>0.86</v>
      </c>
      <c r="DV103" s="26">
        <v>0.92</v>
      </c>
    </row>
    <row r="104" ht="15" spans="1:126">
      <c r="A104" s="26" t="s">
        <v>231</v>
      </c>
      <c r="B104" s="26" t="s">
        <v>134</v>
      </c>
      <c r="C104" s="26" t="s">
        <v>129</v>
      </c>
      <c r="D104" s="26">
        <v>163.67</v>
      </c>
      <c r="E104" s="26">
        <v>72.07</v>
      </c>
      <c r="F104" s="26">
        <v>57.24</v>
      </c>
      <c r="G104" s="26">
        <v>1.12</v>
      </c>
      <c r="H104" s="26">
        <v>442.28</v>
      </c>
      <c r="I104" s="26">
        <v>4.94</v>
      </c>
      <c r="J104" s="26">
        <v>131.01</v>
      </c>
      <c r="K104" s="26">
        <v>48.05</v>
      </c>
      <c r="L104" s="26">
        <v>19.07</v>
      </c>
      <c r="M104" s="26">
        <v>0.07</v>
      </c>
      <c r="N104" s="26">
        <v>40.02</v>
      </c>
      <c r="O104" s="26">
        <v>2.5</v>
      </c>
      <c r="P104" s="26">
        <v>0.02</v>
      </c>
      <c r="Q104" s="26">
        <v>35.43</v>
      </c>
      <c r="R104" s="26">
        <v>30.79</v>
      </c>
      <c r="S104" s="26">
        <v>0.24</v>
      </c>
      <c r="T104" s="26">
        <v>0.06</v>
      </c>
      <c r="U104" s="26">
        <v>365.21</v>
      </c>
      <c r="V104" s="26">
        <v>212.4</v>
      </c>
      <c r="W104" s="26">
        <v>234.13</v>
      </c>
      <c r="X104" s="26">
        <v>69.71</v>
      </c>
      <c r="Y104" s="26">
        <v>41.25</v>
      </c>
      <c r="Z104" s="26">
        <v>53.02</v>
      </c>
      <c r="AA104" s="26">
        <v>1.11</v>
      </c>
      <c r="AB104" s="26">
        <v>0.82</v>
      </c>
      <c r="AC104" s="26">
        <v>0.05</v>
      </c>
      <c r="AD104" s="26">
        <v>4.15</v>
      </c>
      <c r="AE104" s="26">
        <v>2</v>
      </c>
      <c r="AF104" s="26">
        <v>0.76</v>
      </c>
      <c r="AG104" s="26">
        <v>4.32</v>
      </c>
      <c r="AH104" s="26">
        <v>9.07</v>
      </c>
      <c r="AI104" s="26">
        <v>0.1</v>
      </c>
      <c r="AJ104" s="26">
        <v>0</v>
      </c>
      <c r="AK104" s="26">
        <v>0.05</v>
      </c>
      <c r="AL104" s="26">
        <v>0.08</v>
      </c>
      <c r="AM104" s="26">
        <v>0.11</v>
      </c>
      <c r="AN104" s="26">
        <v>0.04</v>
      </c>
      <c r="AO104" s="26">
        <v>0.11</v>
      </c>
      <c r="AP104" s="26">
        <v>0</v>
      </c>
      <c r="AQ104" s="26">
        <v>0</v>
      </c>
      <c r="AR104" s="26">
        <v>0.27</v>
      </c>
      <c r="AS104" s="26">
        <v>0.04</v>
      </c>
      <c r="AT104" s="26">
        <v>0.1</v>
      </c>
      <c r="AU104" s="26">
        <v>0.19</v>
      </c>
      <c r="AV104" s="26">
        <v>0</v>
      </c>
      <c r="AW104" s="26">
        <v>0.68</v>
      </c>
      <c r="AX104" s="26">
        <v>0.23</v>
      </c>
      <c r="AY104" s="26">
        <v>3.64</v>
      </c>
      <c r="AZ104" s="26">
        <v>0.98</v>
      </c>
      <c r="BA104" s="26">
        <v>0.38</v>
      </c>
      <c r="BB104" s="26">
        <v>0</v>
      </c>
      <c r="BC104" s="26">
        <v>1.88</v>
      </c>
      <c r="BD104" s="26">
        <v>5.44</v>
      </c>
      <c r="BE104" s="26">
        <v>0.07</v>
      </c>
      <c r="BF104" s="26">
        <v>11.85</v>
      </c>
      <c r="BG104" s="26">
        <v>3.72</v>
      </c>
      <c r="BH104" s="26">
        <v>0</v>
      </c>
      <c r="BI104" s="26">
        <v>11.72</v>
      </c>
      <c r="BJ104" s="26">
        <v>0.63</v>
      </c>
      <c r="BK104" s="26">
        <v>9.63</v>
      </c>
      <c r="BL104" s="26">
        <v>6.83</v>
      </c>
      <c r="BM104" s="26">
        <v>0.5</v>
      </c>
      <c r="BN104" s="26">
        <v>6.19</v>
      </c>
      <c r="BO104" s="26">
        <v>0.76</v>
      </c>
      <c r="BP104" s="26">
        <v>2.87</v>
      </c>
      <c r="BQ104" s="26">
        <v>0.05</v>
      </c>
      <c r="BR104" s="26">
        <v>19.84</v>
      </c>
      <c r="BS104" s="26">
        <v>0.36</v>
      </c>
      <c r="BT104" s="26">
        <v>17.54</v>
      </c>
      <c r="BU104" s="26">
        <v>10.76</v>
      </c>
      <c r="BV104" s="26">
        <v>0.2</v>
      </c>
      <c r="BW104" s="26">
        <v>1.39</v>
      </c>
      <c r="BX104" s="26">
        <v>1.47</v>
      </c>
      <c r="BY104" s="26">
        <v>1.48</v>
      </c>
      <c r="BZ104" s="26">
        <v>22.69</v>
      </c>
      <c r="CA104" s="26">
        <v>6.72</v>
      </c>
      <c r="CB104" s="26">
        <v>265.73</v>
      </c>
      <c r="CC104" s="26">
        <v>40.61</v>
      </c>
      <c r="CD104" s="26">
        <v>130.13</v>
      </c>
      <c r="CE104" s="26">
        <v>129.21</v>
      </c>
      <c r="CF104" s="26">
        <v>40.66</v>
      </c>
      <c r="CG104" s="26">
        <v>7.64</v>
      </c>
      <c r="CH104" s="26">
        <v>34.52</v>
      </c>
      <c r="CI104" s="26">
        <v>13.47</v>
      </c>
      <c r="CJ104" s="26">
        <v>6.8</v>
      </c>
      <c r="CK104" s="26">
        <v>17.2</v>
      </c>
      <c r="CL104" s="26">
        <v>0</v>
      </c>
      <c r="CM104" s="26">
        <v>155.6</v>
      </c>
      <c r="CN104" s="26">
        <v>0</v>
      </c>
      <c r="CO104" s="26">
        <v>1.15</v>
      </c>
      <c r="CP104" s="26">
        <v>0.03</v>
      </c>
      <c r="CQ104" s="26">
        <v>3.29</v>
      </c>
      <c r="CR104" s="26">
        <v>13.07</v>
      </c>
      <c r="CS104" s="26">
        <v>2.64</v>
      </c>
      <c r="CT104" s="26">
        <v>1.32</v>
      </c>
      <c r="CU104" s="26">
        <v>0.45</v>
      </c>
      <c r="CV104" s="26">
        <v>54.29</v>
      </c>
      <c r="CW104" s="26">
        <v>24.04</v>
      </c>
      <c r="CX104" s="26">
        <v>182.24</v>
      </c>
      <c r="CY104" s="26">
        <v>2.99</v>
      </c>
      <c r="CZ104" s="26">
        <v>23.96</v>
      </c>
      <c r="DA104" s="26">
        <v>61.83</v>
      </c>
      <c r="DB104" s="26">
        <v>1.12</v>
      </c>
      <c r="DC104" s="26">
        <v>36.41</v>
      </c>
      <c r="DD104" s="26">
        <v>4.37</v>
      </c>
      <c r="DE104" s="26">
        <v>67.45</v>
      </c>
      <c r="DF104" s="26">
        <v>46.92</v>
      </c>
      <c r="DG104" s="26">
        <v>121.24</v>
      </c>
      <c r="DH104" s="26">
        <v>42.87</v>
      </c>
      <c r="DI104" s="26">
        <v>1.41</v>
      </c>
      <c r="DJ104" s="26">
        <v>77.84</v>
      </c>
      <c r="DK104" s="26">
        <v>0.03</v>
      </c>
      <c r="DL104" s="26">
        <v>2.78</v>
      </c>
      <c r="DM104" s="26">
        <v>0.11</v>
      </c>
      <c r="DN104" s="26">
        <v>0.7</v>
      </c>
      <c r="DO104" s="26">
        <v>0.05</v>
      </c>
      <c r="DP104" s="26">
        <v>0.02</v>
      </c>
      <c r="DQ104" s="26">
        <v>0.14</v>
      </c>
      <c r="DR104" s="26">
        <v>0.2</v>
      </c>
      <c r="DS104" s="26">
        <v>0.16</v>
      </c>
      <c r="DT104" s="26">
        <v>0.13</v>
      </c>
      <c r="DU104" s="26">
        <v>0.86</v>
      </c>
      <c r="DV104" s="26">
        <v>1.09</v>
      </c>
    </row>
    <row r="105" ht="15" spans="1:126">
      <c r="A105" s="26" t="s">
        <v>232</v>
      </c>
      <c r="B105" s="26" t="s">
        <v>134</v>
      </c>
      <c r="C105" s="26" t="s">
        <v>129</v>
      </c>
      <c r="D105" s="26">
        <v>223.57</v>
      </c>
      <c r="E105" s="26">
        <v>90.16</v>
      </c>
      <c r="F105" s="26">
        <v>36.39</v>
      </c>
      <c r="G105" s="26">
        <v>1.69</v>
      </c>
      <c r="H105" s="26">
        <v>730.12</v>
      </c>
      <c r="I105" s="26">
        <v>4.31</v>
      </c>
      <c r="J105" s="26">
        <v>116.4</v>
      </c>
      <c r="K105" s="26">
        <v>49.99</v>
      </c>
      <c r="L105" s="26">
        <v>26.87</v>
      </c>
      <c r="M105" s="26">
        <v>0.24</v>
      </c>
      <c r="N105" s="26">
        <v>69.98</v>
      </c>
      <c r="O105" s="26">
        <v>2.44</v>
      </c>
      <c r="P105" s="26">
        <v>0.02</v>
      </c>
      <c r="Q105" s="26">
        <v>38.89</v>
      </c>
      <c r="R105" s="26">
        <v>29.09</v>
      </c>
      <c r="S105" s="26">
        <v>0.2</v>
      </c>
      <c r="T105" s="26">
        <v>0.09</v>
      </c>
      <c r="U105" s="26">
        <v>392.2</v>
      </c>
      <c r="V105" s="26">
        <v>191</v>
      </c>
      <c r="W105" s="26">
        <v>243.48</v>
      </c>
      <c r="X105" s="26">
        <v>66.62</v>
      </c>
      <c r="Y105" s="26">
        <v>91.57</v>
      </c>
      <c r="Z105" s="26">
        <v>67.1</v>
      </c>
      <c r="AA105" s="26">
        <v>2.08</v>
      </c>
      <c r="AB105" s="26">
        <v>0.82</v>
      </c>
      <c r="AC105" s="26">
        <v>0.08</v>
      </c>
      <c r="AD105" s="26">
        <v>13.99</v>
      </c>
      <c r="AE105" s="26">
        <v>1.18</v>
      </c>
      <c r="AF105" s="26">
        <v>0.7</v>
      </c>
      <c r="AG105" s="26">
        <v>6.89</v>
      </c>
      <c r="AH105" s="26">
        <v>9.68</v>
      </c>
      <c r="AI105" s="26">
        <v>0.72</v>
      </c>
      <c r="AJ105" s="26">
        <v>0.49</v>
      </c>
      <c r="AK105" s="26">
        <v>0.08</v>
      </c>
      <c r="AL105" s="26">
        <v>0.03</v>
      </c>
      <c r="AM105" s="26">
        <v>0.02</v>
      </c>
      <c r="AN105" s="26">
        <v>0.02</v>
      </c>
      <c r="AO105" s="26">
        <v>0</v>
      </c>
      <c r="AP105" s="26">
        <v>0.12</v>
      </c>
      <c r="AQ105" s="26">
        <v>0</v>
      </c>
      <c r="AR105" s="26">
        <v>0.04</v>
      </c>
      <c r="AS105" s="26">
        <v>0</v>
      </c>
      <c r="AT105" s="26">
        <v>0.09</v>
      </c>
      <c r="AU105" s="26">
        <v>0.09</v>
      </c>
      <c r="AV105" s="26">
        <v>0.08</v>
      </c>
      <c r="AW105" s="26">
        <v>0.15</v>
      </c>
      <c r="AX105" s="26">
        <v>0.14</v>
      </c>
      <c r="AY105" s="26">
        <v>3.37</v>
      </c>
      <c r="AZ105" s="26">
        <v>0.23</v>
      </c>
      <c r="BA105" s="26">
        <v>0.21</v>
      </c>
      <c r="BB105" s="26">
        <v>0.03</v>
      </c>
      <c r="BC105" s="26">
        <v>1.03</v>
      </c>
      <c r="BD105" s="26">
        <v>5.28</v>
      </c>
      <c r="BE105" s="26">
        <v>0.04</v>
      </c>
      <c r="BF105" s="26">
        <v>9.73</v>
      </c>
      <c r="BG105" s="26">
        <v>3.19</v>
      </c>
      <c r="BH105" s="26">
        <v>0</v>
      </c>
      <c r="BI105" s="26">
        <v>10.98</v>
      </c>
      <c r="BJ105" s="26">
        <v>0.75</v>
      </c>
      <c r="BK105" s="26">
        <v>5.37</v>
      </c>
      <c r="BL105" s="26">
        <v>5.5</v>
      </c>
      <c r="BM105" s="26">
        <v>0.55</v>
      </c>
      <c r="BN105" s="26">
        <v>5.76</v>
      </c>
      <c r="BO105" s="26">
        <v>0.29</v>
      </c>
      <c r="BP105" s="26">
        <v>0.001666667</v>
      </c>
      <c r="BQ105" s="26">
        <v>0.13</v>
      </c>
      <c r="BR105" s="26">
        <v>0.59</v>
      </c>
      <c r="BS105" s="26">
        <v>0.42</v>
      </c>
      <c r="BT105" s="26">
        <v>19.39</v>
      </c>
      <c r="BU105" s="26">
        <v>8.41</v>
      </c>
      <c r="BV105" s="26">
        <v>0.26</v>
      </c>
      <c r="BW105" s="26">
        <v>0.6</v>
      </c>
      <c r="BX105" s="26">
        <v>1.09</v>
      </c>
      <c r="BY105" s="26">
        <v>0.96</v>
      </c>
      <c r="BZ105" s="26">
        <v>23.01</v>
      </c>
      <c r="CA105" s="26">
        <v>7.25</v>
      </c>
      <c r="CB105" s="26">
        <v>198.11</v>
      </c>
      <c r="CC105" s="26">
        <v>27.62</v>
      </c>
      <c r="CD105" s="26">
        <v>107.35</v>
      </c>
      <c r="CE105" s="26">
        <v>145.18</v>
      </c>
      <c r="CF105" s="26">
        <v>36.79</v>
      </c>
      <c r="CG105" s="26">
        <v>6.4</v>
      </c>
      <c r="CH105" s="26">
        <v>28.37</v>
      </c>
      <c r="CI105" s="26">
        <v>11.29</v>
      </c>
      <c r="CJ105" s="26">
        <v>39.81</v>
      </c>
      <c r="CK105" s="26">
        <v>0</v>
      </c>
      <c r="CL105" s="26">
        <v>14.18</v>
      </c>
      <c r="CM105" s="26">
        <v>161.82</v>
      </c>
      <c r="CN105" s="26">
        <v>0</v>
      </c>
      <c r="CO105" s="26">
        <v>1.81</v>
      </c>
      <c r="CP105" s="26">
        <v>0.05</v>
      </c>
      <c r="CQ105" s="26">
        <v>1.65</v>
      </c>
      <c r="CR105" s="26">
        <v>18.52</v>
      </c>
      <c r="CS105" s="26">
        <v>2.03</v>
      </c>
      <c r="CT105" s="26">
        <v>2.29</v>
      </c>
      <c r="CU105" s="26">
        <v>0.26</v>
      </c>
      <c r="CV105" s="26">
        <v>33.58</v>
      </c>
      <c r="CW105" s="26">
        <v>21.99</v>
      </c>
      <c r="CX105" s="26">
        <v>216.52</v>
      </c>
      <c r="CY105" s="26">
        <v>2</v>
      </c>
      <c r="CZ105" s="26">
        <v>26.28</v>
      </c>
      <c r="DA105" s="26">
        <v>23.64</v>
      </c>
      <c r="DB105" s="26">
        <v>1.47</v>
      </c>
      <c r="DC105" s="26">
        <v>20.39</v>
      </c>
      <c r="DD105" s="26">
        <v>2.05</v>
      </c>
      <c r="DE105" s="26">
        <v>106.49</v>
      </c>
      <c r="DF105" s="26">
        <v>28.85</v>
      </c>
      <c r="DG105" s="26">
        <v>20.89</v>
      </c>
      <c r="DH105" s="26">
        <v>27.26</v>
      </c>
      <c r="DI105" s="26">
        <v>0.46</v>
      </c>
      <c r="DJ105" s="26">
        <v>61.42</v>
      </c>
      <c r="DK105" s="26">
        <v>0.02</v>
      </c>
      <c r="DL105" s="26">
        <v>1.9</v>
      </c>
      <c r="DM105" s="26">
        <v>0.15</v>
      </c>
      <c r="DN105" s="26">
        <v>1.35</v>
      </c>
      <c r="DO105" s="26">
        <v>0.49</v>
      </c>
      <c r="DP105" s="26">
        <v>0.01</v>
      </c>
      <c r="DQ105" s="26">
        <v>0.58</v>
      </c>
      <c r="DR105" s="26">
        <v>0.59</v>
      </c>
      <c r="DS105" s="26">
        <v>0.18</v>
      </c>
      <c r="DT105" s="26">
        <v>0.15</v>
      </c>
      <c r="DU105" s="26">
        <v>0.62</v>
      </c>
      <c r="DV105" s="26">
        <v>0.66</v>
      </c>
    </row>
    <row r="106" ht="15" spans="1:126">
      <c r="A106" s="27" t="s">
        <v>233</v>
      </c>
      <c r="B106" s="27" t="s">
        <v>134</v>
      </c>
      <c r="C106" s="27" t="s">
        <v>129</v>
      </c>
      <c r="D106" s="27">
        <v>225.89</v>
      </c>
      <c r="E106" s="27">
        <v>83.43</v>
      </c>
      <c r="F106" s="27">
        <v>39.91</v>
      </c>
      <c r="G106" s="27">
        <v>1.91</v>
      </c>
      <c r="H106" s="27">
        <v>702.9</v>
      </c>
      <c r="I106" s="27">
        <v>3.67</v>
      </c>
      <c r="J106" s="27">
        <v>151.23</v>
      </c>
      <c r="K106" s="27">
        <v>67.56</v>
      </c>
      <c r="L106" s="27">
        <v>40.89</v>
      </c>
      <c r="M106" s="27">
        <v>0.06</v>
      </c>
      <c r="N106" s="27">
        <v>65.23</v>
      </c>
      <c r="O106" s="27">
        <v>2.49</v>
      </c>
      <c r="P106" s="27">
        <v>0.02</v>
      </c>
      <c r="Q106" s="27">
        <v>44.67</v>
      </c>
      <c r="R106" s="27">
        <v>52.95</v>
      </c>
      <c r="S106" s="27">
        <v>0.26</v>
      </c>
      <c r="T106" s="27">
        <v>0.06</v>
      </c>
      <c r="U106" s="27">
        <v>489.96</v>
      </c>
      <c r="V106" s="27">
        <v>215.74</v>
      </c>
      <c r="W106" s="27">
        <v>257.47</v>
      </c>
      <c r="X106" s="27">
        <v>55.12</v>
      </c>
      <c r="Y106" s="27">
        <v>51.81</v>
      </c>
      <c r="Z106" s="27">
        <v>78.36</v>
      </c>
      <c r="AA106" s="27">
        <v>1.83</v>
      </c>
      <c r="AB106" s="27">
        <v>0.8</v>
      </c>
      <c r="AC106" s="27">
        <v>0.05</v>
      </c>
      <c r="AD106" s="27">
        <v>1.66</v>
      </c>
      <c r="AE106" s="27">
        <v>1.25</v>
      </c>
      <c r="AF106" s="27">
        <v>1</v>
      </c>
      <c r="AG106" s="27">
        <v>8.47</v>
      </c>
      <c r="AH106" s="27">
        <v>9.18</v>
      </c>
      <c r="AI106" s="27">
        <v>0.66</v>
      </c>
      <c r="AJ106" s="27">
        <v>0</v>
      </c>
      <c r="AK106" s="27">
        <v>0.05</v>
      </c>
      <c r="AL106" s="27">
        <v>0.07</v>
      </c>
      <c r="AM106" s="27">
        <v>0.02</v>
      </c>
      <c r="AN106" s="27">
        <v>0.02</v>
      </c>
      <c r="AO106" s="27">
        <v>0.18</v>
      </c>
      <c r="AP106" s="27">
        <v>0.18</v>
      </c>
      <c r="AQ106" s="27">
        <v>0.01</v>
      </c>
      <c r="AR106" s="27">
        <v>0.03</v>
      </c>
      <c r="AS106" s="27">
        <v>0.01</v>
      </c>
      <c r="AT106" s="27">
        <v>0.09</v>
      </c>
      <c r="AU106" s="27">
        <v>0.15</v>
      </c>
      <c r="AV106" s="27">
        <v>0.14</v>
      </c>
      <c r="AW106" s="27">
        <v>0.05</v>
      </c>
      <c r="AX106" s="27">
        <v>0.13</v>
      </c>
      <c r="AY106" s="27">
        <v>2.89</v>
      </c>
      <c r="AZ106" s="27">
        <v>0.29</v>
      </c>
      <c r="BA106" s="27">
        <v>0.23</v>
      </c>
      <c r="BB106" s="27">
        <v>0.05</v>
      </c>
      <c r="BC106" s="27">
        <v>0.9</v>
      </c>
      <c r="BD106" s="27">
        <v>5.94</v>
      </c>
      <c r="BE106" s="27">
        <v>0.04</v>
      </c>
      <c r="BF106" s="27">
        <v>13.02</v>
      </c>
      <c r="BG106" s="27">
        <v>3.94</v>
      </c>
      <c r="BH106" s="27">
        <v>1.66</v>
      </c>
      <c r="BI106" s="27">
        <v>9.91</v>
      </c>
      <c r="BJ106" s="27">
        <v>0.57</v>
      </c>
      <c r="BK106" s="27">
        <v>8.58</v>
      </c>
      <c r="BL106" s="27">
        <v>5.38</v>
      </c>
      <c r="BM106" s="27">
        <v>0.69</v>
      </c>
      <c r="BN106" s="27">
        <v>6.91</v>
      </c>
      <c r="BO106" s="27">
        <v>0.27</v>
      </c>
      <c r="BP106" s="27">
        <v>0.001666667</v>
      </c>
      <c r="BQ106" s="27">
        <v>0.17</v>
      </c>
      <c r="BR106" s="27">
        <v>5.55</v>
      </c>
      <c r="BS106" s="27">
        <v>0.4</v>
      </c>
      <c r="BT106" s="27">
        <v>27.28</v>
      </c>
      <c r="BU106" s="27">
        <v>9.55</v>
      </c>
      <c r="BV106" s="27">
        <v>0.17</v>
      </c>
      <c r="BW106" s="27">
        <v>0.65</v>
      </c>
      <c r="BX106" s="27">
        <v>1.78</v>
      </c>
      <c r="BY106" s="27">
        <v>1.23</v>
      </c>
      <c r="BZ106" s="27">
        <v>32.35</v>
      </c>
      <c r="CA106" s="27">
        <v>11.06</v>
      </c>
      <c r="CB106" s="27">
        <v>270.4</v>
      </c>
      <c r="CC106" s="27">
        <v>49.45</v>
      </c>
      <c r="CD106" s="27">
        <v>138.9</v>
      </c>
      <c r="CE106" s="27">
        <v>110.13</v>
      </c>
      <c r="CF106" s="27">
        <v>58.62</v>
      </c>
      <c r="CG106" s="27">
        <v>11.03</v>
      </c>
      <c r="CH106" s="27">
        <v>38.12</v>
      </c>
      <c r="CI106" s="27">
        <v>10.91</v>
      </c>
      <c r="CJ106" s="27">
        <v>48.47</v>
      </c>
      <c r="CK106" s="27">
        <v>48.22</v>
      </c>
      <c r="CL106" s="27">
        <v>29.92</v>
      </c>
      <c r="CM106" s="27">
        <v>132.93</v>
      </c>
      <c r="CN106" s="27">
        <v>0.11</v>
      </c>
      <c r="CO106" s="27">
        <v>1.2</v>
      </c>
      <c r="CP106" s="27">
        <v>0.05</v>
      </c>
      <c r="CQ106" s="27">
        <v>0.61</v>
      </c>
      <c r="CR106" s="27">
        <v>21.73</v>
      </c>
      <c r="CS106" s="27">
        <v>2.35</v>
      </c>
      <c r="CT106" s="27">
        <v>1.34</v>
      </c>
      <c r="CU106" s="27">
        <v>0.3</v>
      </c>
      <c r="CV106" s="27">
        <v>35.97</v>
      </c>
      <c r="CW106" s="27">
        <v>21.6</v>
      </c>
      <c r="CX106" s="27">
        <v>226.02</v>
      </c>
      <c r="CY106" s="27">
        <v>2.1</v>
      </c>
      <c r="CZ106" s="27">
        <v>21.21</v>
      </c>
      <c r="DA106" s="27">
        <v>33.63</v>
      </c>
      <c r="DB106" s="27">
        <v>1.04</v>
      </c>
      <c r="DC106" s="27">
        <v>31.3</v>
      </c>
      <c r="DD106" s="27">
        <v>0</v>
      </c>
      <c r="DE106" s="27">
        <v>68.87</v>
      </c>
      <c r="DF106" s="27">
        <v>32.33</v>
      </c>
      <c r="DG106" s="27">
        <v>35.51</v>
      </c>
      <c r="DH106" s="27">
        <v>31.87</v>
      </c>
      <c r="DI106" s="27">
        <v>0.77</v>
      </c>
      <c r="DJ106" s="27">
        <v>56.43</v>
      </c>
      <c r="DK106" s="27">
        <v>0.24</v>
      </c>
      <c r="DL106" s="27">
        <v>1.94</v>
      </c>
      <c r="DM106" s="27">
        <v>0.09</v>
      </c>
      <c r="DN106" s="27">
        <v>1.24</v>
      </c>
      <c r="DO106" s="27">
        <v>0.05</v>
      </c>
      <c r="DP106" s="27">
        <v>0.02</v>
      </c>
      <c r="DQ106" s="27">
        <v>0.45</v>
      </c>
      <c r="DR106" s="27">
        <v>0.41</v>
      </c>
      <c r="DS106" s="27">
        <v>0.17</v>
      </c>
      <c r="DT106" s="27">
        <v>0.14</v>
      </c>
      <c r="DU106" s="27">
        <v>0.92</v>
      </c>
      <c r="DV106" s="27">
        <v>0.93</v>
      </c>
    </row>
    <row r="107" ht="15" spans="1:126">
      <c r="A107" s="26" t="s">
        <v>234</v>
      </c>
      <c r="B107" s="26" t="s">
        <v>128</v>
      </c>
      <c r="C107" s="26" t="s">
        <v>235</v>
      </c>
      <c r="D107" s="26">
        <v>225.97</v>
      </c>
      <c r="E107" s="26">
        <v>76.57</v>
      </c>
      <c r="F107" s="26">
        <v>57.81</v>
      </c>
      <c r="G107" s="26">
        <v>3.81</v>
      </c>
      <c r="H107" s="26">
        <v>682.68</v>
      </c>
      <c r="I107" s="26">
        <v>4.99</v>
      </c>
      <c r="J107" s="26">
        <v>225.03</v>
      </c>
      <c r="K107" s="26">
        <v>84.82</v>
      </c>
      <c r="L107" s="26">
        <v>40.7</v>
      </c>
      <c r="M107" s="26">
        <v>0.04</v>
      </c>
      <c r="N107" s="26">
        <v>82.35</v>
      </c>
      <c r="O107" s="26">
        <v>5.04</v>
      </c>
      <c r="P107" s="26">
        <v>0.08</v>
      </c>
      <c r="Q107" s="26">
        <v>48.09</v>
      </c>
      <c r="R107" s="26">
        <v>18.5</v>
      </c>
      <c r="S107" s="26">
        <v>0.22</v>
      </c>
      <c r="T107" s="26">
        <v>0.07</v>
      </c>
      <c r="U107" s="26">
        <v>576.6</v>
      </c>
      <c r="V107" s="26">
        <v>199.75</v>
      </c>
      <c r="W107" s="26">
        <v>325.18</v>
      </c>
      <c r="X107" s="26">
        <v>55.53</v>
      </c>
      <c r="Y107" s="26">
        <v>48.97</v>
      </c>
      <c r="Z107" s="26">
        <v>73.91</v>
      </c>
      <c r="AA107" s="26">
        <v>1.04</v>
      </c>
      <c r="AB107" s="26">
        <v>1.37</v>
      </c>
      <c r="AC107" s="26">
        <v>0.15</v>
      </c>
      <c r="AD107" s="26">
        <v>0.37</v>
      </c>
      <c r="AE107" s="26">
        <v>0</v>
      </c>
      <c r="AF107" s="26">
        <v>0.45</v>
      </c>
      <c r="AG107" s="26">
        <v>7.47</v>
      </c>
      <c r="AH107" s="26">
        <v>9.11</v>
      </c>
      <c r="AI107" s="26">
        <v>1.23</v>
      </c>
      <c r="AJ107" s="26">
        <v>0.66</v>
      </c>
      <c r="AK107" s="26">
        <v>0.14</v>
      </c>
      <c r="AL107" s="26">
        <v>0.14</v>
      </c>
      <c r="AM107" s="26">
        <v>0.1</v>
      </c>
      <c r="AN107" s="26">
        <v>0.02</v>
      </c>
      <c r="AO107" s="26">
        <v>0</v>
      </c>
      <c r="AP107" s="26">
        <v>0</v>
      </c>
      <c r="AQ107" s="26">
        <v>0.01</v>
      </c>
      <c r="AR107" s="26">
        <v>0.09</v>
      </c>
      <c r="AS107" s="26">
        <v>0.32</v>
      </c>
      <c r="AT107" s="26">
        <v>1.18</v>
      </c>
      <c r="AU107" s="26">
        <v>2.28</v>
      </c>
      <c r="AV107" s="26">
        <v>0</v>
      </c>
      <c r="AW107" s="26">
        <v>1.08</v>
      </c>
      <c r="AX107" s="26">
        <v>0.16</v>
      </c>
      <c r="AY107" s="26">
        <v>11.34</v>
      </c>
      <c r="AZ107" s="26">
        <v>0.98</v>
      </c>
      <c r="BA107" s="26">
        <v>0.12</v>
      </c>
      <c r="BB107" s="26">
        <v>0</v>
      </c>
      <c r="BC107" s="26">
        <v>0.1</v>
      </c>
      <c r="BD107" s="26">
        <v>4.33</v>
      </c>
      <c r="BE107" s="26">
        <v>0</v>
      </c>
      <c r="BF107" s="26">
        <v>19.05</v>
      </c>
      <c r="BG107" s="26">
        <v>0</v>
      </c>
      <c r="BH107" s="26">
        <v>0.22</v>
      </c>
      <c r="BI107" s="26">
        <v>0</v>
      </c>
      <c r="BJ107" s="26">
        <v>0.82</v>
      </c>
      <c r="BK107" s="26">
        <v>1.11</v>
      </c>
      <c r="BL107" s="26">
        <v>4.9</v>
      </c>
      <c r="BM107" s="26">
        <v>1.1</v>
      </c>
      <c r="BN107" s="26">
        <v>0.99</v>
      </c>
      <c r="BO107" s="26">
        <v>0</v>
      </c>
      <c r="BP107" s="26">
        <v>0.001666667</v>
      </c>
      <c r="BQ107" s="26">
        <v>0</v>
      </c>
      <c r="BR107" s="26">
        <v>0.001666667</v>
      </c>
      <c r="BS107" s="26">
        <v>0.14</v>
      </c>
      <c r="BT107" s="26">
        <v>25.08</v>
      </c>
      <c r="BU107" s="26">
        <v>4.1</v>
      </c>
      <c r="BV107" s="26">
        <v>0</v>
      </c>
      <c r="BW107" s="26">
        <v>0.41</v>
      </c>
      <c r="BX107" s="26">
        <v>0</v>
      </c>
      <c r="BY107" s="26">
        <v>0.17</v>
      </c>
      <c r="BZ107" s="26">
        <v>13.23</v>
      </c>
      <c r="CA107" s="26">
        <v>0</v>
      </c>
      <c r="CB107" s="26">
        <v>95.16</v>
      </c>
      <c r="CC107" s="26">
        <v>24.05</v>
      </c>
      <c r="CD107" s="26">
        <v>114.23</v>
      </c>
      <c r="CE107" s="26">
        <v>114.54</v>
      </c>
      <c r="CF107" s="26">
        <v>30.55</v>
      </c>
      <c r="CG107" s="26">
        <v>7.82</v>
      </c>
      <c r="CH107" s="26">
        <v>26.81</v>
      </c>
      <c r="CI107" s="26">
        <v>9.37</v>
      </c>
      <c r="CJ107" s="26">
        <v>48.85</v>
      </c>
      <c r="CK107" s="26">
        <v>38.78</v>
      </c>
      <c r="CL107" s="26">
        <v>95.18</v>
      </c>
      <c r="CM107" s="26">
        <v>84.44</v>
      </c>
      <c r="CN107" s="26">
        <v>0</v>
      </c>
      <c r="CO107" s="26">
        <v>2.71</v>
      </c>
      <c r="CP107" s="26">
        <v>0.07</v>
      </c>
      <c r="CQ107" s="26">
        <v>0</v>
      </c>
      <c r="CR107" s="26">
        <v>9.27</v>
      </c>
      <c r="CS107" s="26">
        <v>2.19</v>
      </c>
      <c r="CT107" s="26">
        <v>1.26</v>
      </c>
      <c r="CU107" s="26">
        <v>0</v>
      </c>
      <c r="CV107" s="26">
        <v>60.13</v>
      </c>
      <c r="CW107" s="26">
        <v>39.56</v>
      </c>
      <c r="CX107" s="26">
        <v>388.66</v>
      </c>
      <c r="CY107" s="26">
        <v>2.22</v>
      </c>
      <c r="CZ107" s="26">
        <v>11.82</v>
      </c>
      <c r="DA107" s="26">
        <v>58.66</v>
      </c>
      <c r="DB107" s="26">
        <v>0</v>
      </c>
      <c r="DC107" s="26">
        <v>47.79</v>
      </c>
      <c r="DD107" s="26">
        <v>0.09</v>
      </c>
      <c r="DE107" s="26">
        <v>6.11</v>
      </c>
      <c r="DF107" s="26">
        <v>43.71</v>
      </c>
      <c r="DG107" s="26">
        <v>103.14</v>
      </c>
      <c r="DH107" s="26">
        <v>48.9</v>
      </c>
      <c r="DI107" s="26">
        <v>1.4</v>
      </c>
      <c r="DJ107" s="26">
        <v>72.27</v>
      </c>
      <c r="DK107" s="26">
        <v>0.03</v>
      </c>
      <c r="DL107" s="26">
        <v>2.56</v>
      </c>
      <c r="DM107" s="26">
        <v>0.07</v>
      </c>
      <c r="DN107" s="26">
        <v>1.63</v>
      </c>
      <c r="DO107" s="26">
        <v>0.19</v>
      </c>
      <c r="DP107" s="26">
        <v>0</v>
      </c>
      <c r="DQ107" s="26">
        <v>0.09</v>
      </c>
      <c r="DR107" s="26">
        <v>0.13</v>
      </c>
      <c r="DS107" s="26">
        <v>0.08</v>
      </c>
      <c r="DT107" s="26">
        <v>0.42</v>
      </c>
      <c r="DU107" s="26">
        <v>0</v>
      </c>
      <c r="DV107" s="26">
        <v>0</v>
      </c>
    </row>
    <row r="108" ht="15" spans="1:126">
      <c r="A108" s="26" t="s">
        <v>236</v>
      </c>
      <c r="B108" s="26" t="s">
        <v>128</v>
      </c>
      <c r="C108" s="26" t="s">
        <v>235</v>
      </c>
      <c r="D108" s="26">
        <v>173.22</v>
      </c>
      <c r="E108" s="26">
        <v>70.59</v>
      </c>
      <c r="F108" s="26">
        <v>44.96</v>
      </c>
      <c r="G108" s="26">
        <v>2.84</v>
      </c>
      <c r="H108" s="26">
        <v>458.41</v>
      </c>
      <c r="I108" s="26">
        <v>3.67</v>
      </c>
      <c r="J108" s="26">
        <v>156.07</v>
      </c>
      <c r="K108" s="26">
        <v>60.93</v>
      </c>
      <c r="L108" s="26">
        <v>20.94</v>
      </c>
      <c r="M108" s="26">
        <v>0.06</v>
      </c>
      <c r="N108" s="26">
        <v>72.3</v>
      </c>
      <c r="O108" s="26">
        <v>4.37</v>
      </c>
      <c r="P108" s="26">
        <v>0.04</v>
      </c>
      <c r="Q108" s="26">
        <v>43.94</v>
      </c>
      <c r="R108" s="26">
        <v>14.96</v>
      </c>
      <c r="S108" s="26">
        <v>0.23</v>
      </c>
      <c r="T108" s="26">
        <v>0.07</v>
      </c>
      <c r="U108" s="26">
        <v>340.17</v>
      </c>
      <c r="V108" s="26">
        <v>183.11</v>
      </c>
      <c r="W108" s="26">
        <v>324.73</v>
      </c>
      <c r="X108" s="26">
        <v>45.69</v>
      </c>
      <c r="Y108" s="26">
        <v>37.91</v>
      </c>
      <c r="Z108" s="26">
        <v>68.65</v>
      </c>
      <c r="AA108" s="26">
        <v>1.03</v>
      </c>
      <c r="AB108" s="26">
        <v>0.44</v>
      </c>
      <c r="AC108" s="26">
        <v>0.07</v>
      </c>
      <c r="AD108" s="26">
        <v>0.4</v>
      </c>
      <c r="AE108" s="26">
        <v>0</v>
      </c>
      <c r="AF108" s="26">
        <v>0.35</v>
      </c>
      <c r="AG108" s="26">
        <v>2.43</v>
      </c>
      <c r="AH108" s="26">
        <v>10.27</v>
      </c>
      <c r="AI108" s="26">
        <v>0.9</v>
      </c>
      <c r="AJ108" s="26">
        <v>0.54</v>
      </c>
      <c r="AK108" s="26">
        <v>0.08</v>
      </c>
      <c r="AL108" s="26">
        <v>0.14</v>
      </c>
      <c r="AM108" s="26">
        <v>0.09</v>
      </c>
      <c r="AN108" s="26">
        <v>0.1</v>
      </c>
      <c r="AO108" s="26">
        <v>0</v>
      </c>
      <c r="AP108" s="26">
        <v>0</v>
      </c>
      <c r="AQ108" s="26">
        <v>0.02</v>
      </c>
      <c r="AR108" s="26">
        <v>0.27</v>
      </c>
      <c r="AS108" s="26">
        <v>0.37</v>
      </c>
      <c r="AT108" s="26">
        <v>0.3</v>
      </c>
      <c r="AU108" s="26">
        <v>0.47</v>
      </c>
      <c r="AV108" s="26">
        <v>0</v>
      </c>
      <c r="AW108" s="26">
        <v>0.38</v>
      </c>
      <c r="AX108" s="26">
        <v>0.19</v>
      </c>
      <c r="AY108" s="26">
        <v>2.09</v>
      </c>
      <c r="AZ108" s="26">
        <v>1.35</v>
      </c>
      <c r="BA108" s="26">
        <v>0.18</v>
      </c>
      <c r="BB108" s="26">
        <v>0.01</v>
      </c>
      <c r="BC108" s="26">
        <v>0.62</v>
      </c>
      <c r="BD108" s="26">
        <v>3.42</v>
      </c>
      <c r="BE108" s="26">
        <v>0</v>
      </c>
      <c r="BF108" s="26">
        <v>39.55</v>
      </c>
      <c r="BG108" s="26">
        <v>0</v>
      </c>
      <c r="BH108" s="26">
        <v>0.12</v>
      </c>
      <c r="BI108" s="26">
        <v>0</v>
      </c>
      <c r="BJ108" s="26">
        <v>0.88</v>
      </c>
      <c r="BK108" s="26">
        <v>4.51</v>
      </c>
      <c r="BL108" s="26">
        <v>6.39</v>
      </c>
      <c r="BM108" s="26">
        <v>0.7</v>
      </c>
      <c r="BN108" s="26">
        <v>2.4</v>
      </c>
      <c r="BO108" s="26">
        <v>0</v>
      </c>
      <c r="BP108" s="26">
        <v>0.06</v>
      </c>
      <c r="BQ108" s="26">
        <v>0</v>
      </c>
      <c r="BR108" s="26">
        <v>0.02</v>
      </c>
      <c r="BS108" s="26">
        <v>0.22</v>
      </c>
      <c r="BT108" s="26">
        <v>20.69</v>
      </c>
      <c r="BU108" s="26">
        <v>17.37</v>
      </c>
      <c r="BV108" s="26">
        <v>0</v>
      </c>
      <c r="BW108" s="26">
        <v>3.62</v>
      </c>
      <c r="BX108" s="26">
        <v>1.63</v>
      </c>
      <c r="BY108" s="26">
        <v>0.44</v>
      </c>
      <c r="BZ108" s="26">
        <v>24.11</v>
      </c>
      <c r="CA108" s="26">
        <v>0.68</v>
      </c>
      <c r="CB108" s="26">
        <v>166.16</v>
      </c>
      <c r="CC108" s="26">
        <v>31.57</v>
      </c>
      <c r="CD108" s="26">
        <v>116.36</v>
      </c>
      <c r="CE108" s="26">
        <v>158.94</v>
      </c>
      <c r="CF108" s="26">
        <v>59.83</v>
      </c>
      <c r="CG108" s="26">
        <v>16.27</v>
      </c>
      <c r="CH108" s="26">
        <v>54.05</v>
      </c>
      <c r="CI108" s="26">
        <v>20.74</v>
      </c>
      <c r="CJ108" s="26">
        <v>84.54</v>
      </c>
      <c r="CK108" s="26">
        <v>34.01</v>
      </c>
      <c r="CL108" s="26">
        <v>187.86</v>
      </c>
      <c r="CM108" s="26">
        <v>192.02</v>
      </c>
      <c r="CN108" s="26">
        <v>0.07</v>
      </c>
      <c r="CO108" s="26">
        <v>1.59</v>
      </c>
      <c r="CP108" s="26">
        <v>0.1</v>
      </c>
      <c r="CQ108" s="26">
        <v>0.42</v>
      </c>
      <c r="CR108" s="26">
        <v>12.4</v>
      </c>
      <c r="CS108" s="26">
        <v>2.36</v>
      </c>
      <c r="CT108" s="26">
        <v>0.97</v>
      </c>
      <c r="CU108" s="26">
        <v>0</v>
      </c>
      <c r="CV108" s="26">
        <v>54.38</v>
      </c>
      <c r="CW108" s="26">
        <v>27.61</v>
      </c>
      <c r="CX108" s="26">
        <v>349.39</v>
      </c>
      <c r="CY108" s="26">
        <v>3.22</v>
      </c>
      <c r="CZ108" s="26">
        <v>11.28</v>
      </c>
      <c r="DA108" s="26">
        <v>70.82</v>
      </c>
      <c r="DB108" s="26">
        <v>0</v>
      </c>
      <c r="DC108" s="26">
        <v>55.93</v>
      </c>
      <c r="DD108" s="26">
        <v>0.08</v>
      </c>
      <c r="DE108" s="26">
        <v>2.88</v>
      </c>
      <c r="DF108" s="26">
        <v>41.86</v>
      </c>
      <c r="DG108" s="26">
        <v>17.03</v>
      </c>
      <c r="DH108" s="26">
        <v>46.42</v>
      </c>
      <c r="DI108" s="26">
        <v>1.11</v>
      </c>
      <c r="DJ108" s="26">
        <v>55</v>
      </c>
      <c r="DK108" s="26">
        <v>0.03</v>
      </c>
      <c r="DL108" s="26">
        <v>3.04</v>
      </c>
      <c r="DM108" s="26">
        <v>0.06</v>
      </c>
      <c r="DN108" s="26">
        <v>1.27</v>
      </c>
      <c r="DO108" s="26">
        <v>0.04</v>
      </c>
      <c r="DP108" s="26">
        <v>0</v>
      </c>
      <c r="DQ108" s="26">
        <v>0.1</v>
      </c>
      <c r="DR108" s="26">
        <v>0.17</v>
      </c>
      <c r="DS108" s="26">
        <v>0.1</v>
      </c>
      <c r="DT108" s="26">
        <v>0.28</v>
      </c>
      <c r="DU108" s="26">
        <v>0</v>
      </c>
      <c r="DV108" s="26">
        <v>0</v>
      </c>
    </row>
    <row r="109" ht="15" spans="1:126">
      <c r="A109" s="26" t="s">
        <v>237</v>
      </c>
      <c r="B109" s="26" t="s">
        <v>128</v>
      </c>
      <c r="C109" s="26" t="s">
        <v>235</v>
      </c>
      <c r="D109" s="26">
        <v>260.82</v>
      </c>
      <c r="E109" s="26">
        <v>85.01</v>
      </c>
      <c r="F109" s="26">
        <v>42.68</v>
      </c>
      <c r="G109" s="26">
        <v>2.9</v>
      </c>
      <c r="H109" s="26">
        <v>524.81</v>
      </c>
      <c r="I109" s="26">
        <v>5.41</v>
      </c>
      <c r="J109" s="26">
        <v>157.11</v>
      </c>
      <c r="K109" s="26">
        <v>51.45</v>
      </c>
      <c r="L109" s="26">
        <v>50.87</v>
      </c>
      <c r="M109" s="26">
        <v>0.06</v>
      </c>
      <c r="N109" s="26">
        <v>73.33</v>
      </c>
      <c r="O109" s="26">
        <v>2.9</v>
      </c>
      <c r="P109" s="26">
        <v>0</v>
      </c>
      <c r="Q109" s="26">
        <v>48.45</v>
      </c>
      <c r="R109" s="26">
        <v>22.96</v>
      </c>
      <c r="S109" s="26">
        <v>0.22</v>
      </c>
      <c r="T109" s="26">
        <v>0.07</v>
      </c>
      <c r="U109" s="26">
        <v>348.72</v>
      </c>
      <c r="V109" s="26">
        <v>137.74</v>
      </c>
      <c r="W109" s="26">
        <v>296.47</v>
      </c>
      <c r="X109" s="26">
        <v>45.99</v>
      </c>
      <c r="Y109" s="26">
        <v>33.97</v>
      </c>
      <c r="Z109" s="26">
        <v>71.39</v>
      </c>
      <c r="AA109" s="26">
        <v>1.34</v>
      </c>
      <c r="AB109" s="26">
        <v>0.25</v>
      </c>
      <c r="AC109" s="26">
        <v>0.04</v>
      </c>
      <c r="AD109" s="26">
        <v>2.58</v>
      </c>
      <c r="AE109" s="26">
        <v>0</v>
      </c>
      <c r="AF109" s="26">
        <v>0.61</v>
      </c>
      <c r="AG109" s="26">
        <v>4.83</v>
      </c>
      <c r="AH109" s="26">
        <v>8.53</v>
      </c>
      <c r="AI109" s="26">
        <v>0.78</v>
      </c>
      <c r="AJ109" s="26">
        <v>0.34</v>
      </c>
      <c r="AK109" s="26">
        <v>0.05</v>
      </c>
      <c r="AL109" s="26">
        <v>0.11</v>
      </c>
      <c r="AM109" s="26">
        <v>0.07</v>
      </c>
      <c r="AN109" s="26">
        <v>0.02</v>
      </c>
      <c r="AO109" s="26">
        <v>0</v>
      </c>
      <c r="AP109" s="26">
        <v>0.01</v>
      </c>
      <c r="AQ109" s="26">
        <v>0.01</v>
      </c>
      <c r="AR109" s="26">
        <v>0.04</v>
      </c>
      <c r="AS109" s="26">
        <v>0.14</v>
      </c>
      <c r="AT109" s="26">
        <v>0.13</v>
      </c>
      <c r="AU109" s="26">
        <v>0.18</v>
      </c>
      <c r="AV109" s="26">
        <v>0</v>
      </c>
      <c r="AW109" s="26">
        <v>0.33</v>
      </c>
      <c r="AX109" s="26">
        <v>0.24</v>
      </c>
      <c r="AY109" s="26">
        <v>1.44</v>
      </c>
      <c r="AZ109" s="26">
        <v>0.55</v>
      </c>
      <c r="BA109" s="26">
        <v>0.11</v>
      </c>
      <c r="BB109" s="26">
        <v>0.01</v>
      </c>
      <c r="BC109" s="26">
        <v>0.82</v>
      </c>
      <c r="BD109" s="26">
        <v>3.43</v>
      </c>
      <c r="BE109" s="26">
        <v>0</v>
      </c>
      <c r="BF109" s="26">
        <v>11.55</v>
      </c>
      <c r="BG109" s="26">
        <v>0</v>
      </c>
      <c r="BH109" s="26">
        <v>0.13</v>
      </c>
      <c r="BI109" s="26">
        <v>0</v>
      </c>
      <c r="BJ109" s="26">
        <v>0.66</v>
      </c>
      <c r="BK109" s="26">
        <v>3.73</v>
      </c>
      <c r="BL109" s="26">
        <v>4.77</v>
      </c>
      <c r="BM109" s="26">
        <v>1.12</v>
      </c>
      <c r="BN109" s="26">
        <v>1.43</v>
      </c>
      <c r="BO109" s="26">
        <v>0</v>
      </c>
      <c r="BP109" s="26">
        <v>0.03</v>
      </c>
      <c r="BQ109" s="26">
        <v>0</v>
      </c>
      <c r="BR109" s="26">
        <v>0.001666667</v>
      </c>
      <c r="BS109" s="26">
        <v>0.22</v>
      </c>
      <c r="BT109" s="26">
        <v>17.46</v>
      </c>
      <c r="BU109" s="26">
        <v>4.44</v>
      </c>
      <c r="BV109" s="26">
        <v>0</v>
      </c>
      <c r="BW109" s="26">
        <v>1.55</v>
      </c>
      <c r="BX109" s="26">
        <v>2.65</v>
      </c>
      <c r="BY109" s="26">
        <v>0.79</v>
      </c>
      <c r="BZ109" s="26">
        <v>25.21</v>
      </c>
      <c r="CA109" s="26">
        <v>8.1</v>
      </c>
      <c r="CB109" s="26">
        <v>224.35</v>
      </c>
      <c r="CC109" s="26">
        <v>52.22</v>
      </c>
      <c r="CD109" s="26">
        <v>144.79</v>
      </c>
      <c r="CE109" s="26">
        <v>178.55</v>
      </c>
      <c r="CF109" s="26">
        <v>55.33</v>
      </c>
      <c r="CG109" s="26">
        <v>19.91</v>
      </c>
      <c r="CH109" s="26">
        <v>58.06</v>
      </c>
      <c r="CI109" s="26">
        <v>21.53</v>
      </c>
      <c r="CJ109" s="26">
        <v>120.03</v>
      </c>
      <c r="CK109" s="26">
        <v>62.74</v>
      </c>
      <c r="CL109" s="26">
        <v>243.87</v>
      </c>
      <c r="CM109" s="26">
        <v>259.46</v>
      </c>
      <c r="CN109" s="26">
        <v>0.04</v>
      </c>
      <c r="CO109" s="26">
        <v>1</v>
      </c>
      <c r="CP109" s="26">
        <v>0.09</v>
      </c>
      <c r="CQ109" s="26">
        <v>2.17</v>
      </c>
      <c r="CR109" s="26">
        <v>4.92</v>
      </c>
      <c r="CS109" s="26">
        <v>1.5</v>
      </c>
      <c r="CT109" s="26">
        <v>1.05</v>
      </c>
      <c r="CU109" s="26">
        <v>0</v>
      </c>
      <c r="CV109" s="26">
        <v>48.92</v>
      </c>
      <c r="CW109" s="26">
        <v>29.45</v>
      </c>
      <c r="CX109" s="26">
        <v>250.88</v>
      </c>
      <c r="CY109" s="26">
        <v>1.79</v>
      </c>
      <c r="CZ109" s="26">
        <v>3.53</v>
      </c>
      <c r="DA109" s="26">
        <v>153.77</v>
      </c>
      <c r="DB109" s="26">
        <v>0.31</v>
      </c>
      <c r="DC109" s="26">
        <v>55.19</v>
      </c>
      <c r="DD109" s="26">
        <v>0.1</v>
      </c>
      <c r="DE109" s="26">
        <v>6.79</v>
      </c>
      <c r="DF109" s="26">
        <v>36.09</v>
      </c>
      <c r="DG109" s="26">
        <v>4.08</v>
      </c>
      <c r="DH109" s="26">
        <v>36.91</v>
      </c>
      <c r="DI109" s="26">
        <v>0.99</v>
      </c>
      <c r="DJ109" s="26">
        <v>48.66</v>
      </c>
      <c r="DK109" s="26">
        <v>0.04</v>
      </c>
      <c r="DL109" s="26">
        <v>2.02</v>
      </c>
      <c r="DM109" s="26">
        <v>0.04</v>
      </c>
      <c r="DN109" s="26">
        <v>1.1</v>
      </c>
      <c r="DO109" s="26">
        <v>0.15</v>
      </c>
      <c r="DP109" s="26">
        <v>0</v>
      </c>
      <c r="DQ109" s="26">
        <v>0.21</v>
      </c>
      <c r="DR109" s="26">
        <v>0.23</v>
      </c>
      <c r="DS109" s="26">
        <v>0.54</v>
      </c>
      <c r="DT109" s="26">
        <v>0.16</v>
      </c>
      <c r="DU109" s="26">
        <v>0</v>
      </c>
      <c r="DV109" s="26">
        <v>0</v>
      </c>
    </row>
    <row r="110" ht="15" spans="1:126">
      <c r="A110" s="26" t="s">
        <v>238</v>
      </c>
      <c r="B110" s="26" t="s">
        <v>128</v>
      </c>
      <c r="C110" s="26" t="s">
        <v>235</v>
      </c>
      <c r="D110" s="26">
        <v>178.46</v>
      </c>
      <c r="E110" s="26">
        <v>76.3</v>
      </c>
      <c r="F110" s="26">
        <v>34.62</v>
      </c>
      <c r="G110" s="26">
        <v>3.68</v>
      </c>
      <c r="H110" s="26">
        <v>442.74</v>
      </c>
      <c r="I110" s="26">
        <v>4.18</v>
      </c>
      <c r="J110" s="26">
        <v>127.84</v>
      </c>
      <c r="K110" s="26">
        <v>61.13</v>
      </c>
      <c r="L110" s="26">
        <v>18.72</v>
      </c>
      <c r="M110" s="26">
        <v>0.05</v>
      </c>
      <c r="N110" s="26">
        <v>56.33</v>
      </c>
      <c r="O110" s="26">
        <v>0.03</v>
      </c>
      <c r="P110" s="26">
        <v>0.01</v>
      </c>
      <c r="Q110" s="26">
        <v>44.95</v>
      </c>
      <c r="R110" s="26">
        <v>35.28</v>
      </c>
      <c r="S110" s="26">
        <v>0.28</v>
      </c>
      <c r="T110" s="26">
        <v>0.06</v>
      </c>
      <c r="U110" s="26">
        <v>352.7</v>
      </c>
      <c r="V110" s="26">
        <v>118.14</v>
      </c>
      <c r="W110" s="26">
        <v>324.64</v>
      </c>
      <c r="X110" s="26">
        <v>49.11</v>
      </c>
      <c r="Y110" s="26">
        <v>50.56</v>
      </c>
      <c r="Z110" s="26">
        <v>46.93</v>
      </c>
      <c r="AA110" s="26">
        <v>0.79</v>
      </c>
      <c r="AB110" s="26">
        <v>1.37</v>
      </c>
      <c r="AC110" s="26">
        <v>0.04</v>
      </c>
      <c r="AD110" s="26">
        <v>0.49</v>
      </c>
      <c r="AE110" s="26">
        <v>0.9</v>
      </c>
      <c r="AF110" s="26">
        <v>0.3</v>
      </c>
      <c r="AG110" s="26">
        <v>3.2</v>
      </c>
      <c r="AH110" s="26">
        <v>8.01</v>
      </c>
      <c r="AI110" s="26">
        <v>0.5</v>
      </c>
      <c r="AJ110" s="26">
        <v>0.03</v>
      </c>
      <c r="AK110" s="26">
        <v>0.05</v>
      </c>
      <c r="AL110" s="26">
        <v>0.07</v>
      </c>
      <c r="AM110" s="26">
        <v>0.09</v>
      </c>
      <c r="AN110" s="26">
        <v>0.05</v>
      </c>
      <c r="AO110" s="26">
        <v>0</v>
      </c>
      <c r="AP110" s="26">
        <v>0</v>
      </c>
      <c r="AQ110" s="26">
        <v>0.01</v>
      </c>
      <c r="AR110" s="26">
        <v>0.07</v>
      </c>
      <c r="AS110" s="26">
        <v>0.32</v>
      </c>
      <c r="AT110" s="26">
        <v>0.6</v>
      </c>
      <c r="AU110" s="26">
        <v>0.2</v>
      </c>
      <c r="AV110" s="26">
        <v>0</v>
      </c>
      <c r="AW110" s="26">
        <v>0.11</v>
      </c>
      <c r="AX110" s="26">
        <v>0.13</v>
      </c>
      <c r="AY110" s="26">
        <v>1.26</v>
      </c>
      <c r="AZ110" s="26">
        <v>2.04</v>
      </c>
      <c r="BA110" s="26">
        <v>0.32</v>
      </c>
      <c r="BB110" s="26">
        <v>0.01</v>
      </c>
      <c r="BC110" s="26">
        <v>0.78</v>
      </c>
      <c r="BD110" s="26">
        <v>4.27</v>
      </c>
      <c r="BE110" s="26">
        <v>0.03</v>
      </c>
      <c r="BF110" s="26">
        <v>21.93</v>
      </c>
      <c r="BG110" s="26">
        <v>0</v>
      </c>
      <c r="BH110" s="26">
        <v>0.12</v>
      </c>
      <c r="BI110" s="26">
        <v>1.61</v>
      </c>
      <c r="BJ110" s="26">
        <v>0.99</v>
      </c>
      <c r="BK110" s="26">
        <v>3.59</v>
      </c>
      <c r="BL110" s="26">
        <v>6.8</v>
      </c>
      <c r="BM110" s="26">
        <v>0.65</v>
      </c>
      <c r="BN110" s="26">
        <v>0.31</v>
      </c>
      <c r="BO110" s="26">
        <v>0.04</v>
      </c>
      <c r="BP110" s="26">
        <v>0.06</v>
      </c>
      <c r="BQ110" s="26">
        <v>0.12</v>
      </c>
      <c r="BR110" s="26">
        <v>0.17</v>
      </c>
      <c r="BS110" s="26">
        <v>0.13</v>
      </c>
      <c r="BT110" s="26">
        <v>16.06</v>
      </c>
      <c r="BU110" s="26">
        <v>12.47</v>
      </c>
      <c r="BV110" s="26">
        <v>0</v>
      </c>
      <c r="BW110" s="26">
        <v>1.19</v>
      </c>
      <c r="BX110" s="26">
        <v>1.25</v>
      </c>
      <c r="BY110" s="26">
        <v>0.68</v>
      </c>
      <c r="BZ110" s="26">
        <v>24.54</v>
      </c>
      <c r="CA110" s="26">
        <v>4.17</v>
      </c>
      <c r="CB110" s="26">
        <v>286.84</v>
      </c>
      <c r="CC110" s="26">
        <v>55.25</v>
      </c>
      <c r="CD110" s="26">
        <v>129.07</v>
      </c>
      <c r="CE110" s="26">
        <v>145.28</v>
      </c>
      <c r="CF110" s="26">
        <v>45.24</v>
      </c>
      <c r="CG110" s="26">
        <v>12.15</v>
      </c>
      <c r="CH110" s="26">
        <v>55.77</v>
      </c>
      <c r="CI110" s="26">
        <v>13.98</v>
      </c>
      <c r="CJ110" s="26">
        <v>61.78</v>
      </c>
      <c r="CK110" s="26">
        <v>56.37</v>
      </c>
      <c r="CL110" s="26">
        <v>86.99</v>
      </c>
      <c r="CM110" s="26">
        <v>298.33</v>
      </c>
      <c r="CN110" s="26">
        <v>0.03</v>
      </c>
      <c r="CO110" s="26">
        <v>0.93</v>
      </c>
      <c r="CP110" s="26">
        <v>0.21</v>
      </c>
      <c r="CQ110" s="26">
        <v>0.23</v>
      </c>
      <c r="CR110" s="26">
        <v>9.07</v>
      </c>
      <c r="CS110" s="26">
        <v>2.63</v>
      </c>
      <c r="CT110" s="26">
        <v>0.77</v>
      </c>
      <c r="CU110" s="26">
        <v>0</v>
      </c>
      <c r="CV110" s="26">
        <v>38.45</v>
      </c>
      <c r="CW110" s="26">
        <v>27.36</v>
      </c>
      <c r="CX110" s="26">
        <v>313.06</v>
      </c>
      <c r="CY110" s="26">
        <v>2.87</v>
      </c>
      <c r="CZ110" s="26">
        <v>7.98</v>
      </c>
      <c r="DA110" s="26">
        <v>467.66</v>
      </c>
      <c r="DB110" s="26">
        <v>0.99</v>
      </c>
      <c r="DC110" s="26">
        <v>52.45</v>
      </c>
      <c r="DD110" s="26">
        <v>0.1</v>
      </c>
      <c r="DE110" s="26">
        <v>5.12</v>
      </c>
      <c r="DF110" s="26">
        <v>27.12</v>
      </c>
      <c r="DG110" s="26">
        <v>4.82</v>
      </c>
      <c r="DH110" s="26">
        <v>28.62</v>
      </c>
      <c r="DI110" s="26">
        <v>0.92</v>
      </c>
      <c r="DJ110" s="26">
        <v>49.09</v>
      </c>
      <c r="DK110" s="26">
        <v>0.03</v>
      </c>
      <c r="DL110" s="26">
        <v>2.68</v>
      </c>
      <c r="DM110" s="26">
        <v>0.06</v>
      </c>
      <c r="DN110" s="26">
        <v>0.76</v>
      </c>
      <c r="DO110" s="26">
        <v>0.05</v>
      </c>
      <c r="DP110" s="26">
        <v>0.02</v>
      </c>
      <c r="DQ110" s="26">
        <v>0.16</v>
      </c>
      <c r="DR110" s="26">
        <v>0.18</v>
      </c>
      <c r="DS110" s="26">
        <v>0.07</v>
      </c>
      <c r="DT110" s="26">
        <v>0.09</v>
      </c>
      <c r="DU110" s="26">
        <v>0</v>
      </c>
      <c r="DV110" s="26">
        <v>0</v>
      </c>
    </row>
    <row r="111" ht="15" spans="1:126">
      <c r="A111" s="26" t="s">
        <v>239</v>
      </c>
      <c r="B111" s="26" t="s">
        <v>128</v>
      </c>
      <c r="C111" s="26" t="s">
        <v>235</v>
      </c>
      <c r="D111" s="26">
        <v>223.43</v>
      </c>
      <c r="E111" s="26">
        <v>96.44</v>
      </c>
      <c r="F111" s="26">
        <v>43.13</v>
      </c>
      <c r="G111" s="26">
        <v>3.07</v>
      </c>
      <c r="H111" s="26">
        <v>975.63</v>
      </c>
      <c r="I111" s="26">
        <v>3.91</v>
      </c>
      <c r="J111" s="26">
        <v>135.06</v>
      </c>
      <c r="K111" s="26">
        <v>55.39</v>
      </c>
      <c r="L111" s="26">
        <v>39.12</v>
      </c>
      <c r="M111" s="26">
        <v>0.04</v>
      </c>
      <c r="N111" s="26">
        <v>71.48</v>
      </c>
      <c r="O111" s="26">
        <v>2.35</v>
      </c>
      <c r="P111" s="26">
        <v>0.02</v>
      </c>
      <c r="Q111" s="26">
        <v>49.37</v>
      </c>
      <c r="R111" s="26">
        <v>31.12</v>
      </c>
      <c r="S111" s="26">
        <v>0.24</v>
      </c>
      <c r="T111" s="26">
        <v>0.06</v>
      </c>
      <c r="U111" s="26">
        <v>439.78</v>
      </c>
      <c r="V111" s="26">
        <v>167.38</v>
      </c>
      <c r="W111" s="26">
        <v>206.35</v>
      </c>
      <c r="X111" s="26">
        <v>47.58</v>
      </c>
      <c r="Y111" s="26">
        <v>114.96</v>
      </c>
      <c r="Z111" s="26">
        <v>71.75</v>
      </c>
      <c r="AA111" s="26">
        <v>0.17</v>
      </c>
      <c r="AB111" s="26">
        <v>1.37</v>
      </c>
      <c r="AC111" s="26">
        <v>0.07</v>
      </c>
      <c r="AD111" s="26">
        <v>0.28</v>
      </c>
      <c r="AE111" s="26">
        <v>0.86</v>
      </c>
      <c r="AF111" s="26">
        <v>0.29</v>
      </c>
      <c r="AG111" s="26">
        <v>5.16</v>
      </c>
      <c r="AH111" s="26">
        <v>8.4</v>
      </c>
      <c r="AI111" s="26">
        <v>0.62</v>
      </c>
      <c r="AJ111" s="26">
        <v>0.21</v>
      </c>
      <c r="AK111" s="26">
        <v>0.08</v>
      </c>
      <c r="AL111" s="26">
        <v>0.05</v>
      </c>
      <c r="AM111" s="26">
        <v>0.02</v>
      </c>
      <c r="AN111" s="26">
        <v>0.11</v>
      </c>
      <c r="AO111" s="26">
        <v>0</v>
      </c>
      <c r="AP111" s="26">
        <v>0.1</v>
      </c>
      <c r="AQ111" s="26">
        <v>0.01</v>
      </c>
      <c r="AR111" s="26">
        <v>0.1</v>
      </c>
      <c r="AS111" s="26">
        <v>0.15</v>
      </c>
      <c r="AT111" s="26">
        <v>0.03</v>
      </c>
      <c r="AU111" s="26">
        <v>0.1</v>
      </c>
      <c r="AV111" s="26">
        <v>0.11</v>
      </c>
      <c r="AW111" s="26">
        <v>0.14</v>
      </c>
      <c r="AX111" s="26">
        <v>0.09</v>
      </c>
      <c r="AY111" s="26">
        <v>0.65</v>
      </c>
      <c r="AZ111" s="26">
        <v>1.19</v>
      </c>
      <c r="BA111" s="26">
        <v>0.12</v>
      </c>
      <c r="BB111" s="26">
        <v>0.01</v>
      </c>
      <c r="BC111" s="26">
        <v>0.29</v>
      </c>
      <c r="BD111" s="26">
        <v>4.11</v>
      </c>
      <c r="BE111" s="26">
        <v>0.03</v>
      </c>
      <c r="BF111" s="26">
        <v>23.9</v>
      </c>
      <c r="BG111" s="26">
        <v>0</v>
      </c>
      <c r="BH111" s="26">
        <v>0.12</v>
      </c>
      <c r="BI111" s="26">
        <v>3.97</v>
      </c>
      <c r="BJ111" s="26">
        <v>0.71</v>
      </c>
      <c r="BK111" s="26">
        <v>4.55</v>
      </c>
      <c r="BL111" s="26">
        <v>6.42</v>
      </c>
      <c r="BM111" s="26">
        <v>0.61</v>
      </c>
      <c r="BN111" s="26">
        <v>2.49</v>
      </c>
      <c r="BO111" s="26">
        <v>0</v>
      </c>
      <c r="BP111" s="26">
        <v>0.05</v>
      </c>
      <c r="BQ111" s="26">
        <v>0.14</v>
      </c>
      <c r="BR111" s="26">
        <v>0.001666667</v>
      </c>
      <c r="BS111" s="26">
        <v>0.28</v>
      </c>
      <c r="BT111" s="26">
        <v>21.92</v>
      </c>
      <c r="BU111" s="26">
        <v>11.44</v>
      </c>
      <c r="BV111" s="26">
        <v>0</v>
      </c>
      <c r="BW111" s="26">
        <v>1.02</v>
      </c>
      <c r="BX111" s="26">
        <v>0.68</v>
      </c>
      <c r="BY111" s="26">
        <v>0.34</v>
      </c>
      <c r="BZ111" s="26">
        <v>12.16</v>
      </c>
      <c r="CA111" s="26">
        <v>3.71</v>
      </c>
      <c r="CB111" s="26">
        <v>134.98</v>
      </c>
      <c r="CC111" s="26">
        <v>43.4</v>
      </c>
      <c r="CD111" s="26">
        <v>120.06</v>
      </c>
      <c r="CE111" s="26">
        <v>102.86</v>
      </c>
      <c r="CF111" s="26">
        <v>30.76</v>
      </c>
      <c r="CG111" s="26">
        <v>8.27</v>
      </c>
      <c r="CH111" s="26">
        <v>33.14</v>
      </c>
      <c r="CI111" s="26">
        <v>7.8</v>
      </c>
      <c r="CJ111" s="26">
        <v>54.3</v>
      </c>
      <c r="CK111" s="26">
        <v>70.03</v>
      </c>
      <c r="CL111" s="26">
        <v>87.28</v>
      </c>
      <c r="CM111" s="26">
        <v>213.77</v>
      </c>
      <c r="CN111" s="26">
        <v>0.02</v>
      </c>
      <c r="CO111" s="26">
        <v>1.3</v>
      </c>
      <c r="CP111" s="26">
        <v>0.08</v>
      </c>
      <c r="CQ111" s="26">
        <v>0.05</v>
      </c>
      <c r="CR111" s="26">
        <v>12.95</v>
      </c>
      <c r="CS111" s="26">
        <v>2</v>
      </c>
      <c r="CT111" s="26">
        <v>0.71</v>
      </c>
      <c r="CU111" s="26">
        <v>0</v>
      </c>
      <c r="CV111" s="26">
        <v>36.81</v>
      </c>
      <c r="CW111" s="26">
        <v>28.12</v>
      </c>
      <c r="CX111" s="26">
        <v>271.71</v>
      </c>
      <c r="CY111" s="26">
        <v>2.34</v>
      </c>
      <c r="CZ111" s="26">
        <v>3.15</v>
      </c>
      <c r="DA111" s="26">
        <v>87.49</v>
      </c>
      <c r="DB111" s="26">
        <v>1.03</v>
      </c>
      <c r="DC111" s="26">
        <v>41.51</v>
      </c>
      <c r="DD111" s="26">
        <v>0.11</v>
      </c>
      <c r="DE111" s="26">
        <v>11.3</v>
      </c>
      <c r="DF111" s="26">
        <v>31.22</v>
      </c>
      <c r="DG111" s="26">
        <v>36.77</v>
      </c>
      <c r="DH111" s="26">
        <v>33.08</v>
      </c>
      <c r="DI111" s="26">
        <v>0.78</v>
      </c>
      <c r="DJ111" s="26">
        <v>55.72</v>
      </c>
      <c r="DK111" s="26">
        <v>0.03</v>
      </c>
      <c r="DL111" s="26">
        <v>1.96</v>
      </c>
      <c r="DM111" s="26">
        <v>0.06</v>
      </c>
      <c r="DN111" s="26">
        <v>0.99</v>
      </c>
      <c r="DO111" s="26">
        <v>0.04</v>
      </c>
      <c r="DP111" s="26">
        <v>0.01</v>
      </c>
      <c r="DQ111" s="26">
        <v>0.08</v>
      </c>
      <c r="DR111" s="26">
        <v>0.15</v>
      </c>
      <c r="DS111" s="26">
        <v>0.07</v>
      </c>
      <c r="DT111" s="26">
        <v>0.17</v>
      </c>
      <c r="DU111" s="26">
        <v>0</v>
      </c>
      <c r="DV111" s="26">
        <v>0</v>
      </c>
    </row>
    <row r="112" ht="15" spans="1:126">
      <c r="A112" s="26" t="s">
        <v>240</v>
      </c>
      <c r="B112" s="26" t="s">
        <v>128</v>
      </c>
      <c r="C112" s="26" t="s">
        <v>235</v>
      </c>
      <c r="D112" s="26">
        <v>187.43</v>
      </c>
      <c r="E112" s="26">
        <v>67.59</v>
      </c>
      <c r="F112" s="26">
        <v>26.73</v>
      </c>
      <c r="G112" s="26">
        <v>2.75</v>
      </c>
      <c r="H112" s="26">
        <v>596.25</v>
      </c>
      <c r="I112" s="26">
        <v>6.37</v>
      </c>
      <c r="J112" s="26">
        <v>143.82</v>
      </c>
      <c r="K112" s="26">
        <v>61.2</v>
      </c>
      <c r="L112" s="26">
        <v>190.41</v>
      </c>
      <c r="M112" s="26">
        <v>0.05</v>
      </c>
      <c r="N112" s="26">
        <v>71.12</v>
      </c>
      <c r="O112" s="26">
        <v>3.45</v>
      </c>
      <c r="P112" s="26">
        <v>0.02</v>
      </c>
      <c r="Q112" s="26">
        <v>50.2</v>
      </c>
      <c r="R112" s="26">
        <v>24.95</v>
      </c>
      <c r="S112" s="26">
        <v>0.22</v>
      </c>
      <c r="T112" s="26">
        <v>0.08</v>
      </c>
      <c r="U112" s="26">
        <v>367.35</v>
      </c>
      <c r="V112" s="26">
        <v>205.49</v>
      </c>
      <c r="W112" s="26">
        <v>269.18</v>
      </c>
      <c r="X112" s="26">
        <v>54.54</v>
      </c>
      <c r="Y112" s="26">
        <v>60.58</v>
      </c>
      <c r="Z112" s="26">
        <v>74.21</v>
      </c>
      <c r="AA112" s="26">
        <v>0.53</v>
      </c>
      <c r="AB112" s="26">
        <v>1.06</v>
      </c>
      <c r="AC112" s="26">
        <v>0.07</v>
      </c>
      <c r="AD112" s="26">
        <v>2.3</v>
      </c>
      <c r="AE112" s="26">
        <v>0.74</v>
      </c>
      <c r="AF112" s="26">
        <v>0.29</v>
      </c>
      <c r="AG112" s="26">
        <v>6.25</v>
      </c>
      <c r="AH112" s="26">
        <v>9.36</v>
      </c>
      <c r="AI112" s="26">
        <v>0.67</v>
      </c>
      <c r="AJ112" s="26">
        <v>0.14</v>
      </c>
      <c r="AK112" s="26">
        <v>0.08</v>
      </c>
      <c r="AL112" s="26">
        <v>0.06</v>
      </c>
      <c r="AM112" s="26">
        <v>0.06</v>
      </c>
      <c r="AN112" s="26">
        <v>0.03</v>
      </c>
      <c r="AO112" s="26">
        <v>0</v>
      </c>
      <c r="AP112" s="26">
        <v>0.12</v>
      </c>
      <c r="AQ112" s="26">
        <v>0.02</v>
      </c>
      <c r="AR112" s="26">
        <v>0.19</v>
      </c>
      <c r="AS112" s="26">
        <v>0.07</v>
      </c>
      <c r="AT112" s="26">
        <v>0.15</v>
      </c>
      <c r="AU112" s="26">
        <v>0.17</v>
      </c>
      <c r="AV112" s="26">
        <v>0.13</v>
      </c>
      <c r="AW112" s="26">
        <v>0.13</v>
      </c>
      <c r="AX112" s="26">
        <v>0.25</v>
      </c>
      <c r="AY112" s="26">
        <v>0.5</v>
      </c>
      <c r="AZ112" s="26">
        <v>0.64</v>
      </c>
      <c r="BA112" s="26">
        <v>0.16</v>
      </c>
      <c r="BB112" s="26">
        <v>0.01</v>
      </c>
      <c r="BC112" s="26">
        <v>0.28</v>
      </c>
      <c r="BD112" s="26">
        <v>4.01</v>
      </c>
      <c r="BE112" s="26">
        <v>0.05</v>
      </c>
      <c r="BF112" s="26">
        <v>8.69</v>
      </c>
      <c r="BG112" s="26">
        <v>0</v>
      </c>
      <c r="BH112" s="26">
        <v>0</v>
      </c>
      <c r="BI112" s="26">
        <v>3.53</v>
      </c>
      <c r="BJ112" s="26">
        <v>0.74</v>
      </c>
      <c r="BK112" s="26">
        <v>5.48</v>
      </c>
      <c r="BL112" s="26">
        <v>6.38</v>
      </c>
      <c r="BM112" s="26">
        <v>0.79</v>
      </c>
      <c r="BN112" s="26">
        <v>2.61</v>
      </c>
      <c r="BO112" s="26">
        <v>0</v>
      </c>
      <c r="BP112" s="26">
        <v>0.09</v>
      </c>
      <c r="BQ112" s="26">
        <v>0.08</v>
      </c>
      <c r="BR112" s="26">
        <v>0.02</v>
      </c>
      <c r="BS112" s="26">
        <v>0.37</v>
      </c>
      <c r="BT112" s="26">
        <v>17.39</v>
      </c>
      <c r="BU112" s="26">
        <v>12.49</v>
      </c>
      <c r="BV112" s="26">
        <v>0</v>
      </c>
      <c r="BW112" s="26">
        <v>0.74</v>
      </c>
      <c r="BX112" s="26">
        <v>0.59</v>
      </c>
      <c r="BY112" s="26">
        <v>0.3</v>
      </c>
      <c r="BZ112" s="26">
        <v>9.9</v>
      </c>
      <c r="CA112" s="26">
        <v>1.5</v>
      </c>
      <c r="CB112" s="26">
        <v>127.29</v>
      </c>
      <c r="CC112" s="26">
        <v>37.75</v>
      </c>
      <c r="CD112" s="26">
        <v>117.54</v>
      </c>
      <c r="CE112" s="26">
        <v>116.09</v>
      </c>
      <c r="CF112" s="26">
        <v>36.91</v>
      </c>
      <c r="CG112" s="26">
        <v>7.57</v>
      </c>
      <c r="CH112" s="26">
        <v>30.44</v>
      </c>
      <c r="CI112" s="26">
        <v>10.82</v>
      </c>
      <c r="CJ112" s="26">
        <v>53.3</v>
      </c>
      <c r="CK112" s="26">
        <v>25.77</v>
      </c>
      <c r="CL112" s="26">
        <v>100.19</v>
      </c>
      <c r="CM112" s="26">
        <v>129.84</v>
      </c>
      <c r="CN112" s="26">
        <v>0.03</v>
      </c>
      <c r="CO112" s="26">
        <v>1.31</v>
      </c>
      <c r="CP112" s="26">
        <v>0.12</v>
      </c>
      <c r="CQ112" s="26">
        <v>2.72</v>
      </c>
      <c r="CR112" s="26">
        <v>12.74</v>
      </c>
      <c r="CS112" s="26">
        <v>2.08</v>
      </c>
      <c r="CT112" s="26">
        <v>0.91</v>
      </c>
      <c r="CU112" s="26">
        <v>0</v>
      </c>
      <c r="CV112" s="26">
        <v>37.23</v>
      </c>
      <c r="CW112" s="26">
        <v>32.4</v>
      </c>
      <c r="CX112" s="26">
        <v>322.75</v>
      </c>
      <c r="CY112" s="26">
        <v>2.6</v>
      </c>
      <c r="CZ112" s="26">
        <v>5.86</v>
      </c>
      <c r="DA112" s="26">
        <v>69.98</v>
      </c>
      <c r="DB112" s="26">
        <v>0</v>
      </c>
      <c r="DC112" s="26">
        <v>35.23</v>
      </c>
      <c r="DD112" s="26">
        <v>0.1</v>
      </c>
      <c r="DE112" s="26">
        <v>9.98</v>
      </c>
      <c r="DF112" s="26">
        <v>27.36</v>
      </c>
      <c r="DG112" s="26">
        <v>4.08</v>
      </c>
      <c r="DH112" s="26">
        <v>28.36</v>
      </c>
      <c r="DI112" s="26">
        <v>0.74</v>
      </c>
      <c r="DJ112" s="26">
        <v>86.57</v>
      </c>
      <c r="DK112" s="26">
        <v>0.04</v>
      </c>
      <c r="DL112" s="26">
        <v>2.18</v>
      </c>
      <c r="DM112" s="26">
        <v>0.08</v>
      </c>
      <c r="DN112" s="26">
        <v>1.26</v>
      </c>
      <c r="DO112" s="26">
        <v>0.06</v>
      </c>
      <c r="DP112" s="26">
        <v>0.01</v>
      </c>
      <c r="DQ112" s="26">
        <v>0.77</v>
      </c>
      <c r="DR112" s="26">
        <v>0.73</v>
      </c>
      <c r="DS112" s="26">
        <v>0.07</v>
      </c>
      <c r="DT112" s="26">
        <v>0.14</v>
      </c>
      <c r="DU112" s="26">
        <v>0</v>
      </c>
      <c r="DV112" s="26">
        <v>0</v>
      </c>
    </row>
    <row r="113" ht="15" spans="1:126">
      <c r="A113" s="26" t="s">
        <v>241</v>
      </c>
      <c r="B113" s="26" t="s">
        <v>128</v>
      </c>
      <c r="C113" s="26" t="s">
        <v>235</v>
      </c>
      <c r="D113" s="26">
        <v>167.07</v>
      </c>
      <c r="E113" s="26">
        <v>73.99</v>
      </c>
      <c r="F113" s="26">
        <v>48.13</v>
      </c>
      <c r="G113" s="26">
        <v>2.25</v>
      </c>
      <c r="H113" s="26">
        <v>462.63</v>
      </c>
      <c r="I113" s="26">
        <v>3.48</v>
      </c>
      <c r="J113" s="26">
        <v>174.6</v>
      </c>
      <c r="K113" s="26">
        <v>59.13</v>
      </c>
      <c r="L113" s="26">
        <v>33.99</v>
      </c>
      <c r="M113" s="26">
        <v>0.04</v>
      </c>
      <c r="N113" s="26">
        <v>72.63</v>
      </c>
      <c r="O113" s="26">
        <v>4</v>
      </c>
      <c r="P113" s="26">
        <v>0.08</v>
      </c>
      <c r="Q113" s="26">
        <v>45.75</v>
      </c>
      <c r="R113" s="26">
        <v>20.43</v>
      </c>
      <c r="S113" s="26">
        <v>0.21</v>
      </c>
      <c r="T113" s="26">
        <v>0.06</v>
      </c>
      <c r="U113" s="26">
        <v>403.16</v>
      </c>
      <c r="V113" s="26">
        <v>162.93</v>
      </c>
      <c r="W113" s="26">
        <v>233.6</v>
      </c>
      <c r="X113" s="26">
        <v>48.1</v>
      </c>
      <c r="Y113" s="26">
        <v>52.54</v>
      </c>
      <c r="Z113" s="26">
        <v>74.91</v>
      </c>
      <c r="AA113" s="26">
        <v>0.25</v>
      </c>
      <c r="AB113" s="26">
        <v>0</v>
      </c>
      <c r="AC113" s="26">
        <v>0.15</v>
      </c>
      <c r="AD113" s="26">
        <v>0.36</v>
      </c>
      <c r="AE113" s="26">
        <v>0</v>
      </c>
      <c r="AF113" s="26">
        <v>0.24</v>
      </c>
      <c r="AG113" s="26">
        <v>5.42</v>
      </c>
      <c r="AH113" s="26">
        <v>8.84</v>
      </c>
      <c r="AI113" s="26">
        <v>0.47</v>
      </c>
      <c r="AJ113" s="26">
        <v>0.16</v>
      </c>
      <c r="AK113" s="26">
        <v>0.14</v>
      </c>
      <c r="AL113" s="26">
        <v>0.07</v>
      </c>
      <c r="AM113" s="26">
        <v>0.04</v>
      </c>
      <c r="AN113" s="26">
        <v>0.07</v>
      </c>
      <c r="AO113" s="26">
        <v>0.09</v>
      </c>
      <c r="AP113" s="26">
        <v>0.08</v>
      </c>
      <c r="AQ113" s="26">
        <v>0</v>
      </c>
      <c r="AR113" s="26">
        <v>0.11</v>
      </c>
      <c r="AS113" s="26">
        <v>0.36</v>
      </c>
      <c r="AT113" s="26">
        <v>0.17</v>
      </c>
      <c r="AU113" s="26">
        <v>0.43</v>
      </c>
      <c r="AV113" s="26">
        <v>0.06</v>
      </c>
      <c r="AW113" s="26">
        <v>0.36</v>
      </c>
      <c r="AX113" s="26">
        <v>0.33</v>
      </c>
      <c r="AY113" s="26">
        <v>4.25</v>
      </c>
      <c r="AZ113" s="26">
        <v>2</v>
      </c>
      <c r="BA113" s="26">
        <v>0.29</v>
      </c>
      <c r="BB113" s="26">
        <v>0.01</v>
      </c>
      <c r="BC113" s="26">
        <v>0.86</v>
      </c>
      <c r="BD113" s="26">
        <v>2.54</v>
      </c>
      <c r="BE113" s="26">
        <v>0.04</v>
      </c>
      <c r="BF113" s="26">
        <v>14.73</v>
      </c>
      <c r="BG113" s="26">
        <v>0</v>
      </c>
      <c r="BH113" s="26">
        <v>0.17</v>
      </c>
      <c r="BI113" s="26">
        <v>0</v>
      </c>
      <c r="BJ113" s="26">
        <v>0.4</v>
      </c>
      <c r="BK113" s="26">
        <v>2.34</v>
      </c>
      <c r="BL113" s="26">
        <v>5.22</v>
      </c>
      <c r="BM113" s="26">
        <v>0.48</v>
      </c>
      <c r="BN113" s="26">
        <v>1.8</v>
      </c>
      <c r="BO113" s="26">
        <v>0</v>
      </c>
      <c r="BP113" s="26">
        <v>0.12</v>
      </c>
      <c r="BQ113" s="26">
        <v>0.04</v>
      </c>
      <c r="BR113" s="26">
        <v>0.09</v>
      </c>
      <c r="BS113" s="26">
        <v>0.25</v>
      </c>
      <c r="BT113" s="26">
        <v>15.61</v>
      </c>
      <c r="BU113" s="26">
        <v>8.25</v>
      </c>
      <c r="BV113" s="26">
        <v>0</v>
      </c>
      <c r="BW113" s="26">
        <v>0.59</v>
      </c>
      <c r="BX113" s="26">
        <v>0</v>
      </c>
      <c r="BY113" s="26">
        <v>0.1</v>
      </c>
      <c r="BZ113" s="26">
        <v>0</v>
      </c>
      <c r="CA113" s="26">
        <v>0</v>
      </c>
      <c r="CB113" s="26">
        <v>57.23</v>
      </c>
      <c r="CC113" s="26">
        <v>17.02</v>
      </c>
      <c r="CD113" s="26">
        <v>90.82</v>
      </c>
      <c r="CE113" s="26">
        <v>86.6</v>
      </c>
      <c r="CF113" s="26">
        <v>15.61</v>
      </c>
      <c r="CG113" s="26">
        <v>5.6</v>
      </c>
      <c r="CH113" s="26">
        <v>15.92</v>
      </c>
      <c r="CI113" s="26">
        <v>6.72</v>
      </c>
      <c r="CJ113" s="26">
        <v>7.34</v>
      </c>
      <c r="CK113" s="26">
        <v>0</v>
      </c>
      <c r="CL113" s="26">
        <v>68.96</v>
      </c>
      <c r="CM113" s="26">
        <v>84.44</v>
      </c>
      <c r="CN113" s="26">
        <v>0.03</v>
      </c>
      <c r="CO113" s="26">
        <v>1.49</v>
      </c>
      <c r="CP113" s="26">
        <v>0.06</v>
      </c>
      <c r="CQ113" s="26">
        <v>0.17</v>
      </c>
      <c r="CR113" s="26">
        <v>20.8</v>
      </c>
      <c r="CS113" s="26">
        <v>1.29</v>
      </c>
      <c r="CT113" s="26">
        <v>0.66</v>
      </c>
      <c r="CU113" s="26">
        <v>0</v>
      </c>
      <c r="CV113" s="26">
        <v>26.77</v>
      </c>
      <c r="CW113" s="26">
        <v>25.75</v>
      </c>
      <c r="CX113" s="26">
        <v>257.16</v>
      </c>
      <c r="CY113" s="26">
        <v>2.47</v>
      </c>
      <c r="CZ113" s="26">
        <v>8.75</v>
      </c>
      <c r="DA113" s="26">
        <v>85.61</v>
      </c>
      <c r="DB113" s="26">
        <v>0</v>
      </c>
      <c r="DC113" s="26">
        <v>28.37</v>
      </c>
      <c r="DD113" s="26">
        <v>0.09</v>
      </c>
      <c r="DE113" s="26">
        <v>7.87</v>
      </c>
      <c r="DF113" s="26">
        <v>22.84</v>
      </c>
      <c r="DG113" s="26">
        <v>4.08</v>
      </c>
      <c r="DH113" s="26">
        <v>21.67</v>
      </c>
      <c r="DI113" s="26">
        <v>0.67</v>
      </c>
      <c r="DJ113" s="26">
        <v>41.27</v>
      </c>
      <c r="DK113" s="26">
        <v>0.03</v>
      </c>
      <c r="DL113" s="26">
        <v>2.01</v>
      </c>
      <c r="DM113" s="26">
        <v>0.05</v>
      </c>
      <c r="DN113" s="26">
        <v>0.94</v>
      </c>
      <c r="DO113" s="26">
        <v>0.04</v>
      </c>
      <c r="DP113" s="26">
        <v>0.01</v>
      </c>
      <c r="DQ113" s="26">
        <v>0.07</v>
      </c>
      <c r="DR113" s="26">
        <v>0.11</v>
      </c>
      <c r="DS113" s="26">
        <v>0.07</v>
      </c>
      <c r="DT113" s="26">
        <v>0.08</v>
      </c>
      <c r="DU113" s="26">
        <v>0</v>
      </c>
      <c r="DV113" s="26">
        <v>0</v>
      </c>
    </row>
    <row r="114" ht="15" spans="1:126">
      <c r="A114" s="26" t="s">
        <v>242</v>
      </c>
      <c r="B114" s="26" t="s">
        <v>128</v>
      </c>
      <c r="C114" s="26" t="s">
        <v>235</v>
      </c>
      <c r="D114" s="26">
        <v>204.86</v>
      </c>
      <c r="E114" s="26">
        <v>55.36</v>
      </c>
      <c r="F114" s="26">
        <v>37.36</v>
      </c>
      <c r="G114" s="26">
        <v>3.43</v>
      </c>
      <c r="H114" s="26">
        <v>347.72</v>
      </c>
      <c r="I114" s="26">
        <v>4.36</v>
      </c>
      <c r="J114" s="26">
        <v>155.89</v>
      </c>
      <c r="K114" s="26">
        <v>45.1</v>
      </c>
      <c r="L114" s="26">
        <v>34.34</v>
      </c>
      <c r="M114" s="26">
        <v>0.04</v>
      </c>
      <c r="N114" s="26">
        <v>75.23</v>
      </c>
      <c r="O114" s="26">
        <v>5.64</v>
      </c>
      <c r="P114" s="26">
        <v>0.04</v>
      </c>
      <c r="Q114" s="26">
        <v>51.93</v>
      </c>
      <c r="R114" s="26">
        <v>20.66</v>
      </c>
      <c r="S114" s="26">
        <v>0.21</v>
      </c>
      <c r="T114" s="26">
        <v>0.06</v>
      </c>
      <c r="U114" s="26">
        <v>406.57</v>
      </c>
      <c r="V114" s="26">
        <v>121.29</v>
      </c>
      <c r="W114" s="26">
        <v>244.57</v>
      </c>
      <c r="X114" s="26">
        <v>41.76</v>
      </c>
      <c r="Y114" s="26">
        <v>48.87</v>
      </c>
      <c r="Z114" s="26">
        <v>64.82</v>
      </c>
      <c r="AA114" s="26">
        <v>1.21</v>
      </c>
      <c r="AB114" s="26">
        <v>0.85</v>
      </c>
      <c r="AC114" s="26">
        <v>0.15</v>
      </c>
      <c r="AD114" s="26">
        <v>0.76</v>
      </c>
      <c r="AE114" s="26">
        <v>0</v>
      </c>
      <c r="AF114" s="26">
        <v>0.66</v>
      </c>
      <c r="AG114" s="26">
        <v>4.89</v>
      </c>
      <c r="AH114" s="26">
        <v>8.18</v>
      </c>
      <c r="AI114" s="26">
        <v>0.62</v>
      </c>
      <c r="AJ114" s="26">
        <v>0.37</v>
      </c>
      <c r="AK114" s="26">
        <v>0.14</v>
      </c>
      <c r="AL114" s="26">
        <v>0.07</v>
      </c>
      <c r="AM114" s="26">
        <v>0.05</v>
      </c>
      <c r="AN114" s="26">
        <v>0.06</v>
      </c>
      <c r="AO114" s="26">
        <v>0.26</v>
      </c>
      <c r="AP114" s="26">
        <v>0</v>
      </c>
      <c r="AQ114" s="26">
        <v>0.01</v>
      </c>
      <c r="AR114" s="26">
        <v>0.26</v>
      </c>
      <c r="AS114" s="26">
        <v>0.04</v>
      </c>
      <c r="AT114" s="26">
        <v>0.02</v>
      </c>
      <c r="AU114" s="26">
        <v>0.12</v>
      </c>
      <c r="AV114" s="26">
        <v>0</v>
      </c>
      <c r="AW114" s="26">
        <v>0.92</v>
      </c>
      <c r="AX114" s="26">
        <v>0.43</v>
      </c>
      <c r="AY114" s="26">
        <v>1.23</v>
      </c>
      <c r="AZ114" s="26">
        <v>0.65</v>
      </c>
      <c r="BA114" s="26">
        <v>0.17</v>
      </c>
      <c r="BB114" s="26">
        <v>0.01</v>
      </c>
      <c r="BC114" s="26">
        <v>0.83</v>
      </c>
      <c r="BD114" s="26">
        <v>3.16</v>
      </c>
      <c r="BE114" s="26">
        <v>0</v>
      </c>
      <c r="BF114" s="26">
        <v>10.13</v>
      </c>
      <c r="BG114" s="26">
        <v>0</v>
      </c>
      <c r="BH114" s="26">
        <v>0.15</v>
      </c>
      <c r="BI114" s="26">
        <v>0</v>
      </c>
      <c r="BJ114" s="26">
        <v>0.37</v>
      </c>
      <c r="BK114" s="26">
        <v>4.91</v>
      </c>
      <c r="BL114" s="26">
        <v>5.45</v>
      </c>
      <c r="BM114" s="26">
        <v>1</v>
      </c>
      <c r="BN114" s="26">
        <v>1.11</v>
      </c>
      <c r="BO114" s="26">
        <v>0</v>
      </c>
      <c r="BP114" s="26">
        <v>0.001666667</v>
      </c>
      <c r="BQ114" s="26">
        <v>0</v>
      </c>
      <c r="BR114" s="26">
        <v>0.001666667</v>
      </c>
      <c r="BS114" s="26">
        <v>0.56</v>
      </c>
      <c r="BT114" s="26">
        <v>40.46</v>
      </c>
      <c r="BU114" s="26">
        <v>8.33</v>
      </c>
      <c r="BV114" s="26">
        <v>0</v>
      </c>
      <c r="BW114" s="26">
        <v>1.76</v>
      </c>
      <c r="BX114" s="26">
        <v>1.96</v>
      </c>
      <c r="BY114" s="26">
        <v>0.72</v>
      </c>
      <c r="BZ114" s="26">
        <v>23.82</v>
      </c>
      <c r="CA114" s="26">
        <v>9.42</v>
      </c>
      <c r="CB114" s="26">
        <v>283.9</v>
      </c>
      <c r="CC114" s="26">
        <v>62.79</v>
      </c>
      <c r="CD114" s="26">
        <v>150.63</v>
      </c>
      <c r="CE114" s="26">
        <v>146.88</v>
      </c>
      <c r="CF114" s="26">
        <v>39.81</v>
      </c>
      <c r="CG114" s="26">
        <v>13.32</v>
      </c>
      <c r="CH114" s="26">
        <v>62.32</v>
      </c>
      <c r="CI114" s="26">
        <v>17.7</v>
      </c>
      <c r="CJ114" s="26">
        <v>116.26</v>
      </c>
      <c r="CK114" s="26">
        <v>39.94</v>
      </c>
      <c r="CL114" s="26">
        <v>226.63</v>
      </c>
      <c r="CM114" s="26">
        <v>610.4</v>
      </c>
      <c r="CN114" s="26">
        <v>0.01</v>
      </c>
      <c r="CO114" s="26">
        <v>2.11</v>
      </c>
      <c r="CP114" s="26">
        <v>0.05</v>
      </c>
      <c r="CQ114" s="26">
        <v>4.11</v>
      </c>
      <c r="CR114" s="26">
        <v>4.73</v>
      </c>
      <c r="CS114" s="26">
        <v>2.68</v>
      </c>
      <c r="CT114" s="26">
        <v>1.01</v>
      </c>
      <c r="CU114" s="26">
        <v>0</v>
      </c>
      <c r="CV114" s="26">
        <v>63.6</v>
      </c>
      <c r="CW114" s="26">
        <v>30.95</v>
      </c>
      <c r="CX114" s="26">
        <v>266.18</v>
      </c>
      <c r="CY114" s="26">
        <v>2.22</v>
      </c>
      <c r="CZ114" s="26">
        <v>8.28</v>
      </c>
      <c r="DA114" s="26">
        <v>613.67</v>
      </c>
      <c r="DB114" s="26">
        <v>0</v>
      </c>
      <c r="DC114" s="26">
        <v>65.21</v>
      </c>
      <c r="DD114" s="26">
        <v>0.09</v>
      </c>
      <c r="DE114" s="26">
        <v>6.87</v>
      </c>
      <c r="DF114" s="26">
        <v>45.7</v>
      </c>
      <c r="DG114" s="26">
        <v>4.08</v>
      </c>
      <c r="DH114" s="26">
        <v>50.99</v>
      </c>
      <c r="DI114" s="26">
        <v>1.08</v>
      </c>
      <c r="DJ114" s="26">
        <v>54.74</v>
      </c>
      <c r="DK114" s="26">
        <v>0.02</v>
      </c>
      <c r="DL114" s="26">
        <v>1.71</v>
      </c>
      <c r="DM114" s="26">
        <v>0.05</v>
      </c>
      <c r="DN114" s="26">
        <v>0.97</v>
      </c>
      <c r="DO114" s="26">
        <v>0.04</v>
      </c>
      <c r="DP114" s="26">
        <v>0.01</v>
      </c>
      <c r="DQ114" s="26">
        <v>0.62</v>
      </c>
      <c r="DR114" s="26">
        <v>0.68</v>
      </c>
      <c r="DS114" s="26">
        <v>0.07</v>
      </c>
      <c r="DT114" s="26">
        <v>0.18</v>
      </c>
      <c r="DU114" s="26">
        <v>0</v>
      </c>
      <c r="DV114" s="26">
        <v>0</v>
      </c>
    </row>
    <row r="115" ht="15" spans="1:126">
      <c r="A115" s="26" t="s">
        <v>243</v>
      </c>
      <c r="B115" s="26" t="s">
        <v>134</v>
      </c>
      <c r="C115" s="26" t="s">
        <v>235</v>
      </c>
      <c r="D115" s="26">
        <v>152.6</v>
      </c>
      <c r="E115" s="26">
        <v>77.73</v>
      </c>
      <c r="F115" s="26">
        <v>41.35</v>
      </c>
      <c r="G115" s="26">
        <v>2.94</v>
      </c>
      <c r="H115" s="26">
        <v>333.23</v>
      </c>
      <c r="I115" s="26">
        <v>5.32</v>
      </c>
      <c r="J115" s="26">
        <v>175.46</v>
      </c>
      <c r="K115" s="26">
        <v>53.49</v>
      </c>
      <c r="L115" s="26">
        <v>20.25</v>
      </c>
      <c r="M115" s="26">
        <v>0.05</v>
      </c>
      <c r="N115" s="26">
        <v>56.96</v>
      </c>
      <c r="O115" s="26">
        <v>3.66</v>
      </c>
      <c r="P115" s="26">
        <v>0.05</v>
      </c>
      <c r="Q115" s="26">
        <v>41.7</v>
      </c>
      <c r="R115" s="26">
        <v>16.29</v>
      </c>
      <c r="S115" s="26">
        <v>0.21</v>
      </c>
      <c r="T115" s="26">
        <v>0.07</v>
      </c>
      <c r="U115" s="26">
        <v>395.65</v>
      </c>
      <c r="V115" s="26">
        <v>124.1</v>
      </c>
      <c r="W115" s="26">
        <v>265.4</v>
      </c>
      <c r="X115" s="26">
        <v>48.16</v>
      </c>
      <c r="Y115" s="26">
        <v>33.27</v>
      </c>
      <c r="Z115" s="26">
        <v>49.94</v>
      </c>
      <c r="AA115" s="26">
        <v>1.4</v>
      </c>
      <c r="AB115" s="26">
        <v>1.37</v>
      </c>
      <c r="AC115" s="26">
        <v>0.17</v>
      </c>
      <c r="AD115" s="26">
        <v>0.53</v>
      </c>
      <c r="AE115" s="26">
        <v>0.57</v>
      </c>
      <c r="AF115" s="26">
        <v>0.69</v>
      </c>
      <c r="AG115" s="26">
        <v>3.11</v>
      </c>
      <c r="AH115" s="26">
        <v>7.98</v>
      </c>
      <c r="AI115" s="26">
        <v>0.78</v>
      </c>
      <c r="AJ115" s="26">
        <v>0.59</v>
      </c>
      <c r="AK115" s="26">
        <v>0.16</v>
      </c>
      <c r="AL115" s="26">
        <v>0.03</v>
      </c>
      <c r="AM115" s="26">
        <v>0.03</v>
      </c>
      <c r="AN115" s="26">
        <v>0.05</v>
      </c>
      <c r="AO115" s="26">
        <v>0.25</v>
      </c>
      <c r="AP115" s="26">
        <v>0.04</v>
      </c>
      <c r="AQ115" s="26">
        <v>0.01</v>
      </c>
      <c r="AR115" s="26">
        <v>0.25</v>
      </c>
      <c r="AS115" s="26">
        <v>0.07</v>
      </c>
      <c r="AT115" s="26">
        <v>0.06</v>
      </c>
      <c r="AU115" s="26">
        <v>0.27</v>
      </c>
      <c r="AV115" s="26">
        <v>0.04</v>
      </c>
      <c r="AW115" s="26">
        <v>0.44</v>
      </c>
      <c r="AX115" s="26">
        <v>0.13</v>
      </c>
      <c r="AY115" s="26">
        <v>5.17</v>
      </c>
      <c r="AZ115" s="26">
        <v>1.07</v>
      </c>
      <c r="BA115" s="26">
        <v>0.14</v>
      </c>
      <c r="BB115" s="26">
        <v>0.01</v>
      </c>
      <c r="BC115" s="26">
        <v>0.7</v>
      </c>
      <c r="BD115" s="26">
        <v>3.65</v>
      </c>
      <c r="BE115" s="26">
        <v>0</v>
      </c>
      <c r="BF115" s="26">
        <v>22.57</v>
      </c>
      <c r="BG115" s="26">
        <v>0</v>
      </c>
      <c r="BH115" s="26">
        <v>0.11</v>
      </c>
      <c r="BI115" s="26">
        <v>0</v>
      </c>
      <c r="BJ115" s="26">
        <v>1.3</v>
      </c>
      <c r="BK115" s="26">
        <v>3.3</v>
      </c>
      <c r="BL115" s="26">
        <v>6.78</v>
      </c>
      <c r="BM115" s="26">
        <v>0.67</v>
      </c>
      <c r="BN115" s="26">
        <v>2.78</v>
      </c>
      <c r="BO115" s="26">
        <v>0</v>
      </c>
      <c r="BP115" s="26">
        <v>0.03</v>
      </c>
      <c r="BQ115" s="26">
        <v>0.02</v>
      </c>
      <c r="BR115" s="26">
        <v>0.14</v>
      </c>
      <c r="BS115" s="26">
        <v>0.31</v>
      </c>
      <c r="BT115" s="26">
        <v>12.95</v>
      </c>
      <c r="BU115" s="26">
        <v>8.94</v>
      </c>
      <c r="BV115" s="26">
        <v>0</v>
      </c>
      <c r="BW115" s="26">
        <v>0.92</v>
      </c>
      <c r="BX115" s="26">
        <v>0.54</v>
      </c>
      <c r="BY115" s="26">
        <v>0.49</v>
      </c>
      <c r="BZ115" s="26">
        <v>12.95</v>
      </c>
      <c r="CA115" s="26">
        <v>7.1</v>
      </c>
      <c r="CB115" s="26">
        <v>230.82</v>
      </c>
      <c r="CC115" s="26">
        <v>31.3</v>
      </c>
      <c r="CD115" s="26">
        <v>123.08</v>
      </c>
      <c r="CE115" s="26">
        <v>116.38</v>
      </c>
      <c r="CF115" s="26">
        <v>28.07</v>
      </c>
      <c r="CG115" s="26">
        <v>4.67</v>
      </c>
      <c r="CH115" s="26">
        <v>22.52</v>
      </c>
      <c r="CI115" s="26">
        <v>10.1</v>
      </c>
      <c r="CJ115" s="26">
        <v>44.66</v>
      </c>
      <c r="CK115" s="26">
        <v>56.02</v>
      </c>
      <c r="CL115" s="26">
        <v>75.94</v>
      </c>
      <c r="CM115" s="26">
        <v>148.29</v>
      </c>
      <c r="CN115" s="26">
        <v>0.01</v>
      </c>
      <c r="CO115" s="26">
        <v>1.39</v>
      </c>
      <c r="CP115" s="26">
        <v>0.07</v>
      </c>
      <c r="CQ115" s="26">
        <v>1.91</v>
      </c>
      <c r="CR115" s="26">
        <v>25.34</v>
      </c>
      <c r="CS115" s="26">
        <v>2.94</v>
      </c>
      <c r="CT115" s="26">
        <v>0.94</v>
      </c>
      <c r="CU115" s="26">
        <v>0</v>
      </c>
      <c r="CV115" s="26">
        <v>61.35</v>
      </c>
      <c r="CW115" s="26">
        <v>23.23</v>
      </c>
      <c r="CX115" s="26">
        <v>253.28</v>
      </c>
      <c r="CY115" s="26">
        <v>2.35</v>
      </c>
      <c r="CZ115" s="26">
        <v>6.85</v>
      </c>
      <c r="DA115" s="26">
        <v>355.08</v>
      </c>
      <c r="DB115" s="26">
        <v>0.36</v>
      </c>
      <c r="DC115" s="26">
        <v>37.7</v>
      </c>
      <c r="DD115" s="26">
        <v>0.1</v>
      </c>
      <c r="DE115" s="26">
        <v>7.99</v>
      </c>
      <c r="DF115" s="26">
        <v>47.02</v>
      </c>
      <c r="DG115" s="26">
        <v>4.08</v>
      </c>
      <c r="DH115" s="26">
        <v>53.76</v>
      </c>
      <c r="DI115" s="26">
        <v>1.49</v>
      </c>
      <c r="DJ115" s="26">
        <v>69.04</v>
      </c>
      <c r="DK115" s="26">
        <v>0.04</v>
      </c>
      <c r="DL115" s="26">
        <v>2.21</v>
      </c>
      <c r="DM115" s="26">
        <v>0.14</v>
      </c>
      <c r="DN115" s="26">
        <v>1.18</v>
      </c>
      <c r="DO115" s="26">
        <v>0.12</v>
      </c>
      <c r="DP115" s="26">
        <v>0.01</v>
      </c>
      <c r="DQ115" s="26">
        <v>0.12</v>
      </c>
      <c r="DR115" s="26">
        <v>0.17</v>
      </c>
      <c r="DS115" s="26">
        <v>0.08</v>
      </c>
      <c r="DT115" s="26">
        <v>0.18</v>
      </c>
      <c r="DU115" s="26">
        <v>0</v>
      </c>
      <c r="DV115" s="26">
        <v>0</v>
      </c>
    </row>
    <row r="116" ht="15" spans="1:126">
      <c r="A116" s="26" t="s">
        <v>244</v>
      </c>
      <c r="B116" s="26" t="s">
        <v>128</v>
      </c>
      <c r="C116" s="26" t="s">
        <v>235</v>
      </c>
      <c r="D116" s="26">
        <v>200.14</v>
      </c>
      <c r="E116" s="26">
        <v>76.35</v>
      </c>
      <c r="F116" s="26">
        <v>37.77</v>
      </c>
      <c r="G116" s="26">
        <v>1.22</v>
      </c>
      <c r="H116" s="26">
        <v>356.79</v>
      </c>
      <c r="I116" s="26">
        <v>3.47</v>
      </c>
      <c r="J116" s="26">
        <v>119.32</v>
      </c>
      <c r="K116" s="26">
        <v>68.18</v>
      </c>
      <c r="L116" s="26">
        <v>31.57</v>
      </c>
      <c r="M116" s="26">
        <v>0.04</v>
      </c>
      <c r="N116" s="26">
        <v>49.11</v>
      </c>
      <c r="O116" s="26">
        <v>3.28</v>
      </c>
      <c r="P116" s="26">
        <v>0.03</v>
      </c>
      <c r="Q116" s="26">
        <v>45.75</v>
      </c>
      <c r="R116" s="26">
        <v>17.65</v>
      </c>
      <c r="S116" s="26">
        <v>0.23</v>
      </c>
      <c r="T116" s="26">
        <v>0.07</v>
      </c>
      <c r="U116" s="26">
        <v>346.7</v>
      </c>
      <c r="V116" s="26">
        <v>144.53</v>
      </c>
      <c r="W116" s="26">
        <v>251.83</v>
      </c>
      <c r="X116" s="26">
        <v>40.06</v>
      </c>
      <c r="Y116" s="26">
        <v>17.57</v>
      </c>
      <c r="Z116" s="26">
        <v>61.73</v>
      </c>
      <c r="AA116" s="26">
        <v>0.97</v>
      </c>
      <c r="AB116" s="26">
        <v>1.37</v>
      </c>
      <c r="AC116" s="26">
        <v>0.15</v>
      </c>
      <c r="AD116" s="26">
        <v>0.56</v>
      </c>
      <c r="AE116" s="26">
        <v>0.45</v>
      </c>
      <c r="AF116" s="26">
        <v>0.48</v>
      </c>
      <c r="AG116" s="26">
        <v>3.8</v>
      </c>
      <c r="AH116" s="26">
        <v>8.46</v>
      </c>
      <c r="AI116" s="26">
        <v>0.34</v>
      </c>
      <c r="AJ116" s="26">
        <v>0.15</v>
      </c>
      <c r="AK116" s="26">
        <v>0.15</v>
      </c>
      <c r="AL116" s="26">
        <v>0.02</v>
      </c>
      <c r="AM116" s="26">
        <v>0.02</v>
      </c>
      <c r="AN116" s="26">
        <v>0.03</v>
      </c>
      <c r="AO116" s="26">
        <v>0.27</v>
      </c>
      <c r="AP116" s="26">
        <v>0.09</v>
      </c>
      <c r="AQ116" s="26">
        <v>0.01</v>
      </c>
      <c r="AR116" s="26">
        <v>0.05</v>
      </c>
      <c r="AS116" s="26">
        <v>0.1</v>
      </c>
      <c r="AT116" s="26">
        <v>0.12</v>
      </c>
      <c r="AU116" s="26">
        <v>0.63</v>
      </c>
      <c r="AV116" s="26">
        <v>0.09</v>
      </c>
      <c r="AW116" s="26">
        <v>0.54</v>
      </c>
      <c r="AX116" s="26">
        <v>0.4</v>
      </c>
      <c r="AY116" s="26">
        <v>11.64</v>
      </c>
      <c r="AZ116" s="26">
        <v>0.56</v>
      </c>
      <c r="BA116" s="26">
        <v>0.22</v>
      </c>
      <c r="BB116" s="26">
        <v>0.01</v>
      </c>
      <c r="BC116" s="26">
        <v>2.14</v>
      </c>
      <c r="BD116" s="26">
        <v>3.72</v>
      </c>
      <c r="BE116" s="26">
        <v>0.26</v>
      </c>
      <c r="BF116" s="26">
        <v>10.53</v>
      </c>
      <c r="BG116" s="26">
        <v>0</v>
      </c>
      <c r="BH116" s="26">
        <v>0.09</v>
      </c>
      <c r="BI116" s="26">
        <v>1.92</v>
      </c>
      <c r="BJ116" s="26">
        <v>1.49</v>
      </c>
      <c r="BK116" s="26">
        <v>6.62</v>
      </c>
      <c r="BL116" s="26">
        <v>5.21</v>
      </c>
      <c r="BM116" s="26">
        <v>0.59</v>
      </c>
      <c r="BN116" s="26">
        <v>2.89</v>
      </c>
      <c r="BO116" s="26">
        <v>0.02</v>
      </c>
      <c r="BP116" s="26">
        <v>0.03</v>
      </c>
      <c r="BQ116" s="26">
        <v>0.07</v>
      </c>
      <c r="BR116" s="26">
        <v>0.001666667</v>
      </c>
      <c r="BS116" s="26">
        <v>0.41</v>
      </c>
      <c r="BT116" s="26">
        <v>21.35</v>
      </c>
      <c r="BU116" s="26">
        <v>11.87</v>
      </c>
      <c r="BV116" s="26">
        <v>0</v>
      </c>
      <c r="BW116" s="26">
        <v>0.82</v>
      </c>
      <c r="BX116" s="26">
        <v>1.95</v>
      </c>
      <c r="BY116" s="26">
        <v>0.61</v>
      </c>
      <c r="BZ116" s="26">
        <v>18.14</v>
      </c>
      <c r="CA116" s="26">
        <v>6.74</v>
      </c>
      <c r="CB116" s="26">
        <v>139.86</v>
      </c>
      <c r="CC116" s="26">
        <v>20.87</v>
      </c>
      <c r="CD116" s="26">
        <v>98.34</v>
      </c>
      <c r="CE116" s="26">
        <v>134.86</v>
      </c>
      <c r="CF116" s="26">
        <v>30.53</v>
      </c>
      <c r="CG116" s="26">
        <v>10.84</v>
      </c>
      <c r="CH116" s="26">
        <v>35.69</v>
      </c>
      <c r="CI116" s="26">
        <v>12.08</v>
      </c>
      <c r="CJ116" s="26">
        <v>55.4</v>
      </c>
      <c r="CK116" s="26">
        <v>18.08</v>
      </c>
      <c r="CL116" s="26">
        <v>142.21</v>
      </c>
      <c r="CM116" s="26">
        <v>146.17</v>
      </c>
      <c r="CN116" s="26">
        <v>0</v>
      </c>
      <c r="CO116" s="26">
        <v>1.25</v>
      </c>
      <c r="CP116" s="26">
        <v>0.1</v>
      </c>
      <c r="CQ116" s="26">
        <v>0.18</v>
      </c>
      <c r="CR116" s="26">
        <v>10.8</v>
      </c>
      <c r="CS116" s="26">
        <v>1.42</v>
      </c>
      <c r="CT116" s="26">
        <v>0.7</v>
      </c>
      <c r="CU116" s="26">
        <v>0</v>
      </c>
      <c r="CV116" s="26">
        <v>23.14</v>
      </c>
      <c r="CW116" s="26">
        <v>29.73</v>
      </c>
      <c r="CX116" s="26">
        <v>256.51</v>
      </c>
      <c r="CY116" s="26">
        <v>1.86</v>
      </c>
      <c r="CZ116" s="26">
        <v>6.04</v>
      </c>
      <c r="DA116" s="26">
        <v>47.46</v>
      </c>
      <c r="DB116" s="26">
        <v>1.16</v>
      </c>
      <c r="DC116" s="26">
        <v>43.03</v>
      </c>
      <c r="DD116" s="26">
        <v>0.11</v>
      </c>
      <c r="DE116" s="26">
        <v>4.18</v>
      </c>
      <c r="DF116" s="26">
        <v>17.55</v>
      </c>
      <c r="DG116" s="26">
        <v>4.08</v>
      </c>
      <c r="DH116" s="26">
        <v>19.95</v>
      </c>
      <c r="DI116" s="26">
        <v>0.69</v>
      </c>
      <c r="DJ116" s="26">
        <v>57.4</v>
      </c>
      <c r="DK116" s="26">
        <v>0.05</v>
      </c>
      <c r="DL116" s="26">
        <v>1.57</v>
      </c>
      <c r="DM116" s="26">
        <v>0.04</v>
      </c>
      <c r="DN116" s="26">
        <v>0.7</v>
      </c>
      <c r="DO116" s="26">
        <v>0.06</v>
      </c>
      <c r="DP116" s="26">
        <v>0.01</v>
      </c>
      <c r="DQ116" s="26">
        <v>0.18</v>
      </c>
      <c r="DR116" s="26">
        <v>0.23</v>
      </c>
      <c r="DS116" s="26">
        <v>0.07</v>
      </c>
      <c r="DT116" s="26">
        <v>0.19</v>
      </c>
      <c r="DU116" s="26">
        <v>0</v>
      </c>
      <c r="DV116" s="26">
        <v>0</v>
      </c>
    </row>
    <row r="117" ht="15" spans="1:126">
      <c r="A117" s="26" t="s">
        <v>245</v>
      </c>
      <c r="B117" s="26" t="s">
        <v>134</v>
      </c>
      <c r="C117" s="26" t="s">
        <v>235</v>
      </c>
      <c r="D117" s="26">
        <v>208.99</v>
      </c>
      <c r="E117" s="26">
        <v>55.88</v>
      </c>
      <c r="F117" s="26">
        <v>33.04</v>
      </c>
      <c r="G117" s="26">
        <v>1.85</v>
      </c>
      <c r="H117" s="26">
        <v>494.77</v>
      </c>
      <c r="I117" s="26">
        <v>3.37</v>
      </c>
      <c r="J117" s="26">
        <v>155.94</v>
      </c>
      <c r="K117" s="26">
        <v>55.42</v>
      </c>
      <c r="L117" s="26">
        <v>23.15</v>
      </c>
      <c r="M117" s="26">
        <v>0.04</v>
      </c>
      <c r="N117" s="26">
        <v>65.29</v>
      </c>
      <c r="O117" s="26">
        <v>4.06</v>
      </c>
      <c r="P117" s="26">
        <v>0.06</v>
      </c>
      <c r="Q117" s="26">
        <v>39.45</v>
      </c>
      <c r="R117" s="26">
        <v>20.99</v>
      </c>
      <c r="S117" s="26">
        <v>0.21</v>
      </c>
      <c r="T117" s="26">
        <v>0.06</v>
      </c>
      <c r="U117" s="26">
        <v>316.58</v>
      </c>
      <c r="V117" s="26">
        <v>137.6</v>
      </c>
      <c r="W117" s="26">
        <v>275.82</v>
      </c>
      <c r="X117" s="26">
        <v>42.67</v>
      </c>
      <c r="Y117" s="26">
        <v>39.13</v>
      </c>
      <c r="Z117" s="26">
        <v>69.83</v>
      </c>
      <c r="AA117" s="26">
        <v>0.29</v>
      </c>
      <c r="AB117" s="26">
        <v>1.37</v>
      </c>
      <c r="AC117" s="26">
        <v>0.05</v>
      </c>
      <c r="AD117" s="26">
        <v>0.46</v>
      </c>
      <c r="AE117" s="26">
        <v>1.2</v>
      </c>
      <c r="AF117" s="26">
        <v>0.4</v>
      </c>
      <c r="AG117" s="26">
        <v>8.2</v>
      </c>
      <c r="AH117" s="26">
        <v>10.89</v>
      </c>
      <c r="AI117" s="26">
        <v>0.66</v>
      </c>
      <c r="AJ117" s="26">
        <v>0.14</v>
      </c>
      <c r="AK117" s="26">
        <v>0.06</v>
      </c>
      <c r="AL117" s="26">
        <v>0.03</v>
      </c>
      <c r="AM117" s="26">
        <v>0.03</v>
      </c>
      <c r="AN117" s="26">
        <v>0.01</v>
      </c>
      <c r="AO117" s="26">
        <v>0.05</v>
      </c>
      <c r="AP117" s="26">
        <v>0.15</v>
      </c>
      <c r="AQ117" s="26">
        <v>0.01</v>
      </c>
      <c r="AR117" s="26">
        <v>0</v>
      </c>
      <c r="AS117" s="26">
        <v>0.03</v>
      </c>
      <c r="AT117" s="26">
        <v>0.89</v>
      </c>
      <c r="AU117" s="26">
        <v>0.25</v>
      </c>
      <c r="AV117" s="26">
        <v>0.14</v>
      </c>
      <c r="AW117" s="26">
        <v>0.28</v>
      </c>
      <c r="AX117" s="26">
        <v>0.31</v>
      </c>
      <c r="AY117" s="26">
        <v>2.65</v>
      </c>
      <c r="AZ117" s="26">
        <v>0.15</v>
      </c>
      <c r="BA117" s="26">
        <v>0.12</v>
      </c>
      <c r="BB117" s="26">
        <v>0.02</v>
      </c>
      <c r="BC117" s="26">
        <v>0.64</v>
      </c>
      <c r="BD117" s="26">
        <v>3.18</v>
      </c>
      <c r="BE117" s="26">
        <v>0</v>
      </c>
      <c r="BF117" s="26">
        <v>10.76</v>
      </c>
      <c r="BG117" s="26">
        <v>0</v>
      </c>
      <c r="BH117" s="26">
        <v>0.11</v>
      </c>
      <c r="BI117" s="26">
        <v>7.39</v>
      </c>
      <c r="BJ117" s="26">
        <v>1.47</v>
      </c>
      <c r="BK117" s="26">
        <v>3.85</v>
      </c>
      <c r="BL117" s="26">
        <v>8.86</v>
      </c>
      <c r="BM117" s="26">
        <v>0.49</v>
      </c>
      <c r="BN117" s="26">
        <v>3.57</v>
      </c>
      <c r="BO117" s="26">
        <v>0.25</v>
      </c>
      <c r="BP117" s="26">
        <v>0.07</v>
      </c>
      <c r="BQ117" s="26">
        <v>0.13</v>
      </c>
      <c r="BR117" s="26">
        <v>0.001666667</v>
      </c>
      <c r="BS117" s="26">
        <v>0.29</v>
      </c>
      <c r="BT117" s="26">
        <v>18.5</v>
      </c>
      <c r="BU117" s="26">
        <v>12.35</v>
      </c>
      <c r="BV117" s="26">
        <v>0.04</v>
      </c>
      <c r="BW117" s="26">
        <v>1.07</v>
      </c>
      <c r="BX117" s="26">
        <v>0.92</v>
      </c>
      <c r="BY117" s="26">
        <v>0.73</v>
      </c>
      <c r="BZ117" s="26">
        <v>14.94</v>
      </c>
      <c r="CA117" s="26">
        <v>5.84</v>
      </c>
      <c r="CB117" s="26">
        <v>193.86</v>
      </c>
      <c r="CC117" s="26">
        <v>37.83</v>
      </c>
      <c r="CD117" s="26">
        <v>113.65</v>
      </c>
      <c r="CE117" s="26">
        <v>120.38</v>
      </c>
      <c r="CF117" s="26">
        <v>34.77</v>
      </c>
      <c r="CG117" s="26">
        <v>7.97</v>
      </c>
      <c r="CH117" s="26">
        <v>33.19</v>
      </c>
      <c r="CI117" s="26">
        <v>10.95</v>
      </c>
      <c r="CJ117" s="26">
        <v>46.34</v>
      </c>
      <c r="CK117" s="26">
        <v>15.35</v>
      </c>
      <c r="CL117" s="26">
        <v>50.86</v>
      </c>
      <c r="CM117" s="26">
        <v>132.86</v>
      </c>
      <c r="CN117" s="26">
        <v>0.02</v>
      </c>
      <c r="CO117" s="26">
        <v>1.84</v>
      </c>
      <c r="CP117" s="26">
        <v>0.09</v>
      </c>
      <c r="CQ117" s="26">
        <v>0.68</v>
      </c>
      <c r="CR117" s="26">
        <v>16.89</v>
      </c>
      <c r="CS117" s="26">
        <v>2.65</v>
      </c>
      <c r="CT117" s="26">
        <v>1.45</v>
      </c>
      <c r="CU117" s="26">
        <v>0.1</v>
      </c>
      <c r="CV117" s="26">
        <v>38.17</v>
      </c>
      <c r="CW117" s="26">
        <v>27.31</v>
      </c>
      <c r="CX117" s="26">
        <v>247.57</v>
      </c>
      <c r="CY117" s="26">
        <v>2.41</v>
      </c>
      <c r="CZ117" s="26">
        <v>8.93</v>
      </c>
      <c r="DA117" s="26">
        <v>129.5</v>
      </c>
      <c r="DB117" s="26">
        <v>1.79</v>
      </c>
      <c r="DC117" s="26">
        <v>25.63</v>
      </c>
      <c r="DD117" s="26">
        <v>0.1</v>
      </c>
      <c r="DE117" s="26">
        <v>5.75</v>
      </c>
      <c r="DF117" s="26">
        <v>30.57</v>
      </c>
      <c r="DG117" s="26">
        <v>58.58</v>
      </c>
      <c r="DH117" s="26">
        <v>29.02</v>
      </c>
      <c r="DI117" s="26">
        <v>0.75</v>
      </c>
      <c r="DJ117" s="26">
        <v>62.59</v>
      </c>
      <c r="DK117" s="26">
        <v>0.04</v>
      </c>
      <c r="DL117" s="26">
        <v>2.15</v>
      </c>
      <c r="DM117" s="26">
        <v>0.07</v>
      </c>
      <c r="DN117" s="26">
        <v>1.05</v>
      </c>
      <c r="DO117" s="26">
        <v>0.16</v>
      </c>
      <c r="DP117" s="26">
        <v>0</v>
      </c>
      <c r="DQ117" s="26">
        <v>0.17</v>
      </c>
      <c r="DR117" s="26">
        <v>0.2</v>
      </c>
      <c r="DS117" s="26">
        <v>0.07</v>
      </c>
      <c r="DT117" s="26">
        <v>0.45</v>
      </c>
      <c r="DU117" s="26">
        <v>0</v>
      </c>
      <c r="DV117" s="26">
        <v>0</v>
      </c>
    </row>
    <row r="118" ht="15" spans="1:126">
      <c r="A118" s="26" t="s">
        <v>246</v>
      </c>
      <c r="B118" s="26" t="s">
        <v>134</v>
      </c>
      <c r="C118" s="26" t="s">
        <v>235</v>
      </c>
      <c r="D118" s="26">
        <v>198.19</v>
      </c>
      <c r="E118" s="26">
        <v>61.44</v>
      </c>
      <c r="F118" s="26">
        <v>49.29</v>
      </c>
      <c r="G118" s="26">
        <v>1.58</v>
      </c>
      <c r="H118" s="26">
        <v>411.14</v>
      </c>
      <c r="I118" s="26">
        <v>5.74</v>
      </c>
      <c r="J118" s="26">
        <v>170.12</v>
      </c>
      <c r="K118" s="26">
        <v>75.63</v>
      </c>
      <c r="L118" s="26">
        <v>26.67</v>
      </c>
      <c r="M118" s="26">
        <v>0.04</v>
      </c>
      <c r="N118" s="26">
        <v>49.94</v>
      </c>
      <c r="O118" s="26">
        <v>3.05</v>
      </c>
      <c r="P118" s="26">
        <v>0.04</v>
      </c>
      <c r="Q118" s="26">
        <v>39.85</v>
      </c>
      <c r="R118" s="26">
        <v>17.19</v>
      </c>
      <c r="S118" s="26">
        <v>0.22</v>
      </c>
      <c r="T118" s="26">
        <v>0.08</v>
      </c>
      <c r="U118" s="26">
        <v>275.23</v>
      </c>
      <c r="V118" s="26">
        <v>165.22</v>
      </c>
      <c r="W118" s="26">
        <v>240.08</v>
      </c>
      <c r="X118" s="26">
        <v>40.6</v>
      </c>
      <c r="Y118" s="26">
        <v>37.23</v>
      </c>
      <c r="Z118" s="26">
        <v>57.89</v>
      </c>
      <c r="AA118" s="26">
        <v>1.47</v>
      </c>
      <c r="AB118" s="26">
        <v>0.44</v>
      </c>
      <c r="AC118" s="26">
        <v>0.01</v>
      </c>
      <c r="AD118" s="26">
        <v>1.39</v>
      </c>
      <c r="AE118" s="26">
        <v>0.96</v>
      </c>
      <c r="AF118" s="26">
        <v>0.81</v>
      </c>
      <c r="AG118" s="26">
        <v>5.56</v>
      </c>
      <c r="AH118" s="26">
        <v>8.65</v>
      </c>
      <c r="AI118" s="26">
        <v>0.33</v>
      </c>
      <c r="AJ118" s="26">
        <v>0.26</v>
      </c>
      <c r="AK118" s="26">
        <v>0.03</v>
      </c>
      <c r="AL118" s="26">
        <v>0.03</v>
      </c>
      <c r="AM118" s="26">
        <v>0.04</v>
      </c>
      <c r="AN118" s="26">
        <v>0.15</v>
      </c>
      <c r="AO118" s="26">
        <v>0.07</v>
      </c>
      <c r="AP118" s="26">
        <v>0.12</v>
      </c>
      <c r="AQ118" s="26">
        <v>0.02</v>
      </c>
      <c r="AR118" s="26">
        <v>0.48</v>
      </c>
      <c r="AS118" s="26">
        <v>0.27</v>
      </c>
      <c r="AT118" s="26">
        <v>0.04</v>
      </c>
      <c r="AU118" s="26">
        <v>0.12</v>
      </c>
      <c r="AV118" s="26">
        <v>0.12</v>
      </c>
      <c r="AW118" s="26">
        <v>0.06</v>
      </c>
      <c r="AX118" s="26">
        <v>0.56</v>
      </c>
      <c r="AY118" s="26">
        <v>0.89</v>
      </c>
      <c r="AZ118" s="26">
        <v>2.01</v>
      </c>
      <c r="BA118" s="26">
        <v>0.45</v>
      </c>
      <c r="BB118" s="26">
        <v>0.01</v>
      </c>
      <c r="BC118" s="26">
        <v>0.54</v>
      </c>
      <c r="BD118" s="26">
        <v>3.17</v>
      </c>
      <c r="BE118" s="26">
        <v>0.13</v>
      </c>
      <c r="BF118" s="26">
        <v>9.16</v>
      </c>
      <c r="BG118" s="26">
        <v>0</v>
      </c>
      <c r="BH118" s="26">
        <v>0.1</v>
      </c>
      <c r="BI118" s="26">
        <v>5.27</v>
      </c>
      <c r="BJ118" s="26">
        <v>0.75</v>
      </c>
      <c r="BK118" s="26">
        <v>4.29</v>
      </c>
      <c r="BL118" s="26">
        <v>5.79</v>
      </c>
      <c r="BM118" s="26">
        <v>0.56</v>
      </c>
      <c r="BN118" s="26">
        <v>3.3</v>
      </c>
      <c r="BO118" s="26">
        <v>0.15</v>
      </c>
      <c r="BP118" s="26">
        <v>0.001666667</v>
      </c>
      <c r="BQ118" s="26">
        <v>0.17</v>
      </c>
      <c r="BR118" s="26">
        <v>0.37</v>
      </c>
      <c r="BS118" s="26">
        <v>0.27</v>
      </c>
      <c r="BT118" s="26">
        <v>14.92</v>
      </c>
      <c r="BU118" s="26">
        <v>8.81</v>
      </c>
      <c r="BV118" s="26">
        <v>0.25</v>
      </c>
      <c r="BW118" s="26">
        <v>0.45</v>
      </c>
      <c r="BX118" s="26">
        <v>0.54</v>
      </c>
      <c r="BY118" s="26">
        <v>0.37</v>
      </c>
      <c r="BZ118" s="26">
        <v>7.6</v>
      </c>
      <c r="CA118" s="26">
        <v>1.29</v>
      </c>
      <c r="CB118" s="26">
        <v>150.56</v>
      </c>
      <c r="CC118" s="26">
        <v>25.26</v>
      </c>
      <c r="CD118" s="26">
        <v>113.19</v>
      </c>
      <c r="CE118" s="26">
        <v>57.94</v>
      </c>
      <c r="CF118" s="26">
        <v>20.22</v>
      </c>
      <c r="CG118" s="26">
        <v>3.63</v>
      </c>
      <c r="CH118" s="26">
        <v>15.71</v>
      </c>
      <c r="CI118" s="26">
        <v>5.87</v>
      </c>
      <c r="CJ118" s="26">
        <v>29.34</v>
      </c>
      <c r="CK118" s="26">
        <v>1.24</v>
      </c>
      <c r="CL118" s="26">
        <v>50.87</v>
      </c>
      <c r="CM118" s="26">
        <v>101.05</v>
      </c>
      <c r="CN118" s="26">
        <v>0.04</v>
      </c>
      <c r="CO118" s="26">
        <v>1.83</v>
      </c>
      <c r="CP118" s="26">
        <v>0.09</v>
      </c>
      <c r="CQ118" s="26">
        <v>0.96</v>
      </c>
      <c r="CR118" s="26">
        <v>18.04</v>
      </c>
      <c r="CS118" s="26">
        <v>3.52</v>
      </c>
      <c r="CT118" s="26">
        <v>1.11</v>
      </c>
      <c r="CU118" s="26">
        <v>0</v>
      </c>
      <c r="CV118" s="26">
        <v>40.76</v>
      </c>
      <c r="CW118" s="26">
        <v>23.65</v>
      </c>
      <c r="CX118" s="26">
        <v>241.47</v>
      </c>
      <c r="CY118" s="26">
        <v>3.02</v>
      </c>
      <c r="CZ118" s="26">
        <v>5.94</v>
      </c>
      <c r="DA118" s="26">
        <v>55.45</v>
      </c>
      <c r="DB118" s="26">
        <v>0.73</v>
      </c>
      <c r="DC118" s="26">
        <v>20.02</v>
      </c>
      <c r="DD118" s="26">
        <v>0.09</v>
      </c>
      <c r="DE118" s="26">
        <v>9.17</v>
      </c>
      <c r="DF118" s="26">
        <v>33.11</v>
      </c>
      <c r="DG118" s="26">
        <v>4.08</v>
      </c>
      <c r="DH118" s="26">
        <v>34.63</v>
      </c>
      <c r="DI118" s="26">
        <v>0.99</v>
      </c>
      <c r="DJ118" s="26">
        <v>60.48</v>
      </c>
      <c r="DK118" s="26">
        <v>0.04</v>
      </c>
      <c r="DL118" s="26">
        <v>2.21</v>
      </c>
      <c r="DM118" s="26">
        <v>0.06</v>
      </c>
      <c r="DN118" s="26">
        <v>0.68</v>
      </c>
      <c r="DO118" s="26">
        <v>0.05</v>
      </c>
      <c r="DP118" s="26">
        <v>0</v>
      </c>
      <c r="DQ118" s="26">
        <v>0.29</v>
      </c>
      <c r="DR118" s="26">
        <v>0.35</v>
      </c>
      <c r="DS118" s="26">
        <v>0.07</v>
      </c>
      <c r="DT118" s="26">
        <v>0.03</v>
      </c>
      <c r="DU118" s="26">
        <v>0</v>
      </c>
      <c r="DV118" s="26">
        <v>0</v>
      </c>
    </row>
    <row r="119" ht="15" spans="1:126">
      <c r="A119" s="26" t="s">
        <v>247</v>
      </c>
      <c r="B119" s="26" t="s">
        <v>128</v>
      </c>
      <c r="C119" s="26" t="s">
        <v>235</v>
      </c>
      <c r="D119" s="26">
        <v>200.37</v>
      </c>
      <c r="E119" s="26">
        <v>59.75</v>
      </c>
      <c r="F119" s="26">
        <v>49.1</v>
      </c>
      <c r="G119" s="26">
        <v>4.34</v>
      </c>
      <c r="H119" s="26">
        <v>991.39</v>
      </c>
      <c r="I119" s="26">
        <v>2.71</v>
      </c>
      <c r="J119" s="26">
        <v>155.24</v>
      </c>
      <c r="K119" s="26">
        <v>64.91</v>
      </c>
      <c r="L119" s="26">
        <v>31.04</v>
      </c>
      <c r="M119" s="26">
        <v>0.04</v>
      </c>
      <c r="N119" s="26">
        <v>71.47</v>
      </c>
      <c r="O119" s="26">
        <v>2.81</v>
      </c>
      <c r="P119" s="26">
        <v>0</v>
      </c>
      <c r="Q119" s="26">
        <v>41.49</v>
      </c>
      <c r="R119" s="26">
        <v>29.19</v>
      </c>
      <c r="S119" s="26">
        <v>0.22</v>
      </c>
      <c r="T119" s="26">
        <v>0.06</v>
      </c>
      <c r="U119" s="26">
        <v>313.68</v>
      </c>
      <c r="V119" s="26">
        <v>180.89</v>
      </c>
      <c r="W119" s="26">
        <v>331.58</v>
      </c>
      <c r="X119" s="26">
        <v>59.39</v>
      </c>
      <c r="Y119" s="26">
        <v>45.94</v>
      </c>
      <c r="Z119" s="26">
        <v>56.61</v>
      </c>
      <c r="AA119" s="26">
        <v>1.07</v>
      </c>
      <c r="AB119" s="26">
        <v>0</v>
      </c>
      <c r="AC119" s="26">
        <v>0.11</v>
      </c>
      <c r="AD119" s="26">
        <v>1.16</v>
      </c>
      <c r="AE119" s="26">
        <v>0.91</v>
      </c>
      <c r="AF119" s="26">
        <v>0.7</v>
      </c>
      <c r="AG119" s="26">
        <v>6.04</v>
      </c>
      <c r="AH119" s="26">
        <v>5.56</v>
      </c>
      <c r="AI119" s="26">
        <v>0.55</v>
      </c>
      <c r="AJ119" s="26">
        <v>0.39</v>
      </c>
      <c r="AK119" s="26">
        <v>0.11</v>
      </c>
      <c r="AL119" s="26">
        <v>0.03</v>
      </c>
      <c r="AM119" s="26">
        <v>0.02</v>
      </c>
      <c r="AN119" s="26">
        <v>0.04</v>
      </c>
      <c r="AO119" s="26">
        <v>0.11</v>
      </c>
      <c r="AP119" s="26">
        <v>0.14</v>
      </c>
      <c r="AQ119" s="26">
        <v>0</v>
      </c>
      <c r="AR119" s="26">
        <v>0.17</v>
      </c>
      <c r="AS119" s="26">
        <v>0.1</v>
      </c>
      <c r="AT119" s="26">
        <v>0.14</v>
      </c>
      <c r="AU119" s="26">
        <v>0.4</v>
      </c>
      <c r="AV119" s="26">
        <v>0.11</v>
      </c>
      <c r="AW119" s="26">
        <v>1.02</v>
      </c>
      <c r="AX119" s="26">
        <v>0.48</v>
      </c>
      <c r="AY119" s="26">
        <v>9.47</v>
      </c>
      <c r="AZ119" s="26">
        <v>0.89</v>
      </c>
      <c r="BA119" s="26">
        <v>0.29</v>
      </c>
      <c r="BB119" s="26">
        <v>0.01</v>
      </c>
      <c r="BC119" s="26">
        <v>1.83</v>
      </c>
      <c r="BD119" s="26">
        <v>3.72</v>
      </c>
      <c r="BE119" s="26">
        <v>0.01</v>
      </c>
      <c r="BF119" s="26">
        <v>10</v>
      </c>
      <c r="BG119" s="26">
        <v>0</v>
      </c>
      <c r="BH119" s="26">
        <v>0.12</v>
      </c>
      <c r="BI119" s="26">
        <v>4.6</v>
      </c>
      <c r="BJ119" s="26">
        <v>1.12</v>
      </c>
      <c r="BK119" s="26">
        <v>4.44</v>
      </c>
      <c r="BL119" s="26">
        <v>6.83</v>
      </c>
      <c r="BM119" s="26">
        <v>0.99</v>
      </c>
      <c r="BN119" s="26">
        <v>2.37</v>
      </c>
      <c r="BO119" s="26">
        <v>0.18</v>
      </c>
      <c r="BP119" s="26">
        <v>0.08</v>
      </c>
      <c r="BQ119" s="26">
        <v>0.12</v>
      </c>
      <c r="BR119" s="26">
        <v>0.001666667</v>
      </c>
      <c r="BS119" s="26">
        <v>0.33</v>
      </c>
      <c r="BT119" s="26">
        <v>33.66</v>
      </c>
      <c r="BU119" s="26">
        <v>13.95</v>
      </c>
      <c r="BV119" s="26">
        <v>0.29</v>
      </c>
      <c r="BW119" s="26">
        <v>1.67</v>
      </c>
      <c r="BX119" s="26">
        <v>2.03</v>
      </c>
      <c r="BY119" s="26">
        <v>0.81</v>
      </c>
      <c r="BZ119" s="26">
        <v>33.92</v>
      </c>
      <c r="CA119" s="26">
        <v>9.44</v>
      </c>
      <c r="CB119" s="26">
        <v>362.77</v>
      </c>
      <c r="CC119" s="26">
        <v>67.07</v>
      </c>
      <c r="CD119" s="26">
        <v>161.45</v>
      </c>
      <c r="CE119" s="26">
        <v>162.4</v>
      </c>
      <c r="CF119" s="26">
        <v>60.68</v>
      </c>
      <c r="CG119" s="26">
        <v>14.09</v>
      </c>
      <c r="CH119" s="26">
        <v>67.32</v>
      </c>
      <c r="CI119" s="26">
        <v>16.71</v>
      </c>
      <c r="CJ119" s="26">
        <v>43.82</v>
      </c>
      <c r="CK119" s="26">
        <v>234.4</v>
      </c>
      <c r="CL119" s="26">
        <v>61.95</v>
      </c>
      <c r="CM119" s="26">
        <v>291.43</v>
      </c>
      <c r="CN119" s="26">
        <v>0.03</v>
      </c>
      <c r="CO119" s="26">
        <v>1.03</v>
      </c>
      <c r="CP119" s="26">
        <v>0.05</v>
      </c>
      <c r="CQ119" s="26">
        <v>1.97</v>
      </c>
      <c r="CR119" s="26">
        <v>26.02</v>
      </c>
      <c r="CS119" s="26">
        <v>3.25</v>
      </c>
      <c r="CT119" s="26">
        <v>1.29</v>
      </c>
      <c r="CU119" s="26">
        <v>0.17</v>
      </c>
      <c r="CV119" s="26">
        <v>35.96</v>
      </c>
      <c r="CW119" s="26">
        <v>29.71</v>
      </c>
      <c r="CX119" s="26">
        <v>263.1</v>
      </c>
      <c r="CY119" s="26">
        <v>2.42</v>
      </c>
      <c r="CZ119" s="26">
        <v>6.57</v>
      </c>
      <c r="DA119" s="26">
        <v>727.04</v>
      </c>
      <c r="DB119" s="26">
        <v>1.49</v>
      </c>
      <c r="DC119" s="26">
        <v>55.37</v>
      </c>
      <c r="DD119" s="26">
        <v>0.08</v>
      </c>
      <c r="DE119" s="26">
        <v>3.33</v>
      </c>
      <c r="DF119" s="26">
        <v>30.5</v>
      </c>
      <c r="DG119" s="26">
        <v>98.15</v>
      </c>
      <c r="DH119" s="26">
        <v>32.64</v>
      </c>
      <c r="DI119" s="26">
        <v>1.2</v>
      </c>
      <c r="DJ119" s="26">
        <v>84.86</v>
      </c>
      <c r="DK119" s="26">
        <v>0.08</v>
      </c>
      <c r="DL119" s="26">
        <v>2.42</v>
      </c>
      <c r="DM119" s="26">
        <v>0.07</v>
      </c>
      <c r="DN119" s="26">
        <v>0.97</v>
      </c>
      <c r="DO119" s="26">
        <v>0.19</v>
      </c>
      <c r="DP119" s="26">
        <v>0.02</v>
      </c>
      <c r="DQ119" s="26">
        <v>0.25</v>
      </c>
      <c r="DR119" s="26">
        <v>0.31</v>
      </c>
      <c r="DS119" s="26">
        <v>0.07</v>
      </c>
      <c r="DT119" s="26">
        <v>0.28</v>
      </c>
      <c r="DU119" s="26">
        <v>0</v>
      </c>
      <c r="DV119" s="26">
        <v>0</v>
      </c>
    </row>
    <row r="120" ht="15" spans="1:126">
      <c r="A120" s="26" t="s">
        <v>248</v>
      </c>
      <c r="B120" s="26" t="s">
        <v>134</v>
      </c>
      <c r="C120" s="26" t="s">
        <v>235</v>
      </c>
      <c r="D120" s="26">
        <v>340.62</v>
      </c>
      <c r="E120" s="26">
        <v>75.63</v>
      </c>
      <c r="F120" s="26">
        <v>51.2</v>
      </c>
      <c r="G120" s="26">
        <v>0.92</v>
      </c>
      <c r="H120" s="26">
        <v>615.51</v>
      </c>
      <c r="I120" s="26">
        <v>4.79</v>
      </c>
      <c r="J120" s="26">
        <v>151.5</v>
      </c>
      <c r="K120" s="26">
        <v>62.62</v>
      </c>
      <c r="L120" s="26">
        <v>45.94</v>
      </c>
      <c r="M120" s="26">
        <v>0.04</v>
      </c>
      <c r="N120" s="26">
        <v>73.76</v>
      </c>
      <c r="O120" s="26">
        <v>4.4</v>
      </c>
      <c r="P120" s="26">
        <v>0.01</v>
      </c>
      <c r="Q120" s="26">
        <v>65.69</v>
      </c>
      <c r="R120" s="26">
        <v>27.55</v>
      </c>
      <c r="S120" s="26">
        <v>0.21</v>
      </c>
      <c r="T120" s="26">
        <v>0.06</v>
      </c>
      <c r="U120" s="26">
        <v>368.93</v>
      </c>
      <c r="V120" s="26">
        <v>140.22</v>
      </c>
      <c r="W120" s="26">
        <v>232.38</v>
      </c>
      <c r="X120" s="26">
        <v>39.04</v>
      </c>
      <c r="Y120" s="26">
        <v>47.6</v>
      </c>
      <c r="Z120" s="26">
        <v>76.77</v>
      </c>
      <c r="AA120" s="26">
        <v>0.98</v>
      </c>
      <c r="AB120" s="26">
        <v>0.24</v>
      </c>
      <c r="AC120" s="26">
        <v>0.02</v>
      </c>
      <c r="AD120" s="26">
        <v>1.24</v>
      </c>
      <c r="AE120" s="26">
        <v>1.48</v>
      </c>
      <c r="AF120" s="26">
        <v>0.53</v>
      </c>
      <c r="AG120" s="26">
        <v>8.42</v>
      </c>
      <c r="AH120" s="26">
        <v>11.32</v>
      </c>
      <c r="AI120" s="26">
        <v>0.97</v>
      </c>
      <c r="AJ120" s="26">
        <v>0.3</v>
      </c>
      <c r="AK120" s="26">
        <v>0.03</v>
      </c>
      <c r="AL120" s="26">
        <v>0.02</v>
      </c>
      <c r="AM120" s="26">
        <v>0.03</v>
      </c>
      <c r="AN120" s="26">
        <v>0.03</v>
      </c>
      <c r="AO120" s="26">
        <v>0.1</v>
      </c>
      <c r="AP120" s="26">
        <v>0.18</v>
      </c>
      <c r="AQ120" s="26">
        <v>0.01</v>
      </c>
      <c r="AR120" s="26">
        <v>0.14</v>
      </c>
      <c r="AS120" s="26">
        <v>0.1</v>
      </c>
      <c r="AT120" s="26">
        <v>0.08</v>
      </c>
      <c r="AU120" s="26">
        <v>0.34</v>
      </c>
      <c r="AV120" s="26">
        <v>0.16</v>
      </c>
      <c r="AW120" s="26">
        <v>0.46</v>
      </c>
      <c r="AX120" s="26">
        <v>0.28</v>
      </c>
      <c r="AY120" s="26">
        <v>3.9</v>
      </c>
      <c r="AZ120" s="26">
        <v>1.59</v>
      </c>
      <c r="BA120" s="26">
        <v>0.11</v>
      </c>
      <c r="BB120" s="26">
        <v>0.01</v>
      </c>
      <c r="BC120" s="26">
        <v>0.67</v>
      </c>
      <c r="BD120" s="26">
        <v>2.91</v>
      </c>
      <c r="BE120" s="26">
        <v>0.04</v>
      </c>
      <c r="BF120" s="26">
        <v>19.23</v>
      </c>
      <c r="BG120" s="26">
        <v>0</v>
      </c>
      <c r="BH120" s="26">
        <v>0.3</v>
      </c>
      <c r="BI120" s="26">
        <v>9.14</v>
      </c>
      <c r="BJ120" s="26">
        <v>1.11</v>
      </c>
      <c r="BK120" s="26">
        <v>7.39</v>
      </c>
      <c r="BL120" s="26">
        <v>8.22</v>
      </c>
      <c r="BM120" s="26">
        <v>0.49</v>
      </c>
      <c r="BN120" s="26">
        <v>5.12</v>
      </c>
      <c r="BO120" s="26">
        <v>0.15</v>
      </c>
      <c r="BP120" s="26">
        <v>0.14</v>
      </c>
      <c r="BQ120" s="26">
        <v>0.18</v>
      </c>
      <c r="BR120" s="26">
        <v>0.1</v>
      </c>
      <c r="BS120" s="26">
        <v>0.58</v>
      </c>
      <c r="BT120" s="26">
        <v>33.39</v>
      </c>
      <c r="BU120" s="26">
        <v>16.77</v>
      </c>
      <c r="BV120" s="26">
        <v>0.4</v>
      </c>
      <c r="BW120" s="26">
        <v>0.6</v>
      </c>
      <c r="BX120" s="26">
        <v>0.62</v>
      </c>
      <c r="BY120" s="26">
        <v>0.47</v>
      </c>
      <c r="BZ120" s="26">
        <v>6.59</v>
      </c>
      <c r="CA120" s="26">
        <v>0.36</v>
      </c>
      <c r="CB120" s="26">
        <v>80.02</v>
      </c>
      <c r="CC120" s="26">
        <v>20.15</v>
      </c>
      <c r="CD120" s="26">
        <v>79.28</v>
      </c>
      <c r="CE120" s="26">
        <v>91.38</v>
      </c>
      <c r="CF120" s="26">
        <v>26.13</v>
      </c>
      <c r="CG120" s="26">
        <v>8.39</v>
      </c>
      <c r="CH120" s="26">
        <v>21.68</v>
      </c>
      <c r="CI120" s="26">
        <v>6.66</v>
      </c>
      <c r="CJ120" s="26">
        <v>19.13</v>
      </c>
      <c r="CK120" s="26">
        <v>15.06</v>
      </c>
      <c r="CL120" s="26">
        <v>86.9</v>
      </c>
      <c r="CM120" s="26">
        <v>60.72</v>
      </c>
      <c r="CN120" s="26">
        <v>0.02</v>
      </c>
      <c r="CO120" s="26">
        <v>1.1</v>
      </c>
      <c r="CP120" s="26">
        <v>0.14</v>
      </c>
      <c r="CQ120" s="26">
        <v>1.04</v>
      </c>
      <c r="CR120" s="26">
        <v>17.85</v>
      </c>
      <c r="CS120" s="26">
        <v>2.01</v>
      </c>
      <c r="CT120" s="26">
        <v>0.93</v>
      </c>
      <c r="CU120" s="26">
        <v>0.27</v>
      </c>
      <c r="CV120" s="26">
        <v>51.36</v>
      </c>
      <c r="CW120" s="26">
        <v>29.31</v>
      </c>
      <c r="CX120" s="26">
        <v>334.96</v>
      </c>
      <c r="CY120" s="26">
        <v>1.92</v>
      </c>
      <c r="CZ120" s="26">
        <v>9.24</v>
      </c>
      <c r="DA120" s="26">
        <v>25.1</v>
      </c>
      <c r="DB120" s="26">
        <v>2.69</v>
      </c>
      <c r="DC120" s="26">
        <v>26.99</v>
      </c>
      <c r="DD120" s="26">
        <v>0.13</v>
      </c>
      <c r="DE120" s="26">
        <v>13.45</v>
      </c>
      <c r="DF120" s="26">
        <v>44.74</v>
      </c>
      <c r="DG120" s="26">
        <v>4.08</v>
      </c>
      <c r="DH120" s="26">
        <v>51.32</v>
      </c>
      <c r="DI120" s="26">
        <v>1.15</v>
      </c>
      <c r="DJ120" s="26">
        <v>47.25</v>
      </c>
      <c r="DK120" s="26">
        <v>0.04</v>
      </c>
      <c r="DL120" s="26">
        <v>1.59</v>
      </c>
      <c r="DM120" s="26">
        <v>0.07</v>
      </c>
      <c r="DN120" s="26">
        <v>1.62</v>
      </c>
      <c r="DO120" s="26">
        <v>0.07</v>
      </c>
      <c r="DP120" s="26">
        <v>0.01</v>
      </c>
      <c r="DQ120" s="26">
        <v>0.36</v>
      </c>
      <c r="DR120" s="26">
        <v>0.37</v>
      </c>
      <c r="DS120" s="26">
        <v>0.08</v>
      </c>
      <c r="DT120" s="26">
        <v>0.25</v>
      </c>
      <c r="DU120" s="26">
        <v>0</v>
      </c>
      <c r="DV120" s="26">
        <v>0.13</v>
      </c>
    </row>
    <row r="121" ht="15" spans="1:126">
      <c r="A121" s="26" t="s">
        <v>249</v>
      </c>
      <c r="B121" s="26" t="s">
        <v>134</v>
      </c>
      <c r="C121" s="26" t="s">
        <v>235</v>
      </c>
      <c r="D121" s="26">
        <v>240.13</v>
      </c>
      <c r="E121" s="26">
        <v>53.5</v>
      </c>
      <c r="F121" s="26">
        <v>52.7</v>
      </c>
      <c r="G121" s="26">
        <v>1.56</v>
      </c>
      <c r="H121" s="26">
        <v>428.39</v>
      </c>
      <c r="I121" s="26">
        <v>2.52</v>
      </c>
      <c r="J121" s="26">
        <v>94.84</v>
      </c>
      <c r="K121" s="26">
        <v>51.68</v>
      </c>
      <c r="L121" s="26">
        <v>31.68</v>
      </c>
      <c r="M121" s="26">
        <v>0.04</v>
      </c>
      <c r="N121" s="26">
        <v>48.31</v>
      </c>
      <c r="O121" s="26">
        <v>4.37</v>
      </c>
      <c r="P121" s="26">
        <v>0</v>
      </c>
      <c r="Q121" s="26">
        <v>42.25</v>
      </c>
      <c r="R121" s="26">
        <v>17.49</v>
      </c>
      <c r="S121" s="26">
        <v>0.22</v>
      </c>
      <c r="T121" s="26">
        <v>0.07</v>
      </c>
      <c r="U121" s="26">
        <v>348.28</v>
      </c>
      <c r="V121" s="26">
        <v>185.28</v>
      </c>
      <c r="W121" s="26">
        <v>264.78</v>
      </c>
      <c r="X121" s="26">
        <v>36.04</v>
      </c>
      <c r="Y121" s="26">
        <v>41.99</v>
      </c>
      <c r="Z121" s="26">
        <v>64.77</v>
      </c>
      <c r="AA121" s="26">
        <v>1.68</v>
      </c>
      <c r="AB121" s="26">
        <v>0</v>
      </c>
      <c r="AC121" s="26">
        <v>0.11</v>
      </c>
      <c r="AD121" s="26">
        <v>0.39</v>
      </c>
      <c r="AE121" s="26">
        <v>1.36</v>
      </c>
      <c r="AF121" s="26">
        <v>0.46</v>
      </c>
      <c r="AG121" s="26">
        <v>5.17</v>
      </c>
      <c r="AH121" s="26">
        <v>7.04</v>
      </c>
      <c r="AI121" s="26">
        <v>0.44</v>
      </c>
      <c r="AJ121" s="26">
        <v>0.23</v>
      </c>
      <c r="AK121" s="26">
        <v>0.11</v>
      </c>
      <c r="AL121" s="26">
        <v>0.02</v>
      </c>
      <c r="AM121" s="26">
        <v>0.01</v>
      </c>
      <c r="AN121" s="26">
        <v>0.03</v>
      </c>
      <c r="AO121" s="26">
        <v>0.35</v>
      </c>
      <c r="AP121" s="26">
        <v>0.19</v>
      </c>
      <c r="AQ121" s="26">
        <v>0</v>
      </c>
      <c r="AR121" s="26">
        <v>0.07</v>
      </c>
      <c r="AS121" s="26">
        <v>0.31</v>
      </c>
      <c r="AT121" s="26">
        <v>1.05</v>
      </c>
      <c r="AU121" s="26">
        <v>0.57</v>
      </c>
      <c r="AV121" s="26">
        <v>0.17</v>
      </c>
      <c r="AW121" s="26">
        <v>0.94</v>
      </c>
      <c r="AX121" s="26">
        <v>0.36</v>
      </c>
      <c r="AY121" s="26">
        <v>1.75</v>
      </c>
      <c r="AZ121" s="26">
        <v>0.93</v>
      </c>
      <c r="BA121" s="26">
        <v>0.12</v>
      </c>
      <c r="BB121" s="26">
        <v>0.01</v>
      </c>
      <c r="BC121" s="26">
        <v>1.04</v>
      </c>
      <c r="BD121" s="26">
        <v>3.24</v>
      </c>
      <c r="BE121" s="26">
        <v>0.01</v>
      </c>
      <c r="BF121" s="26">
        <v>12.06</v>
      </c>
      <c r="BG121" s="26">
        <v>0.35</v>
      </c>
      <c r="BH121" s="26">
        <v>0.11</v>
      </c>
      <c r="BI121" s="26">
        <v>2.45</v>
      </c>
      <c r="BJ121" s="26">
        <v>1.29</v>
      </c>
      <c r="BK121" s="26">
        <v>7.46</v>
      </c>
      <c r="BL121" s="26">
        <v>7.44</v>
      </c>
      <c r="BM121" s="26">
        <v>0.6</v>
      </c>
      <c r="BN121" s="26">
        <v>5.43</v>
      </c>
      <c r="BO121" s="26">
        <v>0.18</v>
      </c>
      <c r="BP121" s="26">
        <v>0.12</v>
      </c>
      <c r="BQ121" s="26">
        <v>0.15</v>
      </c>
      <c r="BR121" s="26">
        <v>0.001666667</v>
      </c>
      <c r="BS121" s="26">
        <v>0.65</v>
      </c>
      <c r="BT121" s="26">
        <v>26.03</v>
      </c>
      <c r="BU121" s="26">
        <v>11.78</v>
      </c>
      <c r="BV121" s="26">
        <v>0.62</v>
      </c>
      <c r="BW121" s="26">
        <v>0.63</v>
      </c>
      <c r="BX121" s="26">
        <v>0.59</v>
      </c>
      <c r="BY121" s="26">
        <v>0.16</v>
      </c>
      <c r="BZ121" s="26">
        <v>5.23</v>
      </c>
      <c r="CA121" s="26">
        <v>0</v>
      </c>
      <c r="CB121" s="26">
        <v>50.69</v>
      </c>
      <c r="CC121" s="26">
        <v>19.76</v>
      </c>
      <c r="CD121" s="26">
        <v>93.89</v>
      </c>
      <c r="CE121" s="26">
        <v>99.73</v>
      </c>
      <c r="CF121" s="26">
        <v>19.86</v>
      </c>
      <c r="CG121" s="26">
        <v>10.2</v>
      </c>
      <c r="CH121" s="26">
        <v>28.65</v>
      </c>
      <c r="CI121" s="26">
        <v>6.4</v>
      </c>
      <c r="CJ121" s="26">
        <v>29.03</v>
      </c>
      <c r="CK121" s="26">
        <v>0</v>
      </c>
      <c r="CL121" s="26">
        <v>107.5</v>
      </c>
      <c r="CM121" s="26">
        <v>73.59</v>
      </c>
      <c r="CN121" s="26">
        <v>0</v>
      </c>
      <c r="CO121" s="26">
        <v>1.05</v>
      </c>
      <c r="CP121" s="26">
        <v>0.06</v>
      </c>
      <c r="CQ121" s="26">
        <v>0.81</v>
      </c>
      <c r="CR121" s="26">
        <v>21.49</v>
      </c>
      <c r="CS121" s="26">
        <v>1.21</v>
      </c>
      <c r="CT121" s="26">
        <v>0.69</v>
      </c>
      <c r="CU121" s="26">
        <v>0.11</v>
      </c>
      <c r="CV121" s="26">
        <v>24.9</v>
      </c>
      <c r="CW121" s="26">
        <v>26.37</v>
      </c>
      <c r="CX121" s="26">
        <v>267.31</v>
      </c>
      <c r="CY121" s="26">
        <v>2.24</v>
      </c>
      <c r="CZ121" s="26">
        <v>10.61</v>
      </c>
      <c r="DA121" s="26">
        <v>30.55</v>
      </c>
      <c r="DB121" s="26">
        <v>2.03</v>
      </c>
      <c r="DC121" s="26">
        <v>33.36</v>
      </c>
      <c r="DD121" s="26">
        <v>0.11</v>
      </c>
      <c r="DE121" s="26">
        <v>9.99</v>
      </c>
      <c r="DF121" s="26">
        <v>20.49</v>
      </c>
      <c r="DG121" s="26">
        <v>4.08</v>
      </c>
      <c r="DH121" s="26">
        <v>21.17</v>
      </c>
      <c r="DI121" s="26">
        <v>0.73</v>
      </c>
      <c r="DJ121" s="26">
        <v>32.2</v>
      </c>
      <c r="DK121" s="26">
        <v>0.02</v>
      </c>
      <c r="DL121" s="26">
        <v>2.13</v>
      </c>
      <c r="DM121" s="26">
        <v>0.05</v>
      </c>
      <c r="DN121" s="26">
        <v>0.85</v>
      </c>
      <c r="DO121" s="26">
        <v>0.2</v>
      </c>
      <c r="DP121" s="26">
        <v>0.02</v>
      </c>
      <c r="DQ121" s="26">
        <v>0.11</v>
      </c>
      <c r="DR121" s="26">
        <v>0.15</v>
      </c>
      <c r="DS121" s="26">
        <v>0.07</v>
      </c>
      <c r="DT121" s="26">
        <v>0.04</v>
      </c>
      <c r="DU121" s="26">
        <v>0</v>
      </c>
      <c r="DV121" s="26">
        <v>0</v>
      </c>
    </row>
    <row r="122" ht="15" spans="1:126">
      <c r="A122" s="26" t="s">
        <v>250</v>
      </c>
      <c r="B122" s="26" t="s">
        <v>128</v>
      </c>
      <c r="C122" s="26" t="s">
        <v>235</v>
      </c>
      <c r="D122" s="26">
        <v>148.62</v>
      </c>
      <c r="E122" s="26">
        <v>92.51</v>
      </c>
      <c r="F122" s="26">
        <v>48.4</v>
      </c>
      <c r="G122" s="26">
        <v>4</v>
      </c>
      <c r="H122" s="26">
        <v>785.24</v>
      </c>
      <c r="I122" s="26">
        <v>5.72</v>
      </c>
      <c r="J122" s="26">
        <v>130.34</v>
      </c>
      <c r="K122" s="26">
        <v>60.09</v>
      </c>
      <c r="L122" s="26">
        <v>36.19</v>
      </c>
      <c r="M122" s="26">
        <v>0.05</v>
      </c>
      <c r="N122" s="26">
        <v>56.04</v>
      </c>
      <c r="O122" s="26">
        <v>3.64</v>
      </c>
      <c r="P122" s="26">
        <v>0</v>
      </c>
      <c r="Q122" s="26">
        <v>41.58</v>
      </c>
      <c r="R122" s="26">
        <v>16.9</v>
      </c>
      <c r="S122" s="26">
        <v>0.23</v>
      </c>
      <c r="T122" s="26">
        <v>0.06</v>
      </c>
      <c r="U122" s="26">
        <v>452.8</v>
      </c>
      <c r="V122" s="26">
        <v>141.47</v>
      </c>
      <c r="W122" s="26">
        <v>222.86</v>
      </c>
      <c r="X122" s="26">
        <v>42.97</v>
      </c>
      <c r="Y122" s="26">
        <v>103.38</v>
      </c>
      <c r="Z122" s="26">
        <v>68.2</v>
      </c>
      <c r="AA122" s="26">
        <v>0.66</v>
      </c>
      <c r="AB122" s="26">
        <v>0</v>
      </c>
      <c r="AC122" s="26">
        <v>0.18</v>
      </c>
      <c r="AD122" s="26">
        <v>1.38</v>
      </c>
      <c r="AE122" s="26">
        <v>1.32</v>
      </c>
      <c r="AF122" s="26">
        <v>0.27</v>
      </c>
      <c r="AG122" s="26">
        <v>5.29</v>
      </c>
      <c r="AH122" s="26">
        <v>10.61</v>
      </c>
      <c r="AI122" s="26">
        <v>0.3</v>
      </c>
      <c r="AJ122" s="26">
        <v>0.28</v>
      </c>
      <c r="AK122" s="26">
        <v>0.17</v>
      </c>
      <c r="AL122" s="26">
        <v>0</v>
      </c>
      <c r="AM122" s="26">
        <v>0.01</v>
      </c>
      <c r="AN122" s="26">
        <v>0.01</v>
      </c>
      <c r="AO122" s="26">
        <v>0.42</v>
      </c>
      <c r="AP122" s="26">
        <v>0.1</v>
      </c>
      <c r="AQ122" s="26">
        <v>0</v>
      </c>
      <c r="AR122" s="26">
        <v>0.08</v>
      </c>
      <c r="AS122" s="26">
        <v>0.04</v>
      </c>
      <c r="AT122" s="26">
        <v>0.13</v>
      </c>
      <c r="AU122" s="26">
        <v>0.06</v>
      </c>
      <c r="AV122" s="26">
        <v>0.11</v>
      </c>
      <c r="AW122" s="26">
        <v>0.09</v>
      </c>
      <c r="AX122" s="26">
        <v>0.76</v>
      </c>
      <c r="AY122" s="26">
        <v>1.04</v>
      </c>
      <c r="AZ122" s="26">
        <v>0.38</v>
      </c>
      <c r="BA122" s="26">
        <v>0.16</v>
      </c>
      <c r="BB122" s="26">
        <v>0.01</v>
      </c>
      <c r="BC122" s="26">
        <v>0.41</v>
      </c>
      <c r="BD122" s="26">
        <v>3.91</v>
      </c>
      <c r="BE122" s="26">
        <v>0.04</v>
      </c>
      <c r="BF122" s="26">
        <v>6.41</v>
      </c>
      <c r="BG122" s="26">
        <v>0</v>
      </c>
      <c r="BH122" s="26">
        <v>0.1</v>
      </c>
      <c r="BI122" s="26">
        <v>0</v>
      </c>
      <c r="BJ122" s="26">
        <v>0.82</v>
      </c>
      <c r="BK122" s="26">
        <v>5.52</v>
      </c>
      <c r="BL122" s="26">
        <v>7.73</v>
      </c>
      <c r="BM122" s="26">
        <v>0.62</v>
      </c>
      <c r="BN122" s="26">
        <v>3.49</v>
      </c>
      <c r="BO122" s="26">
        <v>0.26</v>
      </c>
      <c r="BP122" s="26">
        <v>0.04</v>
      </c>
      <c r="BQ122" s="26">
        <v>0.05</v>
      </c>
      <c r="BR122" s="26">
        <v>0.001666667</v>
      </c>
      <c r="BS122" s="26">
        <v>0.32</v>
      </c>
      <c r="BT122" s="26">
        <v>16.46</v>
      </c>
      <c r="BU122" s="26">
        <v>8.15</v>
      </c>
      <c r="BV122" s="26">
        <v>0</v>
      </c>
      <c r="BW122" s="26">
        <v>0.7</v>
      </c>
      <c r="BX122" s="26">
        <v>4.78</v>
      </c>
      <c r="BY122" s="26">
        <v>0.45</v>
      </c>
      <c r="BZ122" s="26">
        <v>13.83</v>
      </c>
      <c r="CA122" s="26">
        <v>2.08</v>
      </c>
      <c r="CB122" s="26">
        <v>113.59</v>
      </c>
      <c r="CC122" s="26">
        <v>20.66</v>
      </c>
      <c r="CD122" s="26">
        <v>99.48</v>
      </c>
      <c r="CE122" s="26">
        <v>103.75</v>
      </c>
      <c r="CF122" s="26">
        <v>23.19</v>
      </c>
      <c r="CG122" s="26">
        <v>6.38</v>
      </c>
      <c r="CH122" s="26">
        <v>25.3</v>
      </c>
      <c r="CI122" s="26">
        <v>7.51</v>
      </c>
      <c r="CJ122" s="26">
        <v>23.05</v>
      </c>
      <c r="CK122" s="26">
        <v>27.16</v>
      </c>
      <c r="CL122" s="26">
        <v>71.97</v>
      </c>
      <c r="CM122" s="26">
        <v>79.79</v>
      </c>
      <c r="CN122" s="26">
        <v>0.02</v>
      </c>
      <c r="CO122" s="26">
        <v>1.95</v>
      </c>
      <c r="CP122" s="26">
        <v>0.07</v>
      </c>
      <c r="CQ122" s="26">
        <v>1.43</v>
      </c>
      <c r="CR122" s="26">
        <v>19.07</v>
      </c>
      <c r="CS122" s="26">
        <v>1.72</v>
      </c>
      <c r="CT122" s="26">
        <v>0.71</v>
      </c>
      <c r="CU122" s="26">
        <v>0</v>
      </c>
      <c r="CV122" s="26">
        <v>35.01</v>
      </c>
      <c r="CW122" s="26">
        <v>19.86</v>
      </c>
      <c r="CX122" s="26">
        <v>202.03</v>
      </c>
      <c r="CY122" s="26">
        <v>3</v>
      </c>
      <c r="CZ122" s="26">
        <v>6.25</v>
      </c>
      <c r="DA122" s="26">
        <v>47.63</v>
      </c>
      <c r="DB122" s="26">
        <v>0.19</v>
      </c>
      <c r="DC122" s="26">
        <v>16.97</v>
      </c>
      <c r="DD122" s="26">
        <v>0.1</v>
      </c>
      <c r="DE122" s="26">
        <v>22.19</v>
      </c>
      <c r="DF122" s="26">
        <v>32.63</v>
      </c>
      <c r="DG122" s="26">
        <v>4.08</v>
      </c>
      <c r="DH122" s="26">
        <v>31.02</v>
      </c>
      <c r="DI122" s="26">
        <v>0.77</v>
      </c>
      <c r="DJ122" s="26">
        <v>50.6</v>
      </c>
      <c r="DK122" s="26">
        <v>0.02</v>
      </c>
      <c r="DL122" s="26">
        <v>2.79</v>
      </c>
      <c r="DM122" s="26">
        <v>0.05</v>
      </c>
      <c r="DN122" s="26">
        <v>0.98</v>
      </c>
      <c r="DO122" s="26">
        <v>0.04</v>
      </c>
      <c r="DP122" s="26">
        <v>0.02</v>
      </c>
      <c r="DQ122" s="26">
        <v>0.14</v>
      </c>
      <c r="DR122" s="26">
        <v>0.19</v>
      </c>
      <c r="DS122" s="26">
        <v>0.24</v>
      </c>
      <c r="DT122" s="26">
        <v>0.13</v>
      </c>
      <c r="DU122" s="26">
        <v>0</v>
      </c>
      <c r="DV122" s="26">
        <v>0</v>
      </c>
    </row>
    <row r="123" ht="15" spans="1:126">
      <c r="A123" s="26" t="s">
        <v>251</v>
      </c>
      <c r="B123" s="26" t="s">
        <v>128</v>
      </c>
      <c r="C123" s="26" t="s">
        <v>235</v>
      </c>
      <c r="D123" s="26">
        <v>295.19</v>
      </c>
      <c r="E123" s="26">
        <v>92.23</v>
      </c>
      <c r="F123" s="26">
        <v>68.98</v>
      </c>
      <c r="G123" s="26">
        <v>8.1</v>
      </c>
      <c r="H123" s="26">
        <v>1209.31</v>
      </c>
      <c r="I123" s="26">
        <v>9.09</v>
      </c>
      <c r="J123" s="26">
        <v>192.76</v>
      </c>
      <c r="K123" s="26">
        <v>68.06</v>
      </c>
      <c r="L123" s="26">
        <v>43.54</v>
      </c>
      <c r="M123" s="26">
        <v>0.07</v>
      </c>
      <c r="N123" s="26">
        <v>83.17</v>
      </c>
      <c r="O123" s="26">
        <v>1.77</v>
      </c>
      <c r="P123" s="26">
        <v>0.03</v>
      </c>
      <c r="Q123" s="26">
        <v>57.44</v>
      </c>
      <c r="R123" s="26">
        <v>48.63</v>
      </c>
      <c r="S123" s="26">
        <v>0.24</v>
      </c>
      <c r="T123" s="26">
        <v>0.09</v>
      </c>
      <c r="U123" s="26">
        <v>475.39</v>
      </c>
      <c r="V123" s="26">
        <v>181.94</v>
      </c>
      <c r="W123" s="26">
        <v>352.84</v>
      </c>
      <c r="X123" s="26">
        <v>80.27</v>
      </c>
      <c r="Y123" s="26">
        <v>75.3</v>
      </c>
      <c r="Z123" s="26">
        <v>79.76</v>
      </c>
      <c r="AA123" s="26">
        <v>0.21</v>
      </c>
      <c r="AB123" s="26">
        <v>0.13</v>
      </c>
      <c r="AC123" s="26">
        <v>0.07</v>
      </c>
      <c r="AD123" s="26">
        <v>0.77</v>
      </c>
      <c r="AE123" s="26">
        <v>0.98</v>
      </c>
      <c r="AF123" s="26">
        <v>0.26</v>
      </c>
      <c r="AG123" s="26">
        <v>6.25</v>
      </c>
      <c r="AH123" s="26">
        <v>11.14</v>
      </c>
      <c r="AI123" s="26">
        <v>0.78</v>
      </c>
      <c r="AJ123" s="26">
        <v>0.13</v>
      </c>
      <c r="AK123" s="26">
        <v>0.09</v>
      </c>
      <c r="AL123" s="26">
        <v>0</v>
      </c>
      <c r="AM123" s="26">
        <v>0</v>
      </c>
      <c r="AN123" s="26">
        <v>0.12</v>
      </c>
      <c r="AO123" s="26">
        <v>0.46</v>
      </c>
      <c r="AP123" s="26">
        <v>0</v>
      </c>
      <c r="AQ123" s="26">
        <v>0.02</v>
      </c>
      <c r="AR123" s="26">
        <v>0.08</v>
      </c>
      <c r="AS123" s="26">
        <v>0.25</v>
      </c>
      <c r="AT123" s="26">
        <v>0.32</v>
      </c>
      <c r="AU123" s="26">
        <v>0.25</v>
      </c>
      <c r="AV123" s="26">
        <v>0</v>
      </c>
      <c r="AW123" s="26">
        <v>0.02</v>
      </c>
      <c r="AX123" s="26">
        <v>0.82</v>
      </c>
      <c r="AY123" s="26">
        <v>0.97</v>
      </c>
      <c r="AZ123" s="26">
        <v>0.79</v>
      </c>
      <c r="BA123" s="26">
        <v>0</v>
      </c>
      <c r="BB123" s="26">
        <v>0.01</v>
      </c>
      <c r="BC123" s="26">
        <v>0.51</v>
      </c>
      <c r="BD123" s="26">
        <v>4.63</v>
      </c>
      <c r="BE123" s="26">
        <v>0.02</v>
      </c>
      <c r="BF123" s="26">
        <v>7.99</v>
      </c>
      <c r="BG123" s="26">
        <v>4.57</v>
      </c>
      <c r="BH123" s="26">
        <v>0</v>
      </c>
      <c r="BI123" s="26">
        <v>1.44</v>
      </c>
      <c r="BJ123" s="26">
        <v>2.14</v>
      </c>
      <c r="BK123" s="26">
        <v>10.12</v>
      </c>
      <c r="BL123" s="26">
        <v>4.69</v>
      </c>
      <c r="BM123" s="26">
        <v>0.82</v>
      </c>
      <c r="BN123" s="26">
        <v>4.83</v>
      </c>
      <c r="BO123" s="26">
        <v>0.15</v>
      </c>
      <c r="BP123" s="26">
        <v>0.04</v>
      </c>
      <c r="BQ123" s="26">
        <v>0.12</v>
      </c>
      <c r="BR123" s="26">
        <v>0.001666667</v>
      </c>
      <c r="BS123" s="26">
        <v>0.27</v>
      </c>
      <c r="BT123" s="26">
        <v>37.24</v>
      </c>
      <c r="BU123" s="26">
        <v>19.16</v>
      </c>
      <c r="BV123" s="26">
        <v>0.08</v>
      </c>
      <c r="BW123" s="26">
        <v>1.01</v>
      </c>
      <c r="BX123" s="26">
        <v>2.72</v>
      </c>
      <c r="BY123" s="26">
        <v>0.8</v>
      </c>
      <c r="BZ123" s="26">
        <v>41.91</v>
      </c>
      <c r="CA123" s="26">
        <v>27.88</v>
      </c>
      <c r="CB123" s="26">
        <v>296.1</v>
      </c>
      <c r="CC123" s="26">
        <v>65.84</v>
      </c>
      <c r="CD123" s="26">
        <v>156.96</v>
      </c>
      <c r="CE123" s="26">
        <v>213.89</v>
      </c>
      <c r="CF123" s="26">
        <v>64.34</v>
      </c>
      <c r="CG123" s="26">
        <v>20.45</v>
      </c>
      <c r="CH123" s="26">
        <v>107.12</v>
      </c>
      <c r="CI123" s="26">
        <v>23.72</v>
      </c>
      <c r="CJ123" s="26">
        <v>118.44</v>
      </c>
      <c r="CK123" s="26">
        <v>136.78</v>
      </c>
      <c r="CL123" s="26">
        <v>171.21</v>
      </c>
      <c r="CM123" s="26">
        <v>227.22</v>
      </c>
      <c r="CN123" s="26">
        <v>0</v>
      </c>
      <c r="CO123" s="26">
        <v>2.05</v>
      </c>
      <c r="CP123" s="26">
        <v>0.05</v>
      </c>
      <c r="CQ123" s="26">
        <v>0</v>
      </c>
      <c r="CR123" s="26">
        <v>93</v>
      </c>
      <c r="CS123" s="26">
        <v>3.41</v>
      </c>
      <c r="CT123" s="26">
        <v>1.19</v>
      </c>
      <c r="CU123" s="26">
        <v>0.33</v>
      </c>
      <c r="CV123" s="26">
        <v>52.92</v>
      </c>
      <c r="CW123" s="26">
        <v>47.56</v>
      </c>
      <c r="CX123" s="26">
        <v>332.19</v>
      </c>
      <c r="CY123" s="26">
        <v>2.01</v>
      </c>
      <c r="CZ123" s="26">
        <v>15.73</v>
      </c>
      <c r="DA123" s="26">
        <v>185.17</v>
      </c>
      <c r="DB123" s="26">
        <v>3.79</v>
      </c>
      <c r="DC123" s="26">
        <v>79.63</v>
      </c>
      <c r="DD123" s="26">
        <v>0.11</v>
      </c>
      <c r="DE123" s="26">
        <v>15.35</v>
      </c>
      <c r="DF123" s="26">
        <v>43.85</v>
      </c>
      <c r="DG123" s="26">
        <v>11.87</v>
      </c>
      <c r="DH123" s="26">
        <v>43.81</v>
      </c>
      <c r="DI123" s="26">
        <v>1.17</v>
      </c>
      <c r="DJ123" s="26">
        <v>96.15</v>
      </c>
      <c r="DK123" s="26">
        <v>0.04</v>
      </c>
      <c r="DL123" s="26">
        <v>2.3</v>
      </c>
      <c r="DM123" s="26">
        <v>0.11</v>
      </c>
      <c r="DN123" s="26">
        <v>1.57</v>
      </c>
      <c r="DO123" s="26">
        <v>0.06</v>
      </c>
      <c r="DP123" s="26">
        <v>0.02</v>
      </c>
      <c r="DQ123" s="26">
        <v>0.08</v>
      </c>
      <c r="DR123" s="26">
        <v>0.13</v>
      </c>
      <c r="DS123" s="26">
        <v>0.07</v>
      </c>
      <c r="DT123" s="26">
        <v>0.12</v>
      </c>
      <c r="DU123" s="26">
        <v>0.12</v>
      </c>
      <c r="DV123" s="26">
        <v>0</v>
      </c>
    </row>
    <row r="124" ht="15" spans="1:126">
      <c r="A124" s="26" t="s">
        <v>252</v>
      </c>
      <c r="B124" s="26" t="s">
        <v>128</v>
      </c>
      <c r="C124" s="26" t="s">
        <v>235</v>
      </c>
      <c r="D124" s="26">
        <v>202.88</v>
      </c>
      <c r="E124" s="26">
        <v>68.7</v>
      </c>
      <c r="F124" s="26">
        <v>37.86</v>
      </c>
      <c r="G124" s="26">
        <v>1.86</v>
      </c>
      <c r="H124" s="26">
        <v>582.24</v>
      </c>
      <c r="I124" s="26">
        <v>6.24</v>
      </c>
      <c r="J124" s="26">
        <v>198.18</v>
      </c>
      <c r="K124" s="26">
        <v>64.29</v>
      </c>
      <c r="L124" s="26">
        <v>28.67</v>
      </c>
      <c r="M124" s="26">
        <v>0.04</v>
      </c>
      <c r="N124" s="26">
        <v>81.02</v>
      </c>
      <c r="O124" s="26">
        <v>5.06</v>
      </c>
      <c r="P124" s="26">
        <v>0.03</v>
      </c>
      <c r="Q124" s="26">
        <v>50.26</v>
      </c>
      <c r="R124" s="26">
        <v>19.44</v>
      </c>
      <c r="S124" s="26">
        <v>0.21</v>
      </c>
      <c r="T124" s="26">
        <v>0.06</v>
      </c>
      <c r="U124" s="26">
        <v>428.2</v>
      </c>
      <c r="V124" s="26">
        <v>222.21</v>
      </c>
      <c r="W124" s="26">
        <v>264.61</v>
      </c>
      <c r="X124" s="26">
        <v>36.08</v>
      </c>
      <c r="Y124" s="26">
        <v>36.69</v>
      </c>
      <c r="Z124" s="26">
        <v>71.06</v>
      </c>
      <c r="AA124" s="26">
        <v>0.54</v>
      </c>
      <c r="AB124" s="26">
        <v>1.37</v>
      </c>
      <c r="AC124" s="26">
        <v>0.17</v>
      </c>
      <c r="AD124" s="26">
        <v>0.37</v>
      </c>
      <c r="AE124" s="26">
        <v>0.5</v>
      </c>
      <c r="AF124" s="26">
        <v>0.32</v>
      </c>
      <c r="AG124" s="26">
        <v>9.82</v>
      </c>
      <c r="AH124" s="26">
        <v>12.29</v>
      </c>
      <c r="AI124" s="26">
        <v>0.54</v>
      </c>
      <c r="AJ124" s="26">
        <v>0.04</v>
      </c>
      <c r="AK124" s="26">
        <v>0.15</v>
      </c>
      <c r="AL124" s="26">
        <v>0.01</v>
      </c>
      <c r="AM124" s="26">
        <v>0</v>
      </c>
      <c r="AN124" s="26">
        <v>0.02</v>
      </c>
      <c r="AO124" s="26">
        <v>0.86</v>
      </c>
      <c r="AP124" s="26">
        <v>0.06</v>
      </c>
      <c r="AQ124" s="26">
        <v>0.01</v>
      </c>
      <c r="AR124" s="26">
        <v>0.13</v>
      </c>
      <c r="AS124" s="26">
        <v>0.12</v>
      </c>
      <c r="AT124" s="26">
        <v>0.1</v>
      </c>
      <c r="AU124" s="26">
        <v>0.16</v>
      </c>
      <c r="AV124" s="26">
        <v>0.05</v>
      </c>
      <c r="AW124" s="26">
        <v>0.06</v>
      </c>
      <c r="AX124" s="26">
        <v>0.37</v>
      </c>
      <c r="AY124" s="26">
        <v>0.92</v>
      </c>
      <c r="AZ124" s="26">
        <v>0.91</v>
      </c>
      <c r="BA124" s="26">
        <v>0.27</v>
      </c>
      <c r="BB124" s="26">
        <v>0.02</v>
      </c>
      <c r="BC124" s="26">
        <v>0.57</v>
      </c>
      <c r="BD124" s="26">
        <v>3.68</v>
      </c>
      <c r="BE124" s="26">
        <v>0.05</v>
      </c>
      <c r="BF124" s="26">
        <v>13.37</v>
      </c>
      <c r="BG124" s="26">
        <v>0</v>
      </c>
      <c r="BH124" s="26">
        <v>0.07</v>
      </c>
      <c r="BI124" s="26">
        <v>0</v>
      </c>
      <c r="BJ124" s="26">
        <v>0.8</v>
      </c>
      <c r="BK124" s="26">
        <v>3.23</v>
      </c>
      <c r="BL124" s="26">
        <v>5.71</v>
      </c>
      <c r="BM124" s="26">
        <v>0.55</v>
      </c>
      <c r="BN124" s="26">
        <v>3.43</v>
      </c>
      <c r="BO124" s="26">
        <v>0.21</v>
      </c>
      <c r="BP124" s="26">
        <v>0.08</v>
      </c>
      <c r="BQ124" s="26">
        <v>0.1</v>
      </c>
      <c r="BR124" s="26">
        <v>0.22</v>
      </c>
      <c r="BS124" s="26">
        <v>0.47</v>
      </c>
      <c r="BT124" s="26">
        <v>34.7</v>
      </c>
      <c r="BU124" s="26">
        <v>14.2</v>
      </c>
      <c r="BV124" s="26">
        <v>0.23</v>
      </c>
      <c r="BW124" s="26">
        <v>0.8</v>
      </c>
      <c r="BX124" s="26">
        <v>1.28</v>
      </c>
      <c r="BY124" s="26">
        <v>0.81</v>
      </c>
      <c r="BZ124" s="26">
        <v>20.13</v>
      </c>
      <c r="CA124" s="26">
        <v>6.45</v>
      </c>
      <c r="CB124" s="26">
        <v>180.65</v>
      </c>
      <c r="CC124" s="26">
        <v>41.25</v>
      </c>
      <c r="CD124" s="26">
        <v>129.41</v>
      </c>
      <c r="CE124" s="26">
        <v>84.38</v>
      </c>
      <c r="CF124" s="26">
        <v>41.97</v>
      </c>
      <c r="CG124" s="26">
        <v>9.52</v>
      </c>
      <c r="CH124" s="26">
        <v>37.8</v>
      </c>
      <c r="CI124" s="26">
        <v>9.9</v>
      </c>
      <c r="CJ124" s="26">
        <v>57.28</v>
      </c>
      <c r="CK124" s="26">
        <v>89.24</v>
      </c>
      <c r="CL124" s="26">
        <v>66.94</v>
      </c>
      <c r="CM124" s="26">
        <v>166.22</v>
      </c>
      <c r="CN124" s="26">
        <v>0.02</v>
      </c>
      <c r="CO124" s="26">
        <v>1.19</v>
      </c>
      <c r="CP124" s="26">
        <v>0.14</v>
      </c>
      <c r="CQ124" s="26">
        <v>41.26</v>
      </c>
      <c r="CR124" s="26">
        <v>15.46</v>
      </c>
      <c r="CS124" s="26">
        <v>1.98</v>
      </c>
      <c r="CT124" s="26">
        <v>1.29</v>
      </c>
      <c r="CU124" s="26">
        <v>0</v>
      </c>
      <c r="CV124" s="26">
        <v>39.33</v>
      </c>
      <c r="CW124" s="26">
        <v>36.21</v>
      </c>
      <c r="CX124" s="26">
        <v>337.37</v>
      </c>
      <c r="CY124" s="26">
        <v>1.5</v>
      </c>
      <c r="CZ124" s="26">
        <v>24.75</v>
      </c>
      <c r="DA124" s="26">
        <v>55.71</v>
      </c>
      <c r="DB124" s="26">
        <v>0</v>
      </c>
      <c r="DC124" s="26">
        <v>30.49</v>
      </c>
      <c r="DD124" s="26">
        <v>0.1</v>
      </c>
      <c r="DE124" s="26">
        <v>14.33</v>
      </c>
      <c r="DF124" s="26">
        <v>34.3</v>
      </c>
      <c r="DG124" s="26">
        <v>4.08</v>
      </c>
      <c r="DH124" s="26">
        <v>36.26</v>
      </c>
      <c r="DI124" s="26">
        <v>0.72</v>
      </c>
      <c r="DJ124" s="26">
        <v>50.43</v>
      </c>
      <c r="DK124" s="26">
        <v>0.05</v>
      </c>
      <c r="DL124" s="26">
        <v>1.66</v>
      </c>
      <c r="DM124" s="26">
        <v>0.05</v>
      </c>
      <c r="DN124" s="26">
        <v>1.61</v>
      </c>
      <c r="DO124" s="26">
        <v>0.2</v>
      </c>
      <c r="DP124" s="26">
        <v>0.05</v>
      </c>
      <c r="DQ124" s="26">
        <v>0.85</v>
      </c>
      <c r="DR124" s="26">
        <v>0.79</v>
      </c>
      <c r="DS124" s="26">
        <v>0.39</v>
      </c>
      <c r="DT124" s="26">
        <v>0.22</v>
      </c>
      <c r="DU124" s="26">
        <v>0</v>
      </c>
      <c r="DV124" s="26">
        <v>0</v>
      </c>
    </row>
    <row r="125" ht="15" spans="1:126">
      <c r="A125" s="26" t="s">
        <v>253</v>
      </c>
      <c r="B125" s="26" t="s">
        <v>134</v>
      </c>
      <c r="C125" s="26" t="s">
        <v>235</v>
      </c>
      <c r="D125" s="26">
        <v>475.35</v>
      </c>
      <c r="E125" s="26">
        <v>84.89</v>
      </c>
      <c r="F125" s="26">
        <v>35.84</v>
      </c>
      <c r="G125" s="26">
        <v>1.41</v>
      </c>
      <c r="H125" s="26">
        <v>465.19</v>
      </c>
      <c r="I125" s="26">
        <v>3.96</v>
      </c>
      <c r="J125" s="26">
        <v>128.21</v>
      </c>
      <c r="K125" s="26">
        <v>56.96</v>
      </c>
      <c r="L125" s="26">
        <v>53.22</v>
      </c>
      <c r="M125" s="26">
        <v>0.05</v>
      </c>
      <c r="N125" s="26">
        <v>68.79</v>
      </c>
      <c r="O125" s="26">
        <v>3.27</v>
      </c>
      <c r="P125" s="26">
        <v>0</v>
      </c>
      <c r="Q125" s="26">
        <v>76.44</v>
      </c>
      <c r="R125" s="26">
        <v>40.94</v>
      </c>
      <c r="S125" s="26">
        <v>0.22</v>
      </c>
      <c r="T125" s="26">
        <v>0.07</v>
      </c>
      <c r="U125" s="26">
        <v>147.05</v>
      </c>
      <c r="V125" s="26">
        <v>156.2</v>
      </c>
      <c r="W125" s="26">
        <v>217.75</v>
      </c>
      <c r="X125" s="26">
        <v>44.03</v>
      </c>
      <c r="Y125" s="26">
        <v>61.67</v>
      </c>
      <c r="Z125" s="26">
        <v>69.58</v>
      </c>
      <c r="AA125" s="26">
        <v>1.3</v>
      </c>
      <c r="AB125" s="26">
        <v>0.58</v>
      </c>
      <c r="AC125" s="26">
        <v>0.02</v>
      </c>
      <c r="AD125" s="26">
        <v>1.15</v>
      </c>
      <c r="AE125" s="26">
        <v>1.54</v>
      </c>
      <c r="AF125" s="26">
        <v>0.35</v>
      </c>
      <c r="AG125" s="26">
        <v>8.63</v>
      </c>
      <c r="AH125" s="26">
        <v>9.16</v>
      </c>
      <c r="AI125" s="26">
        <v>0.66</v>
      </c>
      <c r="AJ125" s="26">
        <v>0.51</v>
      </c>
      <c r="AK125" s="26">
        <v>0.04</v>
      </c>
      <c r="AL125" s="26">
        <v>0.01</v>
      </c>
      <c r="AM125" s="26">
        <v>0</v>
      </c>
      <c r="AN125" s="26">
        <v>0.03</v>
      </c>
      <c r="AO125" s="26">
        <v>0.37</v>
      </c>
      <c r="AP125" s="26">
        <v>0.16</v>
      </c>
      <c r="AQ125" s="26">
        <v>0</v>
      </c>
      <c r="AR125" s="26">
        <v>0.04</v>
      </c>
      <c r="AS125" s="26">
        <v>0.11</v>
      </c>
      <c r="AT125" s="26">
        <v>0.1</v>
      </c>
      <c r="AU125" s="26">
        <v>0.16</v>
      </c>
      <c r="AV125" s="26">
        <v>0.18</v>
      </c>
      <c r="AW125" s="26">
        <v>0.26</v>
      </c>
      <c r="AX125" s="26">
        <v>0.29</v>
      </c>
      <c r="AY125" s="26">
        <v>0.88</v>
      </c>
      <c r="AZ125" s="26">
        <v>0.86</v>
      </c>
      <c r="BA125" s="26">
        <v>0.14</v>
      </c>
      <c r="BB125" s="26">
        <v>0.02</v>
      </c>
      <c r="BC125" s="26">
        <v>0.44</v>
      </c>
      <c r="BD125" s="26">
        <v>2.75</v>
      </c>
      <c r="BE125" s="26">
        <v>0.18</v>
      </c>
      <c r="BF125" s="26">
        <v>13.78</v>
      </c>
      <c r="BG125" s="26">
        <v>3.15</v>
      </c>
      <c r="BH125" s="26">
        <v>0.28</v>
      </c>
      <c r="BI125" s="26">
        <v>16.27</v>
      </c>
      <c r="BJ125" s="26">
        <v>0.83</v>
      </c>
      <c r="BK125" s="26">
        <v>4.1</v>
      </c>
      <c r="BL125" s="26">
        <v>5.99</v>
      </c>
      <c r="BM125" s="26">
        <v>0.53</v>
      </c>
      <c r="BN125" s="26">
        <v>5.42</v>
      </c>
      <c r="BO125" s="26">
        <v>0.39</v>
      </c>
      <c r="BP125" s="26">
        <v>0.31</v>
      </c>
      <c r="BQ125" s="26">
        <v>0.22</v>
      </c>
      <c r="BR125" s="26">
        <v>0.001666667</v>
      </c>
      <c r="BS125" s="26">
        <v>0.99</v>
      </c>
      <c r="BT125" s="26">
        <v>38.48</v>
      </c>
      <c r="BU125" s="26">
        <v>19.88</v>
      </c>
      <c r="BV125" s="26">
        <v>1.1</v>
      </c>
      <c r="BW125" s="26">
        <v>1.01</v>
      </c>
      <c r="BX125" s="26">
        <v>1.59</v>
      </c>
      <c r="BY125" s="26">
        <v>0.63</v>
      </c>
      <c r="BZ125" s="26">
        <v>21.45</v>
      </c>
      <c r="CA125" s="26">
        <v>10.07</v>
      </c>
      <c r="CB125" s="26">
        <v>166.85</v>
      </c>
      <c r="CC125" s="26">
        <v>25.51</v>
      </c>
      <c r="CD125" s="26">
        <v>117.41</v>
      </c>
      <c r="CE125" s="26">
        <v>99.05</v>
      </c>
      <c r="CF125" s="26">
        <v>27.71</v>
      </c>
      <c r="CG125" s="26">
        <v>5.43</v>
      </c>
      <c r="CH125" s="26">
        <v>26.5</v>
      </c>
      <c r="CI125" s="26">
        <v>8.32</v>
      </c>
      <c r="CJ125" s="26">
        <v>66.07</v>
      </c>
      <c r="CK125" s="26">
        <v>76.59</v>
      </c>
      <c r="CL125" s="26">
        <v>241.42</v>
      </c>
      <c r="CM125" s="26">
        <v>196.22</v>
      </c>
      <c r="CN125" s="26">
        <v>0.02</v>
      </c>
      <c r="CO125" s="26">
        <v>1.21</v>
      </c>
      <c r="CP125" s="26">
        <v>0.06</v>
      </c>
      <c r="CQ125" s="26">
        <v>0.92</v>
      </c>
      <c r="CR125" s="26">
        <v>18.06</v>
      </c>
      <c r="CS125" s="26">
        <v>3.75</v>
      </c>
      <c r="CT125" s="26">
        <v>1.84</v>
      </c>
      <c r="CU125" s="26">
        <v>0.85</v>
      </c>
      <c r="CV125" s="26">
        <v>65.73</v>
      </c>
      <c r="CW125" s="26">
        <v>32.17</v>
      </c>
      <c r="CX125" s="26">
        <v>264.09</v>
      </c>
      <c r="CY125" s="26">
        <v>3</v>
      </c>
      <c r="CZ125" s="26">
        <v>15.34</v>
      </c>
      <c r="DA125" s="26">
        <v>161.09</v>
      </c>
      <c r="DB125" s="26">
        <v>2.55</v>
      </c>
      <c r="DC125" s="26">
        <v>29.44</v>
      </c>
      <c r="DD125" s="26">
        <v>0.11</v>
      </c>
      <c r="DE125" s="26">
        <v>12.24</v>
      </c>
      <c r="DF125" s="26">
        <v>56.49</v>
      </c>
      <c r="DG125" s="26">
        <v>10.81</v>
      </c>
      <c r="DH125" s="26">
        <v>59.92</v>
      </c>
      <c r="DI125" s="26">
        <v>1.05</v>
      </c>
      <c r="DJ125" s="26">
        <v>58.83</v>
      </c>
      <c r="DK125" s="26">
        <v>0.03</v>
      </c>
      <c r="DL125" s="26">
        <v>3.55</v>
      </c>
      <c r="DM125" s="26">
        <v>0.05</v>
      </c>
      <c r="DN125" s="26">
        <v>1.26</v>
      </c>
      <c r="DO125" s="26">
        <v>0.29</v>
      </c>
      <c r="DP125" s="26">
        <v>0.03</v>
      </c>
      <c r="DQ125" s="26">
        <v>0.33</v>
      </c>
      <c r="DR125" s="26">
        <v>0.41</v>
      </c>
      <c r="DS125" s="26">
        <v>0.07</v>
      </c>
      <c r="DT125" s="26">
        <v>0.5</v>
      </c>
      <c r="DU125" s="26">
        <v>0</v>
      </c>
      <c r="DV125" s="26">
        <v>1</v>
      </c>
    </row>
    <row r="126" ht="15" spans="1:126">
      <c r="A126" s="26" t="s">
        <v>254</v>
      </c>
      <c r="B126" s="26" t="s">
        <v>128</v>
      </c>
      <c r="C126" s="26" t="s">
        <v>235</v>
      </c>
      <c r="D126" s="26">
        <v>276.1</v>
      </c>
      <c r="E126" s="26">
        <v>79.62</v>
      </c>
      <c r="F126" s="26">
        <v>45.67</v>
      </c>
      <c r="G126" s="26">
        <v>1.95</v>
      </c>
      <c r="H126" s="26">
        <v>557.96</v>
      </c>
      <c r="I126" s="26">
        <v>4.38</v>
      </c>
      <c r="J126" s="26">
        <v>147.66</v>
      </c>
      <c r="K126" s="26">
        <v>66.33</v>
      </c>
      <c r="L126" s="26">
        <v>38.98</v>
      </c>
      <c r="M126" s="26">
        <v>0.05</v>
      </c>
      <c r="N126" s="26">
        <v>90.11</v>
      </c>
      <c r="O126" s="26">
        <v>2.11</v>
      </c>
      <c r="P126" s="26">
        <v>0.02</v>
      </c>
      <c r="Q126" s="26">
        <v>54.05</v>
      </c>
      <c r="R126" s="26">
        <v>35.23</v>
      </c>
      <c r="S126" s="26">
        <v>0.21</v>
      </c>
      <c r="T126" s="26">
        <v>0.07</v>
      </c>
      <c r="U126" s="26">
        <v>348.3</v>
      </c>
      <c r="V126" s="26">
        <v>211.62</v>
      </c>
      <c r="W126" s="26">
        <v>292.44</v>
      </c>
      <c r="X126" s="26">
        <v>54.87</v>
      </c>
      <c r="Y126" s="26">
        <v>63.71</v>
      </c>
      <c r="Z126" s="26">
        <v>81.05</v>
      </c>
      <c r="AA126" s="26">
        <v>0.89</v>
      </c>
      <c r="AB126" s="26">
        <v>1.37</v>
      </c>
      <c r="AC126" s="26">
        <v>0.09</v>
      </c>
      <c r="AD126" s="26">
        <v>1.03</v>
      </c>
      <c r="AE126" s="26">
        <v>1.34</v>
      </c>
      <c r="AF126" s="26">
        <v>0.96</v>
      </c>
      <c r="AG126" s="26">
        <v>8.16</v>
      </c>
      <c r="AH126" s="26">
        <v>8.87</v>
      </c>
      <c r="AI126" s="26">
        <v>0.56</v>
      </c>
      <c r="AJ126" s="26">
        <v>0.15</v>
      </c>
      <c r="AK126" s="26">
        <v>0.09</v>
      </c>
      <c r="AL126" s="26">
        <v>0.01</v>
      </c>
      <c r="AM126" s="26">
        <v>0</v>
      </c>
      <c r="AN126" s="26">
        <v>0.03</v>
      </c>
      <c r="AO126" s="26">
        <v>0.91</v>
      </c>
      <c r="AP126" s="26">
        <v>0.15</v>
      </c>
      <c r="AQ126" s="26">
        <v>0.02</v>
      </c>
      <c r="AR126" s="26">
        <v>0.24</v>
      </c>
      <c r="AS126" s="26">
        <v>0.13</v>
      </c>
      <c r="AT126" s="26">
        <v>0.18</v>
      </c>
      <c r="AU126" s="26">
        <v>0.31</v>
      </c>
      <c r="AV126" s="26">
        <v>0.16</v>
      </c>
      <c r="AW126" s="26">
        <v>1.29</v>
      </c>
      <c r="AX126" s="26">
        <v>0.38</v>
      </c>
      <c r="AY126" s="26">
        <v>7.2</v>
      </c>
      <c r="AZ126" s="26">
        <v>0.97</v>
      </c>
      <c r="BA126" s="26">
        <v>0.11</v>
      </c>
      <c r="BB126" s="26">
        <v>0.02</v>
      </c>
      <c r="BC126" s="26">
        <v>0.94</v>
      </c>
      <c r="BD126" s="26">
        <v>3.3</v>
      </c>
      <c r="BE126" s="26">
        <v>0</v>
      </c>
      <c r="BF126" s="26">
        <v>4.1</v>
      </c>
      <c r="BG126" s="26">
        <v>4.78</v>
      </c>
      <c r="BH126" s="26">
        <v>0.31</v>
      </c>
      <c r="BI126" s="26">
        <v>14.23</v>
      </c>
      <c r="BJ126" s="26">
        <v>1.05</v>
      </c>
      <c r="BK126" s="26">
        <v>6.83</v>
      </c>
      <c r="BL126" s="26">
        <v>7.33</v>
      </c>
      <c r="BM126" s="26">
        <v>0.56</v>
      </c>
      <c r="BN126" s="26">
        <v>6.17</v>
      </c>
      <c r="BO126" s="26">
        <v>0.29</v>
      </c>
      <c r="BP126" s="26">
        <v>0.11</v>
      </c>
      <c r="BQ126" s="26">
        <v>0.2</v>
      </c>
      <c r="BR126" s="26">
        <v>0.13</v>
      </c>
      <c r="BS126" s="26">
        <v>1.06</v>
      </c>
      <c r="BT126" s="26">
        <v>88.62</v>
      </c>
      <c r="BU126" s="26">
        <v>17.37</v>
      </c>
      <c r="BV126" s="26">
        <v>1.2</v>
      </c>
      <c r="BW126" s="26">
        <v>0.64</v>
      </c>
      <c r="BX126" s="26">
        <v>1.56</v>
      </c>
      <c r="BY126" s="26">
        <v>0.24</v>
      </c>
      <c r="BZ126" s="26">
        <v>15.1</v>
      </c>
      <c r="CA126" s="26">
        <v>3.56</v>
      </c>
      <c r="CB126" s="26">
        <v>54.69</v>
      </c>
      <c r="CC126" s="26">
        <v>18.92</v>
      </c>
      <c r="CD126" s="26">
        <v>104.84</v>
      </c>
      <c r="CE126" s="26">
        <v>145.18</v>
      </c>
      <c r="CF126" s="26">
        <v>22.97</v>
      </c>
      <c r="CG126" s="26">
        <v>10.11</v>
      </c>
      <c r="CH126" s="26">
        <v>29.37</v>
      </c>
      <c r="CI126" s="26">
        <v>8.2</v>
      </c>
      <c r="CJ126" s="26">
        <v>55.82</v>
      </c>
      <c r="CK126" s="26">
        <v>33.22</v>
      </c>
      <c r="CL126" s="26">
        <v>148.59</v>
      </c>
      <c r="CM126" s="26">
        <v>102.04</v>
      </c>
      <c r="CN126" s="26">
        <v>0.01</v>
      </c>
      <c r="CO126" s="26">
        <v>3.39</v>
      </c>
      <c r="CP126" s="26">
        <v>0.2</v>
      </c>
      <c r="CQ126" s="26">
        <v>1.07</v>
      </c>
      <c r="CR126" s="26">
        <v>22.65</v>
      </c>
      <c r="CS126" s="26">
        <v>1.53</v>
      </c>
      <c r="CT126" s="26">
        <v>1.1</v>
      </c>
      <c r="CU126" s="26">
        <v>0.5</v>
      </c>
      <c r="CV126" s="26">
        <v>23.15</v>
      </c>
      <c r="CW126" s="26">
        <v>29.51</v>
      </c>
      <c r="CX126" s="26">
        <v>314.45</v>
      </c>
      <c r="CY126" s="26">
        <v>1.5</v>
      </c>
      <c r="CZ126" s="26">
        <v>23.53</v>
      </c>
      <c r="DA126" s="26">
        <v>44.84</v>
      </c>
      <c r="DB126" s="26">
        <v>4.22</v>
      </c>
      <c r="DC126" s="26">
        <v>31.4</v>
      </c>
      <c r="DD126" s="26">
        <v>0.09</v>
      </c>
      <c r="DE126" s="26">
        <v>22.6</v>
      </c>
      <c r="DF126" s="26">
        <v>20.81</v>
      </c>
      <c r="DG126" s="26">
        <v>187.01</v>
      </c>
      <c r="DH126" s="26">
        <v>22.93</v>
      </c>
      <c r="DI126" s="26">
        <v>0.6</v>
      </c>
      <c r="DJ126" s="26">
        <v>47.46</v>
      </c>
      <c r="DK126" s="26">
        <v>0.03</v>
      </c>
      <c r="DL126" s="26">
        <v>1.8</v>
      </c>
      <c r="DM126" s="26">
        <v>0.06</v>
      </c>
      <c r="DN126" s="26">
        <v>1.22</v>
      </c>
      <c r="DO126" s="26">
        <v>0.27</v>
      </c>
      <c r="DP126" s="26">
        <v>0.05</v>
      </c>
      <c r="DQ126" s="26">
        <v>0.62</v>
      </c>
      <c r="DR126" s="26">
        <v>0.69</v>
      </c>
      <c r="DS126" s="26">
        <v>0.38</v>
      </c>
      <c r="DT126" s="26">
        <v>0.12</v>
      </c>
      <c r="DU126" s="26">
        <v>0.07</v>
      </c>
      <c r="DV126" s="26">
        <v>0.91</v>
      </c>
    </row>
    <row r="127" ht="15" spans="1:126">
      <c r="A127" s="26" t="s">
        <v>255</v>
      </c>
      <c r="B127" s="26" t="s">
        <v>134</v>
      </c>
      <c r="C127" s="26" t="s">
        <v>235</v>
      </c>
      <c r="D127" s="26">
        <v>240.7</v>
      </c>
      <c r="E127" s="26">
        <v>67.74</v>
      </c>
      <c r="F127" s="26">
        <v>31.74</v>
      </c>
      <c r="G127" s="26">
        <v>2.18</v>
      </c>
      <c r="H127" s="26">
        <v>594.5</v>
      </c>
      <c r="I127" s="26">
        <v>5.58</v>
      </c>
      <c r="J127" s="26">
        <v>177.37</v>
      </c>
      <c r="K127" s="26">
        <v>58.05</v>
      </c>
      <c r="L127" s="26">
        <v>40.22</v>
      </c>
      <c r="M127" s="26">
        <v>0.04</v>
      </c>
      <c r="N127" s="26">
        <v>86.94</v>
      </c>
      <c r="O127" s="26">
        <v>4.03</v>
      </c>
      <c r="P127" s="26">
        <v>0.05</v>
      </c>
      <c r="Q127" s="26">
        <v>58.25</v>
      </c>
      <c r="R127" s="26">
        <v>34.28</v>
      </c>
      <c r="S127" s="26">
        <v>0.22</v>
      </c>
      <c r="T127" s="26">
        <v>0.06</v>
      </c>
      <c r="U127" s="26">
        <v>561.79</v>
      </c>
      <c r="V127" s="26">
        <v>211.25</v>
      </c>
      <c r="W127" s="26">
        <v>309.13</v>
      </c>
      <c r="X127" s="26">
        <v>61.62</v>
      </c>
      <c r="Y127" s="26">
        <v>33.98</v>
      </c>
      <c r="Z127" s="26">
        <v>73.32</v>
      </c>
      <c r="AA127" s="26">
        <v>1.33</v>
      </c>
      <c r="AB127" s="26">
        <v>1.37</v>
      </c>
      <c r="AC127" s="26">
        <v>0.05</v>
      </c>
      <c r="AD127" s="26">
        <v>1.03</v>
      </c>
      <c r="AE127" s="26">
        <v>1.37</v>
      </c>
      <c r="AF127" s="26">
        <v>0.8</v>
      </c>
      <c r="AG127" s="26">
        <v>6.54</v>
      </c>
      <c r="AH127" s="26">
        <v>10.43</v>
      </c>
      <c r="AI127" s="26">
        <v>0.77</v>
      </c>
      <c r="AJ127" s="26">
        <v>0.08</v>
      </c>
      <c r="AK127" s="26">
        <v>0.06</v>
      </c>
      <c r="AL127" s="26">
        <v>0</v>
      </c>
      <c r="AM127" s="26">
        <v>0.01</v>
      </c>
      <c r="AN127" s="26">
        <v>0.06</v>
      </c>
      <c r="AO127" s="26">
        <v>1.59</v>
      </c>
      <c r="AP127" s="26">
        <v>0</v>
      </c>
      <c r="AQ127" s="26">
        <v>0.01</v>
      </c>
      <c r="AR127" s="26">
        <v>0.2</v>
      </c>
      <c r="AS127" s="26">
        <v>0.09</v>
      </c>
      <c r="AT127" s="26">
        <v>0.01</v>
      </c>
      <c r="AU127" s="26">
        <v>0.11</v>
      </c>
      <c r="AV127" s="26">
        <v>0</v>
      </c>
      <c r="AW127" s="26">
        <v>0.82</v>
      </c>
      <c r="AX127" s="26">
        <v>0.05</v>
      </c>
      <c r="AY127" s="26">
        <v>4.03</v>
      </c>
      <c r="AZ127" s="26">
        <v>1.1</v>
      </c>
      <c r="BA127" s="26">
        <v>0.38</v>
      </c>
      <c r="BB127" s="26">
        <v>0.02</v>
      </c>
      <c r="BC127" s="26">
        <v>1.68</v>
      </c>
      <c r="BD127" s="26">
        <v>4.45</v>
      </c>
      <c r="BE127" s="26">
        <v>0.18</v>
      </c>
      <c r="BF127" s="26">
        <v>21.6</v>
      </c>
      <c r="BG127" s="26">
        <v>0</v>
      </c>
      <c r="BH127" s="26">
        <v>0.14</v>
      </c>
      <c r="BI127" s="26">
        <v>0</v>
      </c>
      <c r="BJ127" s="26">
        <v>1.19</v>
      </c>
      <c r="BK127" s="26">
        <v>6.44</v>
      </c>
      <c r="BL127" s="26">
        <v>8.78</v>
      </c>
      <c r="BM127" s="26">
        <v>0.61</v>
      </c>
      <c r="BN127" s="26">
        <v>4.95</v>
      </c>
      <c r="BO127" s="26">
        <v>0.27</v>
      </c>
      <c r="BP127" s="26">
        <v>0.07</v>
      </c>
      <c r="BQ127" s="26">
        <v>0.07</v>
      </c>
      <c r="BR127" s="26">
        <v>0.1</v>
      </c>
      <c r="BS127" s="26">
        <v>1.02</v>
      </c>
      <c r="BT127" s="26">
        <v>66.71</v>
      </c>
      <c r="BU127" s="26">
        <v>20.52</v>
      </c>
      <c r="BV127" s="26">
        <v>0.42</v>
      </c>
      <c r="BW127" s="26">
        <v>0.8</v>
      </c>
      <c r="BX127" s="26">
        <v>1.04</v>
      </c>
      <c r="BY127" s="26">
        <v>0.27</v>
      </c>
      <c r="BZ127" s="26">
        <v>22.83</v>
      </c>
      <c r="CA127" s="26">
        <v>8.18</v>
      </c>
      <c r="CB127" s="26">
        <v>91.5</v>
      </c>
      <c r="CC127" s="26">
        <v>30.79</v>
      </c>
      <c r="CD127" s="26">
        <v>121.9</v>
      </c>
      <c r="CE127" s="26">
        <v>91.91</v>
      </c>
      <c r="CF127" s="26">
        <v>37.57</v>
      </c>
      <c r="CG127" s="26">
        <v>5.88</v>
      </c>
      <c r="CH127" s="26">
        <v>20.12</v>
      </c>
      <c r="CI127" s="26">
        <v>5.66</v>
      </c>
      <c r="CJ127" s="26">
        <v>48.59</v>
      </c>
      <c r="CK127" s="26">
        <v>133.58</v>
      </c>
      <c r="CL127" s="26">
        <v>129.55</v>
      </c>
      <c r="CM127" s="26">
        <v>103.09</v>
      </c>
      <c r="CN127" s="26">
        <v>0</v>
      </c>
      <c r="CO127" s="26">
        <v>2.04</v>
      </c>
      <c r="CP127" s="26">
        <v>0.11</v>
      </c>
      <c r="CQ127" s="26">
        <v>2.95</v>
      </c>
      <c r="CR127" s="26">
        <v>18.35</v>
      </c>
      <c r="CS127" s="26">
        <v>2.28</v>
      </c>
      <c r="CT127" s="26">
        <v>1.87</v>
      </c>
      <c r="CU127" s="26">
        <v>0.22</v>
      </c>
      <c r="CV127" s="26">
        <v>33.91</v>
      </c>
      <c r="CW127" s="26">
        <v>43.7</v>
      </c>
      <c r="CX127" s="26">
        <v>406.82</v>
      </c>
      <c r="CY127" s="26">
        <v>1.48</v>
      </c>
      <c r="CZ127" s="26">
        <v>22.32</v>
      </c>
      <c r="DA127" s="26">
        <v>67.37</v>
      </c>
      <c r="DB127" s="26">
        <v>1.42</v>
      </c>
      <c r="DC127" s="26">
        <v>32.19</v>
      </c>
      <c r="DD127" s="26">
        <v>0.1</v>
      </c>
      <c r="DE127" s="26">
        <v>21.44</v>
      </c>
      <c r="DF127" s="26">
        <v>32.93</v>
      </c>
      <c r="DG127" s="26">
        <v>271.19</v>
      </c>
      <c r="DH127" s="26">
        <v>29.84</v>
      </c>
      <c r="DI127" s="26">
        <v>0.81</v>
      </c>
      <c r="DJ127" s="26">
        <v>43.59</v>
      </c>
      <c r="DK127" s="26">
        <v>0.04</v>
      </c>
      <c r="DL127" s="26">
        <v>1.83</v>
      </c>
      <c r="DM127" s="26">
        <v>0.04</v>
      </c>
      <c r="DN127" s="26">
        <v>1.44</v>
      </c>
      <c r="DO127" s="26">
        <v>0.24</v>
      </c>
      <c r="DP127" s="26">
        <v>0.03</v>
      </c>
      <c r="DQ127" s="26">
        <v>0.44</v>
      </c>
      <c r="DR127" s="26">
        <v>0.43</v>
      </c>
      <c r="DS127" s="26">
        <v>0.07</v>
      </c>
      <c r="DT127" s="26">
        <v>0.16</v>
      </c>
      <c r="DU127" s="26">
        <v>0</v>
      </c>
      <c r="DV127" s="26">
        <v>0.18</v>
      </c>
    </row>
    <row r="128" ht="15" spans="1:126">
      <c r="A128" s="26" t="s">
        <v>256</v>
      </c>
      <c r="B128" s="26" t="s">
        <v>134</v>
      </c>
      <c r="C128" s="26" t="s">
        <v>235</v>
      </c>
      <c r="D128" s="26">
        <v>473.37</v>
      </c>
      <c r="E128" s="26">
        <v>65.16</v>
      </c>
      <c r="F128" s="26">
        <v>44.69</v>
      </c>
      <c r="G128" s="26">
        <v>2.41</v>
      </c>
      <c r="H128" s="26">
        <v>416.13</v>
      </c>
      <c r="I128" s="26">
        <v>3.28</v>
      </c>
      <c r="J128" s="26">
        <v>143.14</v>
      </c>
      <c r="K128" s="26">
        <v>44.21</v>
      </c>
      <c r="L128" s="26">
        <v>34.84</v>
      </c>
      <c r="M128" s="26">
        <v>0.05</v>
      </c>
      <c r="N128" s="26">
        <v>69.03</v>
      </c>
      <c r="O128" s="26">
        <v>1.24</v>
      </c>
      <c r="P128" s="26">
        <v>0.04</v>
      </c>
      <c r="Q128" s="26">
        <v>53.09</v>
      </c>
      <c r="R128" s="26">
        <v>23.95</v>
      </c>
      <c r="S128" s="26">
        <v>0.24</v>
      </c>
      <c r="T128" s="26">
        <v>0.07</v>
      </c>
      <c r="U128" s="26">
        <v>467.93</v>
      </c>
      <c r="V128" s="26">
        <v>207.31</v>
      </c>
      <c r="W128" s="26">
        <v>254.84</v>
      </c>
      <c r="X128" s="26">
        <v>109.92</v>
      </c>
      <c r="Y128" s="26">
        <v>88.55</v>
      </c>
      <c r="Z128" s="26">
        <v>60.9</v>
      </c>
      <c r="AA128" s="26">
        <v>1.05</v>
      </c>
      <c r="AB128" s="26">
        <v>0.42</v>
      </c>
      <c r="AC128" s="26">
        <v>0.26</v>
      </c>
      <c r="AD128" s="26">
        <v>0.39</v>
      </c>
      <c r="AE128" s="26">
        <v>1.38</v>
      </c>
      <c r="AF128" s="26">
        <v>0.43</v>
      </c>
      <c r="AG128" s="26">
        <v>5.29</v>
      </c>
      <c r="AH128" s="26">
        <v>9.26</v>
      </c>
      <c r="AI128" s="26">
        <v>0.97</v>
      </c>
      <c r="AJ128" s="26">
        <v>0.02</v>
      </c>
      <c r="AK128" s="26">
        <v>0.23</v>
      </c>
      <c r="AL128" s="26">
        <v>0.01</v>
      </c>
      <c r="AM128" s="26">
        <v>0.02</v>
      </c>
      <c r="AN128" s="26">
        <v>0.2</v>
      </c>
      <c r="AO128" s="26">
        <v>1.14</v>
      </c>
      <c r="AP128" s="26">
        <v>0.16</v>
      </c>
      <c r="AQ128" s="26">
        <v>0.02</v>
      </c>
      <c r="AR128" s="26">
        <v>0.09</v>
      </c>
      <c r="AS128" s="26">
        <v>0.3</v>
      </c>
      <c r="AT128" s="26">
        <v>0.84</v>
      </c>
      <c r="AU128" s="26">
        <v>0.08</v>
      </c>
      <c r="AV128" s="26">
        <v>0.17</v>
      </c>
      <c r="AW128" s="26">
        <v>0</v>
      </c>
      <c r="AX128" s="26">
        <v>0.62</v>
      </c>
      <c r="AY128" s="26">
        <v>1.5</v>
      </c>
      <c r="AZ128" s="26">
        <v>0.7</v>
      </c>
      <c r="BA128" s="26">
        <v>0.12</v>
      </c>
      <c r="BB128" s="26">
        <v>0.02</v>
      </c>
      <c r="BC128" s="26">
        <v>0.62</v>
      </c>
      <c r="BD128" s="26">
        <v>4.12</v>
      </c>
      <c r="BE128" s="26">
        <v>0.08</v>
      </c>
      <c r="BF128" s="26">
        <v>22.91</v>
      </c>
      <c r="BG128" s="26">
        <v>8.92</v>
      </c>
      <c r="BH128" s="26">
        <v>0.02</v>
      </c>
      <c r="BI128" s="26">
        <v>9.7</v>
      </c>
      <c r="BJ128" s="26">
        <v>2.39</v>
      </c>
      <c r="BK128" s="26">
        <v>5.94</v>
      </c>
      <c r="BL128" s="26">
        <v>6.58</v>
      </c>
      <c r="BM128" s="26">
        <v>0.68</v>
      </c>
      <c r="BN128" s="26">
        <v>5.04</v>
      </c>
      <c r="BO128" s="26">
        <v>0.93</v>
      </c>
      <c r="BP128" s="26">
        <v>0.14</v>
      </c>
      <c r="BQ128" s="26">
        <v>0.24</v>
      </c>
      <c r="BR128" s="26">
        <v>0.34</v>
      </c>
      <c r="BS128" s="26">
        <v>0.67</v>
      </c>
      <c r="BT128" s="26">
        <v>38.71</v>
      </c>
      <c r="BU128" s="26">
        <v>21.71</v>
      </c>
      <c r="BV128" s="26">
        <v>0.67</v>
      </c>
      <c r="BW128" s="26">
        <v>1.54</v>
      </c>
      <c r="BX128" s="26">
        <v>2.47</v>
      </c>
      <c r="BY128" s="26">
        <v>1.87</v>
      </c>
      <c r="BZ128" s="26">
        <v>48.65</v>
      </c>
      <c r="CA128" s="26">
        <v>13.91</v>
      </c>
      <c r="CB128" s="26">
        <v>358.11</v>
      </c>
      <c r="CC128" s="26">
        <v>50.99</v>
      </c>
      <c r="CD128" s="26">
        <v>154.89</v>
      </c>
      <c r="CE128" s="26">
        <v>157.14</v>
      </c>
      <c r="CF128" s="26">
        <v>48.62</v>
      </c>
      <c r="CG128" s="26">
        <v>12.03</v>
      </c>
      <c r="CH128" s="26">
        <v>58.89</v>
      </c>
      <c r="CI128" s="26">
        <v>14.7</v>
      </c>
      <c r="CJ128" s="26">
        <v>65</v>
      </c>
      <c r="CK128" s="26">
        <v>111.12</v>
      </c>
      <c r="CL128" s="26">
        <v>164.2</v>
      </c>
      <c r="CM128" s="26">
        <v>233.41</v>
      </c>
      <c r="CN128" s="26">
        <v>0.01</v>
      </c>
      <c r="CO128" s="26">
        <v>1.62</v>
      </c>
      <c r="CP128" s="26">
        <v>0.1</v>
      </c>
      <c r="CQ128" s="26">
        <v>0.08</v>
      </c>
      <c r="CR128" s="26">
        <v>31.37</v>
      </c>
      <c r="CS128" s="26">
        <v>4.71</v>
      </c>
      <c r="CT128" s="26">
        <v>2.43</v>
      </c>
      <c r="CU128" s="26">
        <v>1.9</v>
      </c>
      <c r="CV128" s="26">
        <v>47.98</v>
      </c>
      <c r="CW128" s="26">
        <v>33.78</v>
      </c>
      <c r="CX128" s="26">
        <v>300.19</v>
      </c>
      <c r="CY128" s="26">
        <v>4.66</v>
      </c>
      <c r="CZ128" s="26">
        <v>29.47</v>
      </c>
      <c r="DA128" s="26">
        <v>593.31</v>
      </c>
      <c r="DB128" s="26">
        <v>6.1</v>
      </c>
      <c r="DC128" s="26">
        <v>53.84</v>
      </c>
      <c r="DD128" s="26">
        <v>0.09</v>
      </c>
      <c r="DE128" s="26">
        <v>21.55</v>
      </c>
      <c r="DF128" s="26">
        <v>53.88</v>
      </c>
      <c r="DG128" s="26">
        <v>264.29</v>
      </c>
      <c r="DH128" s="26">
        <v>45.66</v>
      </c>
      <c r="DI128" s="26">
        <v>1.18</v>
      </c>
      <c r="DJ128" s="26">
        <v>150.34</v>
      </c>
      <c r="DK128" s="26">
        <v>0.14</v>
      </c>
      <c r="DL128" s="26">
        <v>5.22</v>
      </c>
      <c r="DM128" s="26">
        <v>0.06</v>
      </c>
      <c r="DN128" s="26">
        <v>1.94</v>
      </c>
      <c r="DO128" s="26">
        <v>0.39</v>
      </c>
      <c r="DP128" s="26">
        <v>0.03</v>
      </c>
      <c r="DQ128" s="26">
        <v>0.11</v>
      </c>
      <c r="DR128" s="26">
        <v>0.13</v>
      </c>
      <c r="DS128" s="26">
        <v>0.08</v>
      </c>
      <c r="DT128" s="26">
        <v>0.3</v>
      </c>
      <c r="DU128" s="26">
        <v>0.07</v>
      </c>
      <c r="DV128" s="26">
        <v>0.65</v>
      </c>
    </row>
    <row r="129" ht="15" spans="1:126">
      <c r="A129" s="26" t="s">
        <v>257</v>
      </c>
      <c r="B129" s="26" t="s">
        <v>134</v>
      </c>
      <c r="C129" s="26" t="s">
        <v>235</v>
      </c>
      <c r="D129" s="26">
        <v>286.43</v>
      </c>
      <c r="E129" s="26">
        <v>76.09</v>
      </c>
      <c r="F129" s="26">
        <v>31.85</v>
      </c>
      <c r="G129" s="26">
        <v>2.07</v>
      </c>
      <c r="H129" s="26">
        <v>484.1</v>
      </c>
      <c r="I129" s="26">
        <v>4.3</v>
      </c>
      <c r="J129" s="26">
        <v>149.53</v>
      </c>
      <c r="K129" s="26">
        <v>55.4</v>
      </c>
      <c r="L129" s="26">
        <v>49.5</v>
      </c>
      <c r="M129" s="26">
        <v>0.05</v>
      </c>
      <c r="N129" s="26">
        <v>65.82</v>
      </c>
      <c r="O129" s="26">
        <v>3.28</v>
      </c>
      <c r="P129" s="26">
        <v>0.03</v>
      </c>
      <c r="Q129" s="26">
        <v>55.51</v>
      </c>
      <c r="R129" s="26">
        <v>36.55</v>
      </c>
      <c r="S129" s="26">
        <v>0.22</v>
      </c>
      <c r="T129" s="26">
        <v>0.06</v>
      </c>
      <c r="U129" s="26">
        <v>329.2</v>
      </c>
      <c r="V129" s="26">
        <v>227.09</v>
      </c>
      <c r="W129" s="26">
        <v>332.54</v>
      </c>
      <c r="X129" s="26">
        <v>49.27</v>
      </c>
      <c r="Y129" s="26">
        <v>48.58</v>
      </c>
      <c r="Z129" s="26">
        <v>72.76</v>
      </c>
      <c r="AA129" s="26">
        <v>1.22</v>
      </c>
      <c r="AB129" s="26">
        <v>0.42</v>
      </c>
      <c r="AC129" s="26">
        <v>0.07</v>
      </c>
      <c r="AD129" s="26">
        <v>0.87</v>
      </c>
      <c r="AE129" s="26">
        <v>1.72</v>
      </c>
      <c r="AF129" s="26">
        <v>0.55</v>
      </c>
      <c r="AG129" s="26">
        <v>4.74</v>
      </c>
      <c r="AH129" s="26">
        <v>9.28</v>
      </c>
      <c r="AI129" s="26">
        <v>0.53</v>
      </c>
      <c r="AJ129" s="26">
        <v>0.12</v>
      </c>
      <c r="AK129" s="26">
        <v>0.07</v>
      </c>
      <c r="AL129" s="26">
        <v>0</v>
      </c>
      <c r="AM129" s="26">
        <v>0</v>
      </c>
      <c r="AN129" s="26">
        <v>0.02</v>
      </c>
      <c r="AO129" s="26">
        <v>0.89</v>
      </c>
      <c r="AP129" s="26">
        <v>0.16</v>
      </c>
      <c r="AQ129" s="26">
        <v>0</v>
      </c>
      <c r="AR129" s="26">
        <v>0.02</v>
      </c>
      <c r="AS129" s="26">
        <v>0.12</v>
      </c>
      <c r="AT129" s="26">
        <v>0.19</v>
      </c>
      <c r="AU129" s="26">
        <v>0.05</v>
      </c>
      <c r="AV129" s="26">
        <v>0.17</v>
      </c>
      <c r="AW129" s="26">
        <v>0.04</v>
      </c>
      <c r="AX129" s="26">
        <v>0.04</v>
      </c>
      <c r="AY129" s="26">
        <v>1.44</v>
      </c>
      <c r="AZ129" s="26">
        <v>0.51</v>
      </c>
      <c r="BA129" s="26">
        <v>0.16</v>
      </c>
      <c r="BB129" s="26">
        <v>0.02</v>
      </c>
      <c r="BC129" s="26">
        <v>0.38</v>
      </c>
      <c r="BD129" s="26">
        <v>3.23</v>
      </c>
      <c r="BE129" s="26">
        <v>0</v>
      </c>
      <c r="BF129" s="26">
        <v>20.3</v>
      </c>
      <c r="BG129" s="26">
        <v>7.4</v>
      </c>
      <c r="BH129" s="26">
        <v>0.35</v>
      </c>
      <c r="BI129" s="26">
        <v>13.13</v>
      </c>
      <c r="BJ129" s="26">
        <v>1.93</v>
      </c>
      <c r="BK129" s="26">
        <v>5.56</v>
      </c>
      <c r="BL129" s="26">
        <v>7.73</v>
      </c>
      <c r="BM129" s="26">
        <v>0.57</v>
      </c>
      <c r="BN129" s="26">
        <v>6.13</v>
      </c>
      <c r="BO129" s="26">
        <v>0.33</v>
      </c>
      <c r="BP129" s="26">
        <v>0.22</v>
      </c>
      <c r="BQ129" s="26">
        <v>0.17</v>
      </c>
      <c r="BR129" s="26">
        <v>0.1</v>
      </c>
      <c r="BS129" s="26">
        <v>0.71</v>
      </c>
      <c r="BT129" s="26">
        <v>35.9</v>
      </c>
      <c r="BU129" s="26">
        <v>23.02</v>
      </c>
      <c r="BV129" s="26">
        <v>1.22</v>
      </c>
      <c r="BW129" s="26">
        <v>1.9</v>
      </c>
      <c r="BX129" s="26">
        <v>1.25</v>
      </c>
      <c r="BY129" s="26">
        <v>0.5</v>
      </c>
      <c r="BZ129" s="26">
        <v>19.06</v>
      </c>
      <c r="CA129" s="26">
        <v>5.08</v>
      </c>
      <c r="CB129" s="26">
        <v>125.01</v>
      </c>
      <c r="CC129" s="26">
        <v>17.77</v>
      </c>
      <c r="CD129" s="26">
        <v>107.94</v>
      </c>
      <c r="CE129" s="26">
        <v>107.81</v>
      </c>
      <c r="CF129" s="26">
        <v>25.26</v>
      </c>
      <c r="CG129" s="26">
        <v>2.94</v>
      </c>
      <c r="CH129" s="26">
        <v>15.46</v>
      </c>
      <c r="CI129" s="26">
        <v>8.44</v>
      </c>
      <c r="CJ129" s="26">
        <v>35.2</v>
      </c>
      <c r="CK129" s="26">
        <v>44.76</v>
      </c>
      <c r="CL129" s="26">
        <v>121.83</v>
      </c>
      <c r="CM129" s="26">
        <v>96.91</v>
      </c>
      <c r="CN129" s="26">
        <v>0.02</v>
      </c>
      <c r="CO129" s="26">
        <v>1.09</v>
      </c>
      <c r="CP129" s="26">
        <v>0.06</v>
      </c>
      <c r="CQ129" s="26">
        <v>0.36</v>
      </c>
      <c r="CR129" s="26">
        <v>24.66</v>
      </c>
      <c r="CS129" s="26">
        <v>2.54</v>
      </c>
      <c r="CT129" s="26">
        <v>1.43</v>
      </c>
      <c r="CU129" s="26">
        <v>0.49</v>
      </c>
      <c r="CV129" s="26">
        <v>38.6</v>
      </c>
      <c r="CW129" s="26">
        <v>25.61</v>
      </c>
      <c r="CX129" s="26">
        <v>327.29</v>
      </c>
      <c r="CY129" s="26">
        <v>2.28</v>
      </c>
      <c r="CZ129" s="26">
        <v>26.59</v>
      </c>
      <c r="DA129" s="26">
        <v>121.96</v>
      </c>
      <c r="DB129" s="26">
        <v>2.67</v>
      </c>
      <c r="DC129" s="26">
        <v>22.62</v>
      </c>
      <c r="DD129" s="26">
        <v>0.13</v>
      </c>
      <c r="DE129" s="26">
        <v>17.39</v>
      </c>
      <c r="DF129" s="26">
        <v>36.74</v>
      </c>
      <c r="DG129" s="26">
        <v>64.69</v>
      </c>
      <c r="DH129" s="26">
        <v>37.58</v>
      </c>
      <c r="DI129" s="26">
        <v>0.76</v>
      </c>
      <c r="DJ129" s="26">
        <v>34.88</v>
      </c>
      <c r="DK129" s="26">
        <v>0.04</v>
      </c>
      <c r="DL129" s="26">
        <v>2.52</v>
      </c>
      <c r="DM129" s="26">
        <v>0.06</v>
      </c>
      <c r="DN129" s="26">
        <v>1.32</v>
      </c>
      <c r="DO129" s="26">
        <v>0.04</v>
      </c>
      <c r="DP129" s="26">
        <v>0.02</v>
      </c>
      <c r="DQ129" s="26">
        <v>0.29</v>
      </c>
      <c r="DR129" s="26">
        <v>0.32</v>
      </c>
      <c r="DS129" s="26">
        <v>0.07</v>
      </c>
      <c r="DT129" s="26">
        <v>0.31</v>
      </c>
      <c r="DU129" s="26">
        <v>0.04</v>
      </c>
      <c r="DV129" s="26">
        <v>1.45</v>
      </c>
    </row>
    <row r="130" ht="15" spans="1:126">
      <c r="A130" s="26" t="s">
        <v>258</v>
      </c>
      <c r="B130" s="26" t="s">
        <v>134</v>
      </c>
      <c r="C130" s="26" t="s">
        <v>235</v>
      </c>
      <c r="D130" s="26">
        <v>243.16</v>
      </c>
      <c r="E130" s="26">
        <v>66.23</v>
      </c>
      <c r="F130" s="26">
        <v>46.05</v>
      </c>
      <c r="G130" s="26">
        <v>1.33</v>
      </c>
      <c r="H130" s="26">
        <v>502.77</v>
      </c>
      <c r="I130" s="26">
        <v>3.45</v>
      </c>
      <c r="J130" s="26">
        <v>131.76</v>
      </c>
      <c r="K130" s="26">
        <v>46.69</v>
      </c>
      <c r="L130" s="26">
        <v>32.03</v>
      </c>
      <c r="M130" s="26">
        <v>0.05</v>
      </c>
      <c r="N130" s="26">
        <v>69.2</v>
      </c>
      <c r="O130" s="26">
        <v>3.01</v>
      </c>
      <c r="P130" s="26">
        <v>0</v>
      </c>
      <c r="Q130" s="26">
        <v>46.63</v>
      </c>
      <c r="R130" s="26">
        <v>24.23</v>
      </c>
      <c r="S130" s="26">
        <v>0.21</v>
      </c>
      <c r="T130" s="26">
        <v>0.06</v>
      </c>
      <c r="U130" s="26">
        <v>426.85</v>
      </c>
      <c r="V130" s="26">
        <v>103.63</v>
      </c>
      <c r="W130" s="26">
        <v>255.61</v>
      </c>
      <c r="X130" s="26">
        <v>55.78</v>
      </c>
      <c r="Y130" s="26">
        <v>56.02</v>
      </c>
      <c r="Z130" s="26">
        <v>74.24</v>
      </c>
      <c r="AA130" s="26">
        <v>0.6</v>
      </c>
      <c r="AB130" s="26">
        <v>0</v>
      </c>
      <c r="AC130" s="26">
        <v>0.12</v>
      </c>
      <c r="AD130" s="26">
        <v>0.55</v>
      </c>
      <c r="AE130" s="26">
        <v>1.49</v>
      </c>
      <c r="AF130" s="26">
        <v>0.5</v>
      </c>
      <c r="AG130" s="26">
        <v>7.48</v>
      </c>
      <c r="AH130" s="26">
        <v>9.6</v>
      </c>
      <c r="AI130" s="26">
        <v>0.47</v>
      </c>
      <c r="AJ130" s="26">
        <v>0.29</v>
      </c>
      <c r="AK130" s="26">
        <v>0.12</v>
      </c>
      <c r="AL130" s="26">
        <v>0</v>
      </c>
      <c r="AM130" s="26">
        <v>0</v>
      </c>
      <c r="AN130" s="26">
        <v>0.02</v>
      </c>
      <c r="AO130" s="26">
        <v>0.86</v>
      </c>
      <c r="AP130" s="26">
        <v>0.04</v>
      </c>
      <c r="AQ130" s="26">
        <v>0.01</v>
      </c>
      <c r="AR130" s="26">
        <v>0.29</v>
      </c>
      <c r="AS130" s="26">
        <v>0.22</v>
      </c>
      <c r="AT130" s="26">
        <v>0.12</v>
      </c>
      <c r="AU130" s="26">
        <v>0.14</v>
      </c>
      <c r="AV130" s="26">
        <v>0.04</v>
      </c>
      <c r="AW130" s="26">
        <v>0.65</v>
      </c>
      <c r="AX130" s="26">
        <v>0.12</v>
      </c>
      <c r="AY130" s="26">
        <v>1</v>
      </c>
      <c r="AZ130" s="26">
        <v>1.61</v>
      </c>
      <c r="BA130" s="26">
        <v>0.14</v>
      </c>
      <c r="BB130" s="26">
        <v>0.01</v>
      </c>
      <c r="BC130" s="26">
        <v>0.75</v>
      </c>
      <c r="BD130" s="26">
        <v>2.59</v>
      </c>
      <c r="BE130" s="26">
        <v>0.04</v>
      </c>
      <c r="BF130" s="26">
        <v>9.33</v>
      </c>
      <c r="BG130" s="26">
        <v>2.44</v>
      </c>
      <c r="BH130" s="26">
        <v>0.07</v>
      </c>
      <c r="BI130" s="26">
        <v>2.28</v>
      </c>
      <c r="BJ130" s="26">
        <v>1.28</v>
      </c>
      <c r="BK130" s="26">
        <v>3.33</v>
      </c>
      <c r="BL130" s="26">
        <v>7.13</v>
      </c>
      <c r="BM130" s="26">
        <v>0.8</v>
      </c>
      <c r="BN130" s="26">
        <v>4.67</v>
      </c>
      <c r="BO130" s="26">
        <v>0.31</v>
      </c>
      <c r="BP130" s="26">
        <v>0.06</v>
      </c>
      <c r="BQ130" s="26">
        <v>0.12</v>
      </c>
      <c r="BR130" s="26">
        <v>0.001666667</v>
      </c>
      <c r="BS130" s="26">
        <v>0.48</v>
      </c>
      <c r="BT130" s="26">
        <v>25.7</v>
      </c>
      <c r="BU130" s="26">
        <v>14.07</v>
      </c>
      <c r="BV130" s="26">
        <v>0.33</v>
      </c>
      <c r="BW130" s="26">
        <v>0.81</v>
      </c>
      <c r="BX130" s="26">
        <v>2.22</v>
      </c>
      <c r="BY130" s="26">
        <v>0.79</v>
      </c>
      <c r="BZ130" s="26">
        <v>23.69</v>
      </c>
      <c r="CA130" s="26">
        <v>2.96</v>
      </c>
      <c r="CB130" s="26">
        <v>106.65</v>
      </c>
      <c r="CC130" s="26">
        <v>34.5</v>
      </c>
      <c r="CD130" s="26">
        <v>103.66</v>
      </c>
      <c r="CE130" s="26">
        <v>115.44</v>
      </c>
      <c r="CF130" s="26">
        <v>36.64</v>
      </c>
      <c r="CG130" s="26">
        <v>7.08</v>
      </c>
      <c r="CH130" s="26">
        <v>32.01</v>
      </c>
      <c r="CI130" s="26">
        <v>8.68</v>
      </c>
      <c r="CJ130" s="26">
        <v>31.04</v>
      </c>
      <c r="CK130" s="26">
        <v>72.53</v>
      </c>
      <c r="CL130" s="26">
        <v>76.91</v>
      </c>
      <c r="CM130" s="26">
        <v>96.73</v>
      </c>
      <c r="CN130" s="26">
        <v>0</v>
      </c>
      <c r="CO130" s="26">
        <v>1.4</v>
      </c>
      <c r="CP130" s="26">
        <v>0.29</v>
      </c>
      <c r="CQ130" s="26">
        <v>0.82</v>
      </c>
      <c r="CR130" s="26">
        <v>22.12</v>
      </c>
      <c r="CS130" s="26">
        <v>1.92</v>
      </c>
      <c r="CT130" s="26">
        <v>1.48</v>
      </c>
      <c r="CU130" s="26">
        <v>0.44</v>
      </c>
      <c r="CV130" s="26">
        <v>26.39</v>
      </c>
      <c r="CW130" s="26">
        <v>30.95</v>
      </c>
      <c r="CX130" s="26">
        <v>283.95</v>
      </c>
      <c r="CY130" s="26">
        <v>1.73</v>
      </c>
      <c r="CZ130" s="26">
        <v>18.17</v>
      </c>
      <c r="DA130" s="26">
        <v>35.81</v>
      </c>
      <c r="DB130" s="26">
        <v>1.3</v>
      </c>
      <c r="DC130" s="26">
        <v>25.02</v>
      </c>
      <c r="DD130" s="26">
        <v>0.13</v>
      </c>
      <c r="DE130" s="26">
        <v>12.94</v>
      </c>
      <c r="DF130" s="26">
        <v>22.88</v>
      </c>
      <c r="DG130" s="26">
        <v>55.08</v>
      </c>
      <c r="DH130" s="26">
        <v>21.34</v>
      </c>
      <c r="DI130" s="26">
        <v>0.62</v>
      </c>
      <c r="DJ130" s="26">
        <v>65.09</v>
      </c>
      <c r="DK130" s="26">
        <v>0.03</v>
      </c>
      <c r="DL130" s="26">
        <v>1.83</v>
      </c>
      <c r="DM130" s="26">
        <v>0.08</v>
      </c>
      <c r="DN130" s="26">
        <v>0.97</v>
      </c>
      <c r="DO130" s="26">
        <v>0.04</v>
      </c>
      <c r="DP130" s="26">
        <v>0.03</v>
      </c>
      <c r="DQ130" s="26">
        <v>0.15</v>
      </c>
      <c r="DR130" s="26">
        <v>0.22</v>
      </c>
      <c r="DS130" s="26">
        <v>0.07</v>
      </c>
      <c r="DT130" s="26">
        <v>0.27</v>
      </c>
      <c r="DU130" s="26">
        <v>0</v>
      </c>
      <c r="DV130" s="26">
        <v>0.33</v>
      </c>
    </row>
    <row r="131" ht="15" spans="1:126">
      <c r="A131" s="26" t="s">
        <v>259</v>
      </c>
      <c r="B131" s="26" t="s">
        <v>134</v>
      </c>
      <c r="C131" s="26" t="s">
        <v>235</v>
      </c>
      <c r="D131" s="26">
        <v>244.44</v>
      </c>
      <c r="E131" s="26">
        <v>66.22</v>
      </c>
      <c r="F131" s="26">
        <v>43.61</v>
      </c>
      <c r="G131" s="26">
        <v>0.58</v>
      </c>
      <c r="H131" s="26">
        <v>669.22</v>
      </c>
      <c r="I131" s="26">
        <v>2.21</v>
      </c>
      <c r="J131" s="26">
        <v>103.62</v>
      </c>
      <c r="K131" s="26">
        <v>55.14</v>
      </c>
      <c r="L131" s="26">
        <v>34.1</v>
      </c>
      <c r="M131" s="26">
        <v>0.05</v>
      </c>
      <c r="N131" s="26">
        <v>67.67</v>
      </c>
      <c r="O131" s="26">
        <v>4.26</v>
      </c>
      <c r="P131" s="26">
        <v>0.14</v>
      </c>
      <c r="Q131" s="26">
        <v>44.97</v>
      </c>
      <c r="R131" s="26">
        <v>21.95</v>
      </c>
      <c r="S131" s="26">
        <v>0.21</v>
      </c>
      <c r="T131" s="26">
        <v>0.06</v>
      </c>
      <c r="U131" s="26">
        <v>378.73</v>
      </c>
      <c r="V131" s="26">
        <v>280.64</v>
      </c>
      <c r="W131" s="26">
        <v>292.76</v>
      </c>
      <c r="X131" s="26">
        <v>58.22</v>
      </c>
      <c r="Y131" s="26">
        <v>56.02</v>
      </c>
      <c r="Z131" s="26">
        <v>68.36</v>
      </c>
      <c r="AA131" s="26">
        <v>2.24</v>
      </c>
      <c r="AB131" s="26">
        <v>0.81</v>
      </c>
      <c r="AC131" s="26">
        <v>0.04</v>
      </c>
      <c r="AD131" s="26">
        <v>1.64</v>
      </c>
      <c r="AE131" s="26">
        <v>1.16</v>
      </c>
      <c r="AF131" s="26">
        <v>1.67</v>
      </c>
      <c r="AG131" s="26">
        <v>5.83</v>
      </c>
      <c r="AH131" s="26">
        <v>10.42</v>
      </c>
      <c r="AI131" s="26">
        <v>0.4</v>
      </c>
      <c r="AJ131" s="26">
        <v>0.09</v>
      </c>
      <c r="AK131" s="26">
        <v>0.04</v>
      </c>
      <c r="AL131" s="26">
        <v>0</v>
      </c>
      <c r="AM131" s="26">
        <v>0</v>
      </c>
      <c r="AN131" s="26">
        <v>0.09</v>
      </c>
      <c r="AO131" s="26">
        <v>1.62</v>
      </c>
      <c r="AP131" s="26">
        <v>0.05</v>
      </c>
      <c r="AQ131" s="26">
        <v>0</v>
      </c>
      <c r="AR131" s="26">
        <v>0.17</v>
      </c>
      <c r="AS131" s="26">
        <v>0.09</v>
      </c>
      <c r="AT131" s="26">
        <v>0.03</v>
      </c>
      <c r="AU131" s="26">
        <v>0.09</v>
      </c>
      <c r="AV131" s="26">
        <v>0.06</v>
      </c>
      <c r="AW131" s="26">
        <v>0.06</v>
      </c>
      <c r="AX131" s="26">
        <v>0.25</v>
      </c>
      <c r="AY131" s="26">
        <v>1.1</v>
      </c>
      <c r="AZ131" s="26">
        <v>1.18</v>
      </c>
      <c r="BA131" s="26">
        <v>0.76</v>
      </c>
      <c r="BB131" s="26">
        <v>0.03</v>
      </c>
      <c r="BC131" s="26">
        <v>1.3</v>
      </c>
      <c r="BD131" s="26">
        <v>5.73</v>
      </c>
      <c r="BE131" s="26">
        <v>0.04</v>
      </c>
      <c r="BF131" s="26">
        <v>13.36</v>
      </c>
      <c r="BG131" s="26">
        <v>2.04</v>
      </c>
      <c r="BH131" s="26">
        <v>0.29</v>
      </c>
      <c r="BI131" s="26">
        <v>7.13</v>
      </c>
      <c r="BJ131" s="26">
        <v>1.14</v>
      </c>
      <c r="BK131" s="26">
        <v>7.38</v>
      </c>
      <c r="BL131" s="26">
        <v>7.86</v>
      </c>
      <c r="BM131" s="26">
        <v>1.18</v>
      </c>
      <c r="BN131" s="26">
        <v>3.08</v>
      </c>
      <c r="BO131" s="26">
        <v>0.21</v>
      </c>
      <c r="BP131" s="26">
        <v>0.13</v>
      </c>
      <c r="BQ131" s="26">
        <v>0.16</v>
      </c>
      <c r="BR131" s="26">
        <v>0.46</v>
      </c>
      <c r="BS131" s="26">
        <v>0.93</v>
      </c>
      <c r="BT131" s="26">
        <v>89.2</v>
      </c>
      <c r="BU131" s="26">
        <v>16.99</v>
      </c>
      <c r="BV131" s="26">
        <v>0.76</v>
      </c>
      <c r="BW131" s="26">
        <v>0.69</v>
      </c>
      <c r="BX131" s="26">
        <v>0.7</v>
      </c>
      <c r="BY131" s="26">
        <v>0.22</v>
      </c>
      <c r="BZ131" s="26">
        <v>22.9</v>
      </c>
      <c r="CA131" s="26">
        <v>6.76</v>
      </c>
      <c r="CB131" s="26">
        <v>67.71</v>
      </c>
      <c r="CC131" s="26">
        <v>12.64</v>
      </c>
      <c r="CD131" s="26">
        <v>90.08</v>
      </c>
      <c r="CE131" s="26">
        <v>98.82</v>
      </c>
      <c r="CF131" s="26">
        <v>25.43</v>
      </c>
      <c r="CG131" s="26">
        <v>7.63</v>
      </c>
      <c r="CH131" s="26">
        <v>20.2</v>
      </c>
      <c r="CI131" s="26">
        <v>5.4</v>
      </c>
      <c r="CJ131" s="26">
        <v>32.03</v>
      </c>
      <c r="CK131" s="26">
        <v>56.03</v>
      </c>
      <c r="CL131" s="26">
        <v>105.62</v>
      </c>
      <c r="CM131" s="26">
        <v>42.67</v>
      </c>
      <c r="CN131" s="26">
        <v>0.02</v>
      </c>
      <c r="CO131" s="26">
        <v>0.95</v>
      </c>
      <c r="CP131" s="26">
        <v>0.09</v>
      </c>
      <c r="CQ131" s="26">
        <v>0.14</v>
      </c>
      <c r="CR131" s="26">
        <v>26.29</v>
      </c>
      <c r="CS131" s="26">
        <v>2.33</v>
      </c>
      <c r="CT131" s="26">
        <v>1.8</v>
      </c>
      <c r="CU131" s="26">
        <v>0.17</v>
      </c>
      <c r="CV131" s="26">
        <v>31.82</v>
      </c>
      <c r="CW131" s="26">
        <v>36.01</v>
      </c>
      <c r="CX131" s="26">
        <v>273.3</v>
      </c>
      <c r="CY131" s="26">
        <v>1.54</v>
      </c>
      <c r="CZ131" s="26">
        <v>21.02</v>
      </c>
      <c r="DA131" s="26">
        <v>27.45</v>
      </c>
      <c r="DB131" s="26">
        <v>2.61</v>
      </c>
      <c r="DC131" s="26">
        <v>27.98</v>
      </c>
      <c r="DD131" s="26">
        <v>0.1</v>
      </c>
      <c r="DE131" s="26">
        <v>16.55</v>
      </c>
      <c r="DF131" s="26">
        <v>27.85</v>
      </c>
      <c r="DG131" s="26">
        <v>187.01</v>
      </c>
      <c r="DH131" s="26">
        <v>25.91</v>
      </c>
      <c r="DI131" s="26">
        <v>0.66</v>
      </c>
      <c r="DJ131" s="26">
        <v>51.91</v>
      </c>
      <c r="DK131" s="26">
        <v>0.07</v>
      </c>
      <c r="DL131" s="26">
        <v>1.58</v>
      </c>
      <c r="DM131" s="26">
        <v>0.07</v>
      </c>
      <c r="DN131" s="26">
        <v>0.94</v>
      </c>
      <c r="DO131" s="26">
        <v>0.37</v>
      </c>
      <c r="DP131" s="26">
        <v>0.03</v>
      </c>
      <c r="DQ131" s="26">
        <v>0.51</v>
      </c>
      <c r="DR131" s="26">
        <v>0.58</v>
      </c>
      <c r="DS131" s="26">
        <v>0.07</v>
      </c>
      <c r="DT131" s="26">
        <v>0.08</v>
      </c>
      <c r="DU131" s="26">
        <v>0</v>
      </c>
      <c r="DV131" s="26">
        <v>0.63</v>
      </c>
    </row>
    <row r="132" ht="15" spans="1:126">
      <c r="A132" s="26" t="s">
        <v>260</v>
      </c>
      <c r="B132" s="26" t="s">
        <v>128</v>
      </c>
      <c r="C132" s="26" t="s">
        <v>235</v>
      </c>
      <c r="D132" s="26">
        <v>189.02</v>
      </c>
      <c r="E132" s="26">
        <v>75.4</v>
      </c>
      <c r="F132" s="26">
        <v>35.57</v>
      </c>
      <c r="G132" s="26">
        <v>1.36</v>
      </c>
      <c r="H132" s="26">
        <v>603.44</v>
      </c>
      <c r="I132" s="26">
        <v>2.95</v>
      </c>
      <c r="J132" s="26">
        <v>128.21</v>
      </c>
      <c r="K132" s="26">
        <v>66.43</v>
      </c>
      <c r="L132" s="26">
        <v>28.84</v>
      </c>
      <c r="M132" s="26">
        <v>0.04</v>
      </c>
      <c r="N132" s="26">
        <v>83.6</v>
      </c>
      <c r="O132" s="26">
        <v>0</v>
      </c>
      <c r="P132" s="26">
        <v>0.03</v>
      </c>
      <c r="Q132" s="26">
        <v>40.54</v>
      </c>
      <c r="R132" s="26">
        <v>19.63</v>
      </c>
      <c r="S132" s="26">
        <v>0.22</v>
      </c>
      <c r="T132" s="26">
        <v>0.07</v>
      </c>
      <c r="U132" s="26">
        <v>304.02</v>
      </c>
      <c r="V132" s="26">
        <v>133.49</v>
      </c>
      <c r="W132" s="26">
        <v>301.21</v>
      </c>
      <c r="X132" s="26">
        <v>47</v>
      </c>
      <c r="Y132" s="26">
        <v>62.4</v>
      </c>
      <c r="Z132" s="26">
        <v>77</v>
      </c>
      <c r="AA132" s="26">
        <v>1.5</v>
      </c>
      <c r="AB132" s="26">
        <v>0.82</v>
      </c>
      <c r="AC132" s="26">
        <v>0.06</v>
      </c>
      <c r="AD132" s="26">
        <v>2.36</v>
      </c>
      <c r="AE132" s="26">
        <v>4</v>
      </c>
      <c r="AF132" s="26">
        <v>0.73</v>
      </c>
      <c r="AG132" s="26">
        <v>6.49</v>
      </c>
      <c r="AH132" s="26">
        <v>9.83</v>
      </c>
      <c r="AI132" s="26">
        <v>0.55</v>
      </c>
      <c r="AJ132" s="26">
        <v>0.34</v>
      </c>
      <c r="AK132" s="26">
        <v>0.07</v>
      </c>
      <c r="AL132" s="26">
        <v>0.15</v>
      </c>
      <c r="AM132" s="26">
        <v>0.05</v>
      </c>
      <c r="AN132" s="26">
        <v>0</v>
      </c>
      <c r="AO132" s="26">
        <v>0.23</v>
      </c>
      <c r="AP132" s="26">
        <v>0</v>
      </c>
      <c r="AQ132" s="26">
        <v>0.02</v>
      </c>
      <c r="AR132" s="26">
        <v>0.06</v>
      </c>
      <c r="AS132" s="26">
        <v>0.06</v>
      </c>
      <c r="AT132" s="26">
        <v>0.12</v>
      </c>
      <c r="AU132" s="26">
        <v>0.07</v>
      </c>
      <c r="AV132" s="26">
        <v>0</v>
      </c>
      <c r="AW132" s="26">
        <v>0.04</v>
      </c>
      <c r="AX132" s="26">
        <v>0.39</v>
      </c>
      <c r="AY132" s="26">
        <v>2.1</v>
      </c>
      <c r="AZ132" s="26">
        <v>0.08</v>
      </c>
      <c r="BA132" s="26">
        <v>0.15</v>
      </c>
      <c r="BB132" s="26">
        <v>0.01</v>
      </c>
      <c r="BC132" s="26">
        <v>0.52</v>
      </c>
      <c r="BD132" s="26">
        <v>3.53</v>
      </c>
      <c r="BE132" s="26">
        <v>0.04</v>
      </c>
      <c r="BF132" s="26">
        <v>10.16</v>
      </c>
      <c r="BG132" s="26">
        <v>0</v>
      </c>
      <c r="BH132" s="26">
        <v>0.06</v>
      </c>
      <c r="BI132" s="26">
        <v>7.57</v>
      </c>
      <c r="BJ132" s="26">
        <v>0.87</v>
      </c>
      <c r="BK132" s="26">
        <v>5.93</v>
      </c>
      <c r="BL132" s="26">
        <v>4.31</v>
      </c>
      <c r="BM132" s="26">
        <v>1.02</v>
      </c>
      <c r="BN132" s="26">
        <v>0</v>
      </c>
      <c r="BO132" s="26">
        <v>0</v>
      </c>
      <c r="BP132" s="26">
        <v>0.01</v>
      </c>
      <c r="BQ132" s="26">
        <v>0.04</v>
      </c>
      <c r="BR132" s="26">
        <v>0.13</v>
      </c>
      <c r="BS132" s="26">
        <v>0.2</v>
      </c>
      <c r="BT132" s="26">
        <v>24.36</v>
      </c>
      <c r="BU132" s="26">
        <v>7.88</v>
      </c>
      <c r="BV132" s="26">
        <v>0</v>
      </c>
      <c r="BW132" s="26">
        <v>0.78</v>
      </c>
      <c r="BX132" s="26">
        <v>1.31</v>
      </c>
      <c r="BY132" s="26">
        <v>0.42</v>
      </c>
      <c r="BZ132" s="26">
        <v>21.75</v>
      </c>
      <c r="CA132" s="26">
        <v>9.6</v>
      </c>
      <c r="CB132" s="26">
        <v>123.81</v>
      </c>
      <c r="CC132" s="26">
        <v>18.3</v>
      </c>
      <c r="CD132" s="26">
        <v>118.43</v>
      </c>
      <c r="CE132" s="26">
        <v>131.77</v>
      </c>
      <c r="CF132" s="26">
        <v>58.61</v>
      </c>
      <c r="CG132" s="26">
        <v>15.23</v>
      </c>
      <c r="CH132" s="26">
        <v>46.64</v>
      </c>
      <c r="CI132" s="26">
        <v>15.18</v>
      </c>
      <c r="CJ132" s="26">
        <v>103.93</v>
      </c>
      <c r="CK132" s="26">
        <v>29.34</v>
      </c>
      <c r="CL132" s="26">
        <v>335.12</v>
      </c>
      <c r="CM132" s="26">
        <v>348.49</v>
      </c>
      <c r="CN132" s="26">
        <v>0.05</v>
      </c>
      <c r="CO132" s="26">
        <v>0.74</v>
      </c>
      <c r="CP132" s="26">
        <v>0.15</v>
      </c>
      <c r="CQ132" s="26">
        <v>1.97</v>
      </c>
      <c r="CR132" s="26">
        <v>6.81</v>
      </c>
      <c r="CS132" s="26">
        <v>2.23</v>
      </c>
      <c r="CT132" s="26">
        <v>0.92</v>
      </c>
      <c r="CU132" s="26">
        <v>0</v>
      </c>
      <c r="CV132" s="26">
        <v>33.93</v>
      </c>
      <c r="CW132" s="26">
        <v>39.89</v>
      </c>
      <c r="CX132" s="26">
        <v>415.61</v>
      </c>
      <c r="CY132" s="26">
        <v>2.03</v>
      </c>
      <c r="CZ132" s="26">
        <v>1.96</v>
      </c>
      <c r="DA132" s="26">
        <v>52.84</v>
      </c>
      <c r="DB132" s="26">
        <v>0</v>
      </c>
      <c r="DC132" s="26">
        <v>37.81</v>
      </c>
      <c r="DD132" s="26">
        <v>0.13</v>
      </c>
      <c r="DE132" s="26">
        <v>12.91</v>
      </c>
      <c r="DF132" s="26">
        <v>31.58</v>
      </c>
      <c r="DG132" s="26">
        <v>9.47</v>
      </c>
      <c r="DH132" s="26">
        <v>30.13</v>
      </c>
      <c r="DI132" s="26">
        <v>0.63</v>
      </c>
      <c r="DJ132" s="26">
        <v>72.34</v>
      </c>
      <c r="DK132" s="26">
        <v>0</v>
      </c>
      <c r="DL132" s="26">
        <v>2.03</v>
      </c>
      <c r="DM132" s="26">
        <v>0.04</v>
      </c>
      <c r="DN132" s="26">
        <v>0.95</v>
      </c>
      <c r="DO132" s="26">
        <v>0</v>
      </c>
      <c r="DP132" s="26">
        <v>0.02</v>
      </c>
      <c r="DQ132" s="26">
        <v>0.71</v>
      </c>
      <c r="DR132" s="26">
        <v>0.75</v>
      </c>
      <c r="DS132" s="26">
        <v>0.16</v>
      </c>
      <c r="DT132" s="26">
        <v>0.69</v>
      </c>
      <c r="DU132" s="26">
        <v>0</v>
      </c>
      <c r="DV132" s="26">
        <v>0</v>
      </c>
    </row>
    <row r="133" ht="15" spans="1:126">
      <c r="A133" s="26" t="s">
        <v>261</v>
      </c>
      <c r="B133" s="26" t="s">
        <v>134</v>
      </c>
      <c r="C133" s="26" t="s">
        <v>235</v>
      </c>
      <c r="D133" s="26">
        <v>154.75</v>
      </c>
      <c r="E133" s="26">
        <v>56.37</v>
      </c>
      <c r="F133" s="26">
        <v>50.46</v>
      </c>
      <c r="G133" s="26">
        <v>1.55</v>
      </c>
      <c r="H133" s="26">
        <v>394.21</v>
      </c>
      <c r="I133" s="26">
        <v>4.92</v>
      </c>
      <c r="J133" s="26">
        <v>160.69</v>
      </c>
      <c r="K133" s="26">
        <v>60.92</v>
      </c>
      <c r="L133" s="26">
        <v>48.84</v>
      </c>
      <c r="M133" s="26">
        <v>0.04</v>
      </c>
      <c r="N133" s="26">
        <v>58.39</v>
      </c>
      <c r="O133" s="26">
        <v>1.44</v>
      </c>
      <c r="P133" s="26">
        <v>0.04</v>
      </c>
      <c r="Q133" s="26">
        <v>33.61</v>
      </c>
      <c r="R133" s="26">
        <v>33.34</v>
      </c>
      <c r="S133" s="26">
        <v>0.25</v>
      </c>
      <c r="T133" s="26">
        <v>0.07</v>
      </c>
      <c r="U133" s="26">
        <v>474.35</v>
      </c>
      <c r="V133" s="26">
        <v>330.27</v>
      </c>
      <c r="W133" s="26">
        <v>246.86</v>
      </c>
      <c r="X133" s="26">
        <v>40.43</v>
      </c>
      <c r="Y133" s="26">
        <v>47.39</v>
      </c>
      <c r="Z133" s="26">
        <v>55.02</v>
      </c>
      <c r="AA133" s="26">
        <v>1.64</v>
      </c>
      <c r="AB133" s="26">
        <v>0.62</v>
      </c>
      <c r="AC133" s="26">
        <v>0.07</v>
      </c>
      <c r="AD133" s="26">
        <v>2.21</v>
      </c>
      <c r="AE133" s="26">
        <v>1.92</v>
      </c>
      <c r="AF133" s="26">
        <v>1.37</v>
      </c>
      <c r="AG133" s="26">
        <v>7.65</v>
      </c>
      <c r="AH133" s="26">
        <v>9.1</v>
      </c>
      <c r="AI133" s="26">
        <v>0.81</v>
      </c>
      <c r="AJ133" s="26">
        <v>0.88</v>
      </c>
      <c r="AK133" s="26">
        <v>0.07</v>
      </c>
      <c r="AL133" s="26">
        <v>0.18</v>
      </c>
      <c r="AM133" s="26">
        <v>0.05</v>
      </c>
      <c r="AN133" s="26">
        <v>0.04</v>
      </c>
      <c r="AO133" s="26">
        <v>0.92</v>
      </c>
      <c r="AP133" s="26">
        <v>0</v>
      </c>
      <c r="AQ133" s="26">
        <v>0.02</v>
      </c>
      <c r="AR133" s="26">
        <v>0.03</v>
      </c>
      <c r="AS133" s="26">
        <v>0.05</v>
      </c>
      <c r="AT133" s="26">
        <v>0.36</v>
      </c>
      <c r="AU133" s="26">
        <v>0.24</v>
      </c>
      <c r="AV133" s="26">
        <v>0</v>
      </c>
      <c r="AW133" s="26">
        <v>0.62</v>
      </c>
      <c r="AX133" s="26">
        <v>0.32</v>
      </c>
      <c r="AY133" s="26">
        <v>3.21</v>
      </c>
      <c r="AZ133" s="26">
        <v>0.9</v>
      </c>
      <c r="BA133" s="26">
        <v>0.24</v>
      </c>
      <c r="BB133" s="26">
        <v>0.04</v>
      </c>
      <c r="BC133" s="26">
        <v>1.17</v>
      </c>
      <c r="BD133" s="26">
        <v>3.05</v>
      </c>
      <c r="BE133" s="26">
        <v>0.03</v>
      </c>
      <c r="BF133" s="26">
        <v>12.37</v>
      </c>
      <c r="BG133" s="26">
        <v>0</v>
      </c>
      <c r="BH133" s="26">
        <v>0</v>
      </c>
      <c r="BI133" s="26">
        <v>5.6</v>
      </c>
      <c r="BJ133" s="26">
        <v>1.72</v>
      </c>
      <c r="BK133" s="26">
        <v>4.73</v>
      </c>
      <c r="BL133" s="26">
        <v>6.31</v>
      </c>
      <c r="BM133" s="26">
        <v>0.54</v>
      </c>
      <c r="BN133" s="26">
        <v>0</v>
      </c>
      <c r="BO133" s="26">
        <v>0.21</v>
      </c>
      <c r="BP133" s="26">
        <v>0.09</v>
      </c>
      <c r="BQ133" s="26">
        <v>0.05</v>
      </c>
      <c r="BR133" s="26">
        <v>0.13</v>
      </c>
      <c r="BS133" s="26">
        <v>0.2</v>
      </c>
      <c r="BT133" s="26">
        <v>22.92</v>
      </c>
      <c r="BU133" s="26">
        <v>8.15</v>
      </c>
      <c r="BV133" s="26">
        <v>0</v>
      </c>
      <c r="BW133" s="26">
        <v>1.24</v>
      </c>
      <c r="BX133" s="26">
        <v>1.53</v>
      </c>
      <c r="BY133" s="26">
        <v>1.4</v>
      </c>
      <c r="BZ133" s="26">
        <v>28.39</v>
      </c>
      <c r="CA133" s="26">
        <v>10.1</v>
      </c>
      <c r="CB133" s="26">
        <v>274.86</v>
      </c>
      <c r="CC133" s="26">
        <v>23.16</v>
      </c>
      <c r="CD133" s="26">
        <v>134.63</v>
      </c>
      <c r="CE133" s="26">
        <v>131.74</v>
      </c>
      <c r="CF133" s="26">
        <v>40.02</v>
      </c>
      <c r="CG133" s="26">
        <v>9.67</v>
      </c>
      <c r="CH133" s="26">
        <v>33.79</v>
      </c>
      <c r="CI133" s="26">
        <v>12.93</v>
      </c>
      <c r="CJ133" s="26">
        <v>91.23</v>
      </c>
      <c r="CK133" s="26">
        <v>55.22</v>
      </c>
      <c r="CL133" s="26">
        <v>55.78</v>
      </c>
      <c r="CM133" s="26">
        <v>210.83</v>
      </c>
      <c r="CN133" s="26">
        <v>0.09</v>
      </c>
      <c r="CO133" s="26">
        <v>2.44</v>
      </c>
      <c r="CP133" s="26">
        <v>0.13</v>
      </c>
      <c r="CQ133" s="26">
        <v>1.35</v>
      </c>
      <c r="CR133" s="26">
        <v>9.52</v>
      </c>
      <c r="CS133" s="26">
        <v>2.49</v>
      </c>
      <c r="CT133" s="26">
        <v>0.71</v>
      </c>
      <c r="CU133" s="26">
        <v>0.4</v>
      </c>
      <c r="CV133" s="26">
        <v>48.44</v>
      </c>
      <c r="CW133" s="26">
        <v>27.66</v>
      </c>
      <c r="CX133" s="26">
        <v>286.01</v>
      </c>
      <c r="CY133" s="26">
        <v>2.14</v>
      </c>
      <c r="CZ133" s="26">
        <v>2.28</v>
      </c>
      <c r="DA133" s="26">
        <v>161.86</v>
      </c>
      <c r="DB133" s="26">
        <v>0</v>
      </c>
      <c r="DC133" s="26">
        <v>42.95</v>
      </c>
      <c r="DD133" s="26">
        <v>0.08</v>
      </c>
      <c r="DE133" s="26">
        <v>9.39</v>
      </c>
      <c r="DF133" s="26">
        <v>36.45</v>
      </c>
      <c r="DG133" s="26">
        <v>9.47</v>
      </c>
      <c r="DH133" s="26">
        <v>43.02</v>
      </c>
      <c r="DI133" s="26">
        <v>1.5</v>
      </c>
      <c r="DJ133" s="26">
        <v>60.69</v>
      </c>
      <c r="DK133" s="26">
        <v>0.04</v>
      </c>
      <c r="DL133" s="26">
        <v>2.01</v>
      </c>
      <c r="DM133" s="26">
        <v>0.05</v>
      </c>
      <c r="DN133" s="26">
        <v>1.39</v>
      </c>
      <c r="DO133" s="26">
        <v>0.19</v>
      </c>
      <c r="DP133" s="26">
        <v>0</v>
      </c>
      <c r="DQ133" s="26">
        <v>0.11</v>
      </c>
      <c r="DR133" s="26">
        <v>0.12</v>
      </c>
      <c r="DS133" s="26">
        <v>0.17</v>
      </c>
      <c r="DT133" s="26">
        <v>0.27</v>
      </c>
      <c r="DU133" s="26">
        <v>0</v>
      </c>
      <c r="DV133" s="26">
        <v>0.03</v>
      </c>
    </row>
    <row r="134" ht="15" spans="1:126">
      <c r="A134" s="26" t="s">
        <v>262</v>
      </c>
      <c r="B134" s="26" t="s">
        <v>134</v>
      </c>
      <c r="C134" s="26" t="s">
        <v>235</v>
      </c>
      <c r="D134" s="26">
        <v>179.36</v>
      </c>
      <c r="E134" s="26">
        <v>94.35</v>
      </c>
      <c r="F134" s="26">
        <v>36.44</v>
      </c>
      <c r="G134" s="26">
        <v>1.59</v>
      </c>
      <c r="H134" s="26">
        <v>399.65</v>
      </c>
      <c r="I134" s="26">
        <v>4.95</v>
      </c>
      <c r="J134" s="26">
        <v>141.59</v>
      </c>
      <c r="K134" s="26">
        <v>57.22</v>
      </c>
      <c r="L134" s="26">
        <v>19.18</v>
      </c>
      <c r="M134" s="26">
        <v>0.04</v>
      </c>
      <c r="N134" s="26">
        <v>56.2</v>
      </c>
      <c r="O134" s="26">
        <v>1.38</v>
      </c>
      <c r="P134" s="26">
        <v>0.02</v>
      </c>
      <c r="Q134" s="26">
        <v>40.01</v>
      </c>
      <c r="R134" s="26">
        <v>35.36</v>
      </c>
      <c r="S134" s="26">
        <v>0.23</v>
      </c>
      <c r="T134" s="26">
        <v>0.07</v>
      </c>
      <c r="U134" s="26">
        <v>327.54</v>
      </c>
      <c r="V134" s="26">
        <v>232.39</v>
      </c>
      <c r="W134" s="26">
        <v>388.71</v>
      </c>
      <c r="X134" s="26">
        <v>67.02</v>
      </c>
      <c r="Y134" s="26">
        <v>56.29</v>
      </c>
      <c r="Z134" s="26">
        <v>64</v>
      </c>
      <c r="AA134" s="26">
        <v>6.98</v>
      </c>
      <c r="AB134" s="26">
        <v>0.53</v>
      </c>
      <c r="AC134" s="26">
        <v>0.16</v>
      </c>
      <c r="AD134" s="26">
        <v>3.17</v>
      </c>
      <c r="AE134" s="26">
        <v>1.05</v>
      </c>
      <c r="AF134" s="26">
        <v>1.8</v>
      </c>
      <c r="AG134" s="26">
        <v>6.8</v>
      </c>
      <c r="AH134" s="26">
        <v>13.6</v>
      </c>
      <c r="AI134" s="26">
        <v>0.59</v>
      </c>
      <c r="AJ134" s="26">
        <v>0.42</v>
      </c>
      <c r="AK134" s="26">
        <v>0.19</v>
      </c>
      <c r="AL134" s="26">
        <v>0.08</v>
      </c>
      <c r="AM134" s="26">
        <v>0.05</v>
      </c>
      <c r="AN134" s="26">
        <v>0</v>
      </c>
      <c r="AO134" s="26">
        <v>1.01</v>
      </c>
      <c r="AP134" s="26">
        <v>0</v>
      </c>
      <c r="AQ134" s="26">
        <v>0.01</v>
      </c>
      <c r="AR134" s="26">
        <v>0.09</v>
      </c>
      <c r="AS134" s="26">
        <v>0.03</v>
      </c>
      <c r="AT134" s="26">
        <v>0.03</v>
      </c>
      <c r="AU134" s="26">
        <v>0.06</v>
      </c>
      <c r="AV134" s="26">
        <v>0</v>
      </c>
      <c r="AW134" s="26">
        <v>0.04</v>
      </c>
      <c r="AX134" s="26">
        <v>0.16</v>
      </c>
      <c r="AY134" s="26">
        <v>1.97</v>
      </c>
      <c r="AZ134" s="26">
        <v>0.32</v>
      </c>
      <c r="BA134" s="26">
        <v>0.53</v>
      </c>
      <c r="BB134" s="26">
        <v>0.03</v>
      </c>
      <c r="BC134" s="26">
        <v>0.86</v>
      </c>
      <c r="BD134" s="26">
        <v>2.85</v>
      </c>
      <c r="BE134" s="26">
        <v>0.03</v>
      </c>
      <c r="BF134" s="26">
        <v>28.21</v>
      </c>
      <c r="BG134" s="26">
        <v>0</v>
      </c>
      <c r="BH134" s="26">
        <v>0.82</v>
      </c>
      <c r="BI134" s="26">
        <v>10.07</v>
      </c>
      <c r="BJ134" s="26">
        <v>1.16</v>
      </c>
      <c r="BK134" s="26">
        <v>6.2</v>
      </c>
      <c r="BL134" s="26">
        <v>5.71</v>
      </c>
      <c r="BM134" s="26">
        <v>1.34</v>
      </c>
      <c r="BN134" s="26">
        <v>0</v>
      </c>
      <c r="BO134" s="26">
        <v>0</v>
      </c>
      <c r="BP134" s="26">
        <v>0.03</v>
      </c>
      <c r="BQ134" s="26">
        <v>0.04</v>
      </c>
      <c r="BR134" s="26">
        <v>0.17</v>
      </c>
      <c r="BS134" s="26">
        <v>0.07</v>
      </c>
      <c r="BT134" s="26">
        <v>31.53</v>
      </c>
      <c r="BU134" s="26">
        <v>10.58</v>
      </c>
      <c r="BV134" s="26">
        <v>0</v>
      </c>
      <c r="BW134" s="26">
        <v>0.83</v>
      </c>
      <c r="BX134" s="26">
        <v>0.74</v>
      </c>
      <c r="BY134" s="26">
        <v>0.2</v>
      </c>
      <c r="BZ134" s="26">
        <v>13.93</v>
      </c>
      <c r="CA134" s="26">
        <v>3.64</v>
      </c>
      <c r="CB134" s="26">
        <v>124.22</v>
      </c>
      <c r="CC134" s="26">
        <v>27.43</v>
      </c>
      <c r="CD134" s="26">
        <v>126.14</v>
      </c>
      <c r="CE134" s="26">
        <v>160.52</v>
      </c>
      <c r="CF134" s="26">
        <v>44.01</v>
      </c>
      <c r="CG134" s="26">
        <v>6.45</v>
      </c>
      <c r="CH134" s="26">
        <v>34.88</v>
      </c>
      <c r="CI134" s="26">
        <v>9.68</v>
      </c>
      <c r="CJ134" s="26">
        <v>54.04</v>
      </c>
      <c r="CK134" s="26">
        <v>21.4</v>
      </c>
      <c r="CL134" s="26">
        <v>45.27</v>
      </c>
      <c r="CM134" s="26">
        <v>129.21</v>
      </c>
      <c r="CN134" s="26">
        <v>0.04</v>
      </c>
      <c r="CO134" s="26">
        <v>0.22</v>
      </c>
      <c r="CP134" s="26">
        <v>0.25</v>
      </c>
      <c r="CQ134" s="26">
        <v>0.4</v>
      </c>
      <c r="CR134" s="26">
        <v>11.2</v>
      </c>
      <c r="CS134" s="26">
        <v>2.02</v>
      </c>
      <c r="CT134" s="26">
        <v>0.37</v>
      </c>
      <c r="CU134" s="26">
        <v>0</v>
      </c>
      <c r="CV134" s="26">
        <v>43.53</v>
      </c>
      <c r="CW134" s="26">
        <v>32.2</v>
      </c>
      <c r="CX134" s="26">
        <v>373.94</v>
      </c>
      <c r="CY134" s="26">
        <v>2.5</v>
      </c>
      <c r="CZ134" s="26">
        <v>3.28</v>
      </c>
      <c r="DA134" s="26">
        <v>119.66</v>
      </c>
      <c r="DB134" s="26">
        <v>0</v>
      </c>
      <c r="DC134" s="26">
        <v>37.37</v>
      </c>
      <c r="DD134" s="26">
        <v>0.12</v>
      </c>
      <c r="DE134" s="26">
        <v>13.62</v>
      </c>
      <c r="DF134" s="26">
        <v>35.37</v>
      </c>
      <c r="DG134" s="26">
        <v>35.98</v>
      </c>
      <c r="DH134" s="26">
        <v>41.75</v>
      </c>
      <c r="DI134" s="26">
        <v>1.25</v>
      </c>
      <c r="DJ134" s="26">
        <v>84.47</v>
      </c>
      <c r="DK134" s="26">
        <v>0.1</v>
      </c>
      <c r="DL134" s="26">
        <v>2.33</v>
      </c>
      <c r="DM134" s="26">
        <v>0.05</v>
      </c>
      <c r="DN134" s="26">
        <v>1.3</v>
      </c>
      <c r="DO134" s="26">
        <v>0</v>
      </c>
      <c r="DP134" s="26">
        <v>0.01</v>
      </c>
      <c r="DQ134" s="26">
        <v>0.7</v>
      </c>
      <c r="DR134" s="26">
        <v>0.76</v>
      </c>
      <c r="DS134" s="26">
        <v>0.16</v>
      </c>
      <c r="DT134" s="26">
        <v>1.09</v>
      </c>
      <c r="DU134" s="26">
        <v>0</v>
      </c>
      <c r="DV134" s="26">
        <v>0</v>
      </c>
    </row>
    <row r="135" ht="15" spans="1:126">
      <c r="A135" s="26" t="s">
        <v>263</v>
      </c>
      <c r="B135" s="26" t="s">
        <v>128</v>
      </c>
      <c r="C135" s="26" t="s">
        <v>235</v>
      </c>
      <c r="D135" s="26">
        <v>239.33</v>
      </c>
      <c r="E135" s="26">
        <v>94.26</v>
      </c>
      <c r="F135" s="26">
        <v>46</v>
      </c>
      <c r="G135" s="26">
        <v>2.16</v>
      </c>
      <c r="H135" s="26">
        <v>470.29</v>
      </c>
      <c r="I135" s="26">
        <v>9.23</v>
      </c>
      <c r="J135" s="26">
        <v>132.84</v>
      </c>
      <c r="K135" s="26">
        <v>54.52</v>
      </c>
      <c r="L135" s="26">
        <v>33.44</v>
      </c>
      <c r="M135" s="26">
        <v>0.05</v>
      </c>
      <c r="N135" s="26">
        <v>70.51</v>
      </c>
      <c r="O135" s="26">
        <v>0</v>
      </c>
      <c r="P135" s="26">
        <v>0.01</v>
      </c>
      <c r="Q135" s="26">
        <v>49.17</v>
      </c>
      <c r="R135" s="26">
        <v>30.84</v>
      </c>
      <c r="S135" s="26">
        <v>0.23</v>
      </c>
      <c r="T135" s="26">
        <v>0.12</v>
      </c>
      <c r="U135" s="26">
        <v>274.96</v>
      </c>
      <c r="V135" s="26">
        <v>186.66</v>
      </c>
      <c r="W135" s="26">
        <v>308.56</v>
      </c>
      <c r="X135" s="26">
        <v>53.39</v>
      </c>
      <c r="Y135" s="26">
        <v>61.93</v>
      </c>
      <c r="Z135" s="26">
        <v>79.24</v>
      </c>
      <c r="AA135" s="26">
        <v>0.47</v>
      </c>
      <c r="AB135" s="26">
        <v>0.82</v>
      </c>
      <c r="AC135" s="26">
        <v>0.07</v>
      </c>
      <c r="AD135" s="26">
        <v>0.42</v>
      </c>
      <c r="AE135" s="26">
        <v>0</v>
      </c>
      <c r="AF135" s="26">
        <v>0.16</v>
      </c>
      <c r="AG135" s="26">
        <v>6.67</v>
      </c>
      <c r="AH135" s="26">
        <v>12.45</v>
      </c>
      <c r="AI135" s="26">
        <v>0.73</v>
      </c>
      <c r="AJ135" s="26">
        <v>0.2</v>
      </c>
      <c r="AK135" s="26">
        <v>0.08</v>
      </c>
      <c r="AL135" s="26">
        <v>0.04</v>
      </c>
      <c r="AM135" s="26">
        <v>0.04</v>
      </c>
      <c r="AN135" s="26">
        <v>0.03</v>
      </c>
      <c r="AO135" s="26">
        <v>1</v>
      </c>
      <c r="AP135" s="26">
        <v>0</v>
      </c>
      <c r="AQ135" s="26">
        <v>0.02</v>
      </c>
      <c r="AR135" s="26">
        <v>0.01</v>
      </c>
      <c r="AS135" s="26">
        <v>0.1</v>
      </c>
      <c r="AT135" s="26">
        <v>1.68</v>
      </c>
      <c r="AU135" s="26">
        <v>0.62</v>
      </c>
      <c r="AV135" s="26">
        <v>0.03</v>
      </c>
      <c r="AW135" s="26">
        <v>0.74</v>
      </c>
      <c r="AX135" s="26">
        <v>0.87</v>
      </c>
      <c r="AY135" s="26">
        <v>1.85</v>
      </c>
      <c r="AZ135" s="26">
        <v>0.16</v>
      </c>
      <c r="BA135" s="26">
        <v>0.03</v>
      </c>
      <c r="BB135" s="26">
        <v>0</v>
      </c>
      <c r="BC135" s="26">
        <v>0.38</v>
      </c>
      <c r="BD135" s="26">
        <v>2.35</v>
      </c>
      <c r="BE135" s="26">
        <v>0.03</v>
      </c>
      <c r="BF135" s="26">
        <v>28.55</v>
      </c>
      <c r="BG135" s="26">
        <v>0</v>
      </c>
      <c r="BH135" s="26">
        <v>1</v>
      </c>
      <c r="BI135" s="26">
        <v>7.06</v>
      </c>
      <c r="BJ135" s="26">
        <v>1.22</v>
      </c>
      <c r="BK135" s="26">
        <v>4.46</v>
      </c>
      <c r="BL135" s="26">
        <v>6.07</v>
      </c>
      <c r="BM135" s="26">
        <v>0.79</v>
      </c>
      <c r="BN135" s="26">
        <v>0</v>
      </c>
      <c r="BO135" s="26">
        <v>0.02</v>
      </c>
      <c r="BP135" s="26">
        <v>0.21</v>
      </c>
      <c r="BQ135" s="26">
        <v>0.03</v>
      </c>
      <c r="BR135" s="26">
        <v>0.15</v>
      </c>
      <c r="BS135" s="26">
        <v>0.33</v>
      </c>
      <c r="BT135" s="26">
        <v>17.17</v>
      </c>
      <c r="BU135" s="26">
        <v>12.92</v>
      </c>
      <c r="BV135" s="26">
        <v>0</v>
      </c>
      <c r="BW135" s="26">
        <v>2.51</v>
      </c>
      <c r="BX135" s="26">
        <v>2.84</v>
      </c>
      <c r="BY135" s="26">
        <v>1.04</v>
      </c>
      <c r="BZ135" s="26">
        <v>37.68</v>
      </c>
      <c r="CA135" s="26">
        <v>21.2</v>
      </c>
      <c r="CB135" s="26">
        <v>303.89</v>
      </c>
      <c r="CC135" s="26">
        <v>46.29</v>
      </c>
      <c r="CD135" s="26">
        <v>150.48</v>
      </c>
      <c r="CE135" s="26">
        <v>196.79</v>
      </c>
      <c r="CF135" s="26">
        <v>64.64</v>
      </c>
      <c r="CG135" s="26">
        <v>22.42</v>
      </c>
      <c r="CH135" s="26">
        <v>76.07</v>
      </c>
      <c r="CI135" s="26">
        <v>23.52</v>
      </c>
      <c r="CJ135" s="26">
        <v>129.66</v>
      </c>
      <c r="CK135" s="26">
        <v>67.51</v>
      </c>
      <c r="CL135" s="26">
        <v>184</v>
      </c>
      <c r="CM135" s="26">
        <v>265.97</v>
      </c>
      <c r="CN135" s="26">
        <v>0.03</v>
      </c>
      <c r="CO135" s="26">
        <v>2.28</v>
      </c>
      <c r="CP135" s="26">
        <v>0.14</v>
      </c>
      <c r="CQ135" s="26">
        <v>0.25</v>
      </c>
      <c r="CR135" s="26">
        <v>8.14</v>
      </c>
      <c r="CS135" s="26">
        <v>2.21</v>
      </c>
      <c r="CT135" s="26">
        <v>0.91</v>
      </c>
      <c r="CU135" s="26">
        <v>0.09</v>
      </c>
      <c r="CV135" s="26">
        <v>42.92</v>
      </c>
      <c r="CW135" s="26">
        <v>34.24</v>
      </c>
      <c r="CX135" s="26">
        <v>350.54</v>
      </c>
      <c r="CY135" s="26">
        <v>2.6</v>
      </c>
      <c r="CZ135" s="26">
        <v>3</v>
      </c>
      <c r="DA135" s="26">
        <v>100.3</v>
      </c>
      <c r="DB135" s="26">
        <v>0</v>
      </c>
      <c r="DC135" s="26">
        <v>42.27</v>
      </c>
      <c r="DD135" s="26">
        <v>0.11</v>
      </c>
      <c r="DE135" s="26">
        <v>13.8</v>
      </c>
      <c r="DF135" s="26">
        <v>31.62</v>
      </c>
      <c r="DG135" s="26">
        <v>9.47</v>
      </c>
      <c r="DH135" s="26">
        <v>38.94</v>
      </c>
      <c r="DI135" s="26">
        <v>0.85</v>
      </c>
      <c r="DJ135" s="26">
        <v>55.88</v>
      </c>
      <c r="DK135" s="26">
        <v>0.06</v>
      </c>
      <c r="DL135" s="26">
        <v>2.32</v>
      </c>
      <c r="DM135" s="26">
        <v>0.12</v>
      </c>
      <c r="DN135" s="26">
        <v>1.72</v>
      </c>
      <c r="DO135" s="26">
        <v>0</v>
      </c>
      <c r="DP135" s="26">
        <v>0.02</v>
      </c>
      <c r="DQ135" s="26">
        <v>0.02</v>
      </c>
      <c r="DR135" s="26">
        <v>0.05</v>
      </c>
      <c r="DS135" s="26">
        <v>0.18</v>
      </c>
      <c r="DT135" s="26">
        <v>0.76</v>
      </c>
      <c r="DU135" s="26">
        <v>0</v>
      </c>
      <c r="DV135" s="26">
        <v>0.08</v>
      </c>
    </row>
    <row r="136" ht="15" spans="1:126">
      <c r="A136" s="26" t="s">
        <v>264</v>
      </c>
      <c r="B136" s="26" t="s">
        <v>134</v>
      </c>
      <c r="C136" s="26" t="s">
        <v>235</v>
      </c>
      <c r="D136" s="26">
        <v>235.7</v>
      </c>
      <c r="E136" s="26">
        <v>82.27</v>
      </c>
      <c r="F136" s="26">
        <v>36.9</v>
      </c>
      <c r="G136" s="26">
        <v>2.14</v>
      </c>
      <c r="H136" s="26">
        <v>407.22</v>
      </c>
      <c r="I136" s="26">
        <v>6.07</v>
      </c>
      <c r="J136" s="26">
        <v>188.07</v>
      </c>
      <c r="K136" s="26">
        <v>74.3</v>
      </c>
      <c r="L136" s="26">
        <v>49.61</v>
      </c>
      <c r="M136" s="26">
        <v>0.07</v>
      </c>
      <c r="N136" s="26">
        <v>68.6</v>
      </c>
      <c r="O136" s="26">
        <v>0</v>
      </c>
      <c r="P136" s="26">
        <v>0.03</v>
      </c>
      <c r="Q136" s="26">
        <v>47.61</v>
      </c>
      <c r="R136" s="26">
        <v>41.36</v>
      </c>
      <c r="S136" s="26">
        <v>0.23</v>
      </c>
      <c r="T136" s="26">
        <v>0.07</v>
      </c>
      <c r="U136" s="26">
        <v>386.17</v>
      </c>
      <c r="V136" s="26">
        <v>153.42</v>
      </c>
      <c r="W136" s="26">
        <v>348.86</v>
      </c>
      <c r="X136" s="26">
        <v>64.73</v>
      </c>
      <c r="Y136" s="26">
        <v>42.77</v>
      </c>
      <c r="Z136" s="26">
        <v>73.88</v>
      </c>
      <c r="AA136" s="26">
        <v>0.2</v>
      </c>
      <c r="AB136" s="26">
        <v>0.68</v>
      </c>
      <c r="AC136" s="26">
        <v>0.07</v>
      </c>
      <c r="AD136" s="26">
        <v>0.2</v>
      </c>
      <c r="AE136" s="26">
        <v>1.46</v>
      </c>
      <c r="AF136" s="26">
        <v>0.28</v>
      </c>
      <c r="AG136" s="26">
        <v>6.12</v>
      </c>
      <c r="AH136" s="26">
        <v>12.47</v>
      </c>
      <c r="AI136" s="26">
        <v>0.32</v>
      </c>
      <c r="AJ136" s="26">
        <v>0.31</v>
      </c>
      <c r="AK136" s="26">
        <v>0.07</v>
      </c>
      <c r="AL136" s="26">
        <v>0.23</v>
      </c>
      <c r="AM136" s="26">
        <v>0.05</v>
      </c>
      <c r="AN136" s="26">
        <v>0.23</v>
      </c>
      <c r="AO136" s="26">
        <v>0.86</v>
      </c>
      <c r="AP136" s="26">
        <v>0.07</v>
      </c>
      <c r="AQ136" s="26">
        <v>0.01</v>
      </c>
      <c r="AR136" s="26">
        <v>0.7</v>
      </c>
      <c r="AS136" s="26">
        <v>0.18</v>
      </c>
      <c r="AT136" s="26">
        <v>0.45</v>
      </c>
      <c r="AU136" s="26">
        <v>0.34</v>
      </c>
      <c r="AV136" s="26">
        <v>0.09</v>
      </c>
      <c r="AW136" s="26">
        <v>0.16</v>
      </c>
      <c r="AX136" s="26">
        <v>0.7</v>
      </c>
      <c r="AY136" s="26">
        <v>2.9</v>
      </c>
      <c r="AZ136" s="26">
        <v>4.29</v>
      </c>
      <c r="BA136" s="26">
        <v>0.22</v>
      </c>
      <c r="BB136" s="26">
        <v>0.01</v>
      </c>
      <c r="BC136" s="26">
        <v>0.55</v>
      </c>
      <c r="BD136" s="26">
        <v>5.39</v>
      </c>
      <c r="BE136" s="26">
        <v>0.03</v>
      </c>
      <c r="BF136" s="26">
        <v>7.24</v>
      </c>
      <c r="BG136" s="26">
        <v>0</v>
      </c>
      <c r="BH136" s="26">
        <v>0.18</v>
      </c>
      <c r="BI136" s="26">
        <v>7.09</v>
      </c>
      <c r="BJ136" s="26">
        <v>0.55</v>
      </c>
      <c r="BK136" s="26">
        <v>6.07</v>
      </c>
      <c r="BL136" s="26">
        <v>8.29</v>
      </c>
      <c r="BM136" s="26">
        <v>0.6</v>
      </c>
      <c r="BN136" s="26">
        <v>0.27</v>
      </c>
      <c r="BO136" s="26">
        <v>0.17</v>
      </c>
      <c r="BP136" s="26">
        <v>0.1</v>
      </c>
      <c r="BQ136" s="26">
        <v>0.11</v>
      </c>
      <c r="BR136" s="26">
        <v>0.18</v>
      </c>
      <c r="BS136" s="26">
        <v>0.22</v>
      </c>
      <c r="BT136" s="26">
        <v>14.54</v>
      </c>
      <c r="BU136" s="26">
        <v>8.58</v>
      </c>
      <c r="BV136" s="26">
        <v>0</v>
      </c>
      <c r="BW136" s="26">
        <v>0.83</v>
      </c>
      <c r="BX136" s="26">
        <v>0.73</v>
      </c>
      <c r="BY136" s="26">
        <v>0.62</v>
      </c>
      <c r="BZ136" s="26">
        <v>21.94</v>
      </c>
      <c r="CA136" s="26">
        <v>14.25</v>
      </c>
      <c r="CB136" s="26">
        <v>228.53</v>
      </c>
      <c r="CC136" s="26">
        <v>44.59</v>
      </c>
      <c r="CD136" s="26">
        <v>154.6</v>
      </c>
      <c r="CE136" s="26">
        <v>174.26</v>
      </c>
      <c r="CF136" s="26">
        <v>53.29</v>
      </c>
      <c r="CG136" s="26">
        <v>11.27</v>
      </c>
      <c r="CH136" s="26">
        <v>52.31</v>
      </c>
      <c r="CI136" s="26">
        <v>12.94</v>
      </c>
      <c r="CJ136" s="26">
        <v>103.06</v>
      </c>
      <c r="CK136" s="26">
        <v>38.05</v>
      </c>
      <c r="CL136" s="26">
        <v>128.95</v>
      </c>
      <c r="CM136" s="26">
        <v>210.68</v>
      </c>
      <c r="CN136" s="26">
        <v>0.01</v>
      </c>
      <c r="CO136" s="26">
        <v>1.04</v>
      </c>
      <c r="CP136" s="26">
        <v>0.15</v>
      </c>
      <c r="CQ136" s="26">
        <v>0.44</v>
      </c>
      <c r="CR136" s="26">
        <v>18.41</v>
      </c>
      <c r="CS136" s="26">
        <v>2.33</v>
      </c>
      <c r="CT136" s="26">
        <v>0.34</v>
      </c>
      <c r="CU136" s="26">
        <v>0.18</v>
      </c>
      <c r="CV136" s="26">
        <v>45.83</v>
      </c>
      <c r="CW136" s="26">
        <v>26.56</v>
      </c>
      <c r="CX136" s="26">
        <v>264.74</v>
      </c>
      <c r="CY136" s="26">
        <v>2.8</v>
      </c>
      <c r="CZ136" s="26">
        <v>2.49</v>
      </c>
      <c r="DA136" s="26">
        <v>196.48</v>
      </c>
      <c r="DB136" s="26">
        <v>1.31</v>
      </c>
      <c r="DC136" s="26">
        <v>38.39</v>
      </c>
      <c r="DD136" s="26">
        <v>0.12</v>
      </c>
      <c r="DE136" s="26">
        <v>36.35</v>
      </c>
      <c r="DF136" s="26">
        <v>36.87</v>
      </c>
      <c r="DG136" s="26">
        <v>713.17</v>
      </c>
      <c r="DH136" s="26">
        <v>40.07</v>
      </c>
      <c r="DI136" s="26">
        <v>0.8</v>
      </c>
      <c r="DJ136" s="26">
        <v>66.29</v>
      </c>
      <c r="DK136" s="26">
        <v>0.09</v>
      </c>
      <c r="DL136" s="26">
        <v>2.49</v>
      </c>
      <c r="DM136" s="26">
        <v>0.08</v>
      </c>
      <c r="DN136" s="26">
        <v>0.73</v>
      </c>
      <c r="DO136" s="26">
        <v>0</v>
      </c>
      <c r="DP136" s="26">
        <v>0.01</v>
      </c>
      <c r="DQ136" s="26">
        <v>0.04</v>
      </c>
      <c r="DR136" s="26">
        <v>0.04</v>
      </c>
      <c r="DS136" s="26">
        <v>0.15</v>
      </c>
      <c r="DT136" s="26">
        <v>0</v>
      </c>
      <c r="DU136" s="26">
        <v>0.57</v>
      </c>
      <c r="DV136" s="26">
        <v>0</v>
      </c>
    </row>
    <row r="137" ht="15" spans="1:126">
      <c r="A137" s="26" t="s">
        <v>265</v>
      </c>
      <c r="B137" s="26" t="s">
        <v>134</v>
      </c>
      <c r="C137" s="26" t="s">
        <v>235</v>
      </c>
      <c r="D137" s="26">
        <v>242.93</v>
      </c>
      <c r="E137" s="26">
        <v>104.88</v>
      </c>
      <c r="F137" s="26">
        <v>40.57</v>
      </c>
      <c r="G137" s="26">
        <v>1.27</v>
      </c>
      <c r="H137" s="26">
        <v>542.73</v>
      </c>
      <c r="I137" s="26">
        <v>9.52</v>
      </c>
      <c r="J137" s="26">
        <v>108.24</v>
      </c>
      <c r="K137" s="26">
        <v>53.78</v>
      </c>
      <c r="L137" s="26">
        <v>57.7</v>
      </c>
      <c r="M137" s="26">
        <v>0.03</v>
      </c>
      <c r="N137" s="26">
        <v>77.06</v>
      </c>
      <c r="O137" s="26">
        <v>0</v>
      </c>
      <c r="P137" s="26">
        <v>0.03</v>
      </c>
      <c r="Q137" s="26">
        <v>49.77</v>
      </c>
      <c r="R137" s="26">
        <v>36.37</v>
      </c>
      <c r="S137" s="26">
        <v>0.23</v>
      </c>
      <c r="T137" s="26">
        <v>0.07</v>
      </c>
      <c r="U137" s="26">
        <v>281.52</v>
      </c>
      <c r="V137" s="26">
        <v>148.79</v>
      </c>
      <c r="W137" s="26">
        <v>246.68</v>
      </c>
      <c r="X137" s="26">
        <v>51</v>
      </c>
      <c r="Y137" s="26">
        <v>104.54</v>
      </c>
      <c r="Z137" s="26">
        <v>87.27</v>
      </c>
      <c r="AA137" s="26">
        <v>1.08</v>
      </c>
      <c r="AB137" s="26">
        <v>0.65</v>
      </c>
      <c r="AC137" s="26">
        <v>0.16</v>
      </c>
      <c r="AD137" s="26">
        <v>1.08</v>
      </c>
      <c r="AE137" s="26">
        <v>2.88</v>
      </c>
      <c r="AF137" s="26">
        <v>0.79</v>
      </c>
      <c r="AG137" s="26">
        <v>8.91</v>
      </c>
      <c r="AH137" s="26">
        <v>13.16</v>
      </c>
      <c r="AI137" s="26">
        <v>0.65</v>
      </c>
      <c r="AJ137" s="26">
        <v>0.23</v>
      </c>
      <c r="AK137" s="26">
        <v>0.16</v>
      </c>
      <c r="AL137" s="26">
        <v>0.18</v>
      </c>
      <c r="AM137" s="26">
        <v>0.08</v>
      </c>
      <c r="AN137" s="26">
        <v>0.02</v>
      </c>
      <c r="AO137" s="26">
        <v>0</v>
      </c>
      <c r="AP137" s="26">
        <v>0.04</v>
      </c>
      <c r="AQ137" s="26">
        <v>0.01</v>
      </c>
      <c r="AR137" s="26">
        <v>0.09</v>
      </c>
      <c r="AS137" s="26">
        <v>0.17</v>
      </c>
      <c r="AT137" s="26">
        <v>0.26</v>
      </c>
      <c r="AU137" s="26">
        <v>0.5</v>
      </c>
      <c r="AV137" s="26">
        <v>0.07</v>
      </c>
      <c r="AW137" s="26">
        <v>0.84</v>
      </c>
      <c r="AX137" s="26">
        <v>0.45</v>
      </c>
      <c r="AY137" s="26">
        <v>5.29</v>
      </c>
      <c r="AZ137" s="26">
        <v>1.35</v>
      </c>
      <c r="BA137" s="26">
        <v>0.21</v>
      </c>
      <c r="BB137" s="26">
        <v>0.02</v>
      </c>
      <c r="BC137" s="26">
        <v>1.66</v>
      </c>
      <c r="BD137" s="26">
        <v>2.88</v>
      </c>
      <c r="BE137" s="26">
        <v>0.03</v>
      </c>
      <c r="BF137" s="26">
        <v>6.43</v>
      </c>
      <c r="BG137" s="26">
        <v>0</v>
      </c>
      <c r="BH137" s="26">
        <v>0.99</v>
      </c>
      <c r="BI137" s="26">
        <v>10</v>
      </c>
      <c r="BJ137" s="26">
        <v>0.6</v>
      </c>
      <c r="BK137" s="26">
        <v>4.2</v>
      </c>
      <c r="BL137" s="26">
        <v>8.68</v>
      </c>
      <c r="BM137" s="26">
        <v>0.76</v>
      </c>
      <c r="BN137" s="26">
        <v>4.41</v>
      </c>
      <c r="BO137" s="26">
        <v>0.11</v>
      </c>
      <c r="BP137" s="26">
        <v>0.21</v>
      </c>
      <c r="BQ137" s="26">
        <v>0.15</v>
      </c>
      <c r="BR137" s="26">
        <v>0.001666667</v>
      </c>
      <c r="BS137" s="26">
        <v>0.57</v>
      </c>
      <c r="BT137" s="26">
        <v>18.56</v>
      </c>
      <c r="BU137" s="26">
        <v>15.5</v>
      </c>
      <c r="BV137" s="26">
        <v>0.28</v>
      </c>
      <c r="BW137" s="26">
        <v>0.7</v>
      </c>
      <c r="BX137" s="26">
        <v>1.45</v>
      </c>
      <c r="BY137" s="26">
        <v>0.33</v>
      </c>
      <c r="BZ137" s="26">
        <v>14.91</v>
      </c>
      <c r="CA137" s="26">
        <v>3.15</v>
      </c>
      <c r="CB137" s="26">
        <v>93.1</v>
      </c>
      <c r="CC137" s="26">
        <v>22.43</v>
      </c>
      <c r="CD137" s="26">
        <v>100.57</v>
      </c>
      <c r="CE137" s="26">
        <v>90.44</v>
      </c>
      <c r="CF137" s="26">
        <v>26.57</v>
      </c>
      <c r="CG137" s="26">
        <v>11.76</v>
      </c>
      <c r="CH137" s="26">
        <v>36.75</v>
      </c>
      <c r="CI137" s="26">
        <v>9.03</v>
      </c>
      <c r="CJ137" s="26">
        <v>40.44</v>
      </c>
      <c r="CK137" s="26">
        <v>33.98</v>
      </c>
      <c r="CL137" s="26">
        <v>157.56</v>
      </c>
      <c r="CM137" s="26">
        <v>194.58</v>
      </c>
      <c r="CN137" s="26">
        <v>0.02</v>
      </c>
      <c r="CO137" s="26">
        <v>2.54</v>
      </c>
      <c r="CP137" s="26">
        <v>0.21</v>
      </c>
      <c r="CQ137" s="26">
        <v>2.91</v>
      </c>
      <c r="CR137" s="26">
        <v>23.36</v>
      </c>
      <c r="CS137" s="26">
        <v>1.92</v>
      </c>
      <c r="CT137" s="26">
        <v>0.79</v>
      </c>
      <c r="CU137" s="26">
        <v>0.31</v>
      </c>
      <c r="CV137" s="26">
        <v>47.31</v>
      </c>
      <c r="CW137" s="26">
        <v>30.98</v>
      </c>
      <c r="CX137" s="26">
        <v>331.94</v>
      </c>
      <c r="CY137" s="26">
        <v>2.32</v>
      </c>
      <c r="CZ137" s="26">
        <v>5.48</v>
      </c>
      <c r="DA137" s="26">
        <v>40.5</v>
      </c>
      <c r="DB137" s="26">
        <v>0</v>
      </c>
      <c r="DC137" s="26">
        <v>39.84</v>
      </c>
      <c r="DD137" s="26">
        <v>0.16</v>
      </c>
      <c r="DE137" s="26">
        <v>31.93</v>
      </c>
      <c r="DF137" s="26">
        <v>35.08</v>
      </c>
      <c r="DG137" s="26">
        <v>247.53</v>
      </c>
      <c r="DH137" s="26">
        <v>40.2</v>
      </c>
      <c r="DI137" s="26">
        <v>1.17</v>
      </c>
      <c r="DJ137" s="26">
        <v>68.96</v>
      </c>
      <c r="DK137" s="26">
        <v>0.01</v>
      </c>
      <c r="DL137" s="26">
        <v>2.41</v>
      </c>
      <c r="DM137" s="26">
        <v>0.06</v>
      </c>
      <c r="DN137" s="26">
        <v>1.24</v>
      </c>
      <c r="DO137" s="26">
        <v>0</v>
      </c>
      <c r="DP137" s="26">
        <v>0.03</v>
      </c>
      <c r="DQ137" s="26">
        <v>0.77</v>
      </c>
      <c r="DR137" s="26">
        <v>0.76</v>
      </c>
      <c r="DS137" s="26">
        <v>0.17</v>
      </c>
      <c r="DT137" s="26">
        <v>0.85</v>
      </c>
      <c r="DU137" s="26">
        <v>0</v>
      </c>
      <c r="DV137" s="26">
        <v>0.14</v>
      </c>
    </row>
    <row r="138" ht="15" spans="1:126">
      <c r="A138" s="26" t="s">
        <v>266</v>
      </c>
      <c r="B138" s="26" t="s">
        <v>134</v>
      </c>
      <c r="C138" s="26" t="s">
        <v>235</v>
      </c>
      <c r="D138" s="26">
        <v>217.11</v>
      </c>
      <c r="E138" s="26">
        <v>83.17</v>
      </c>
      <c r="F138" s="26">
        <v>44.49</v>
      </c>
      <c r="G138" s="26">
        <v>1.56</v>
      </c>
      <c r="H138" s="26">
        <v>512.84</v>
      </c>
      <c r="I138" s="26">
        <v>4.06</v>
      </c>
      <c r="J138" s="26">
        <v>92.36</v>
      </c>
      <c r="K138" s="26">
        <v>36.63</v>
      </c>
      <c r="L138" s="26">
        <v>41.88</v>
      </c>
      <c r="M138" s="26">
        <v>0.02</v>
      </c>
      <c r="N138" s="26">
        <v>76.94</v>
      </c>
      <c r="O138" s="26">
        <v>0</v>
      </c>
      <c r="P138" s="26">
        <v>0.04</v>
      </c>
      <c r="Q138" s="26">
        <v>47.71</v>
      </c>
      <c r="R138" s="26">
        <v>24.31</v>
      </c>
      <c r="S138" s="26">
        <v>0.22</v>
      </c>
      <c r="T138" s="26">
        <v>0.07</v>
      </c>
      <c r="U138" s="26">
        <v>398.69</v>
      </c>
      <c r="V138" s="26">
        <v>107.62</v>
      </c>
      <c r="W138" s="26">
        <v>268.03</v>
      </c>
      <c r="X138" s="26">
        <v>60.15</v>
      </c>
      <c r="Y138" s="26">
        <v>77.82</v>
      </c>
      <c r="Z138" s="26">
        <v>86.65</v>
      </c>
      <c r="AA138" s="26">
        <v>0.44</v>
      </c>
      <c r="AB138" s="26">
        <v>0.82</v>
      </c>
      <c r="AC138" s="26">
        <v>0.22</v>
      </c>
      <c r="AD138" s="26">
        <v>0.44</v>
      </c>
      <c r="AE138" s="26">
        <v>1.59</v>
      </c>
      <c r="AF138" s="26">
        <v>0.19</v>
      </c>
      <c r="AG138" s="26">
        <v>11.16</v>
      </c>
      <c r="AH138" s="26">
        <v>13.88</v>
      </c>
      <c r="AI138" s="26">
        <v>0.63</v>
      </c>
      <c r="AJ138" s="26">
        <v>0.2</v>
      </c>
      <c r="AK138" s="26">
        <v>0.21</v>
      </c>
      <c r="AL138" s="26">
        <v>0.69</v>
      </c>
      <c r="AM138" s="26">
        <v>0.04</v>
      </c>
      <c r="AN138" s="26">
        <v>0.44</v>
      </c>
      <c r="AO138" s="26">
        <v>0.36</v>
      </c>
      <c r="AP138" s="26">
        <v>0.11</v>
      </c>
      <c r="AQ138" s="26">
        <v>0.01</v>
      </c>
      <c r="AR138" s="26">
        <v>2.81</v>
      </c>
      <c r="AS138" s="26">
        <v>0.28</v>
      </c>
      <c r="AT138" s="26">
        <v>0.06</v>
      </c>
      <c r="AU138" s="26">
        <v>0.1</v>
      </c>
      <c r="AV138" s="26">
        <v>0.13</v>
      </c>
      <c r="AW138" s="26">
        <v>0.06</v>
      </c>
      <c r="AX138" s="26">
        <v>0.28</v>
      </c>
      <c r="AY138" s="26">
        <v>1.54</v>
      </c>
      <c r="AZ138" s="26">
        <v>5.13</v>
      </c>
      <c r="BA138" s="26">
        <v>0.08</v>
      </c>
      <c r="BB138" s="26">
        <v>0</v>
      </c>
      <c r="BC138" s="26">
        <v>0.21</v>
      </c>
      <c r="BD138" s="26">
        <v>3.41</v>
      </c>
      <c r="BE138" s="26">
        <v>0.03</v>
      </c>
      <c r="BF138" s="26">
        <v>16.15</v>
      </c>
      <c r="BG138" s="26">
        <v>0</v>
      </c>
      <c r="BH138" s="26">
        <v>0.73</v>
      </c>
      <c r="BI138" s="26">
        <v>11.89</v>
      </c>
      <c r="BJ138" s="26">
        <v>1.2</v>
      </c>
      <c r="BK138" s="26">
        <v>6.09</v>
      </c>
      <c r="BL138" s="26">
        <v>4.25</v>
      </c>
      <c r="BM138" s="26">
        <v>0.5</v>
      </c>
      <c r="BN138" s="26">
        <v>3.81</v>
      </c>
      <c r="BO138" s="26">
        <v>0.26</v>
      </c>
      <c r="BP138" s="26">
        <v>0.29</v>
      </c>
      <c r="BQ138" s="26">
        <v>0.14</v>
      </c>
      <c r="BR138" s="26">
        <v>0.15</v>
      </c>
      <c r="BS138" s="26">
        <v>0.5</v>
      </c>
      <c r="BT138" s="26">
        <v>24.29</v>
      </c>
      <c r="BU138" s="26">
        <v>20.96</v>
      </c>
      <c r="BV138" s="26">
        <v>0.1</v>
      </c>
      <c r="BW138" s="26">
        <v>1.7</v>
      </c>
      <c r="BX138" s="26">
        <v>1.15</v>
      </c>
      <c r="BY138" s="26">
        <v>1.58</v>
      </c>
      <c r="BZ138" s="26">
        <v>26.79</v>
      </c>
      <c r="CA138" s="26">
        <v>2.81</v>
      </c>
      <c r="CB138" s="26">
        <v>273.43</v>
      </c>
      <c r="CC138" s="26">
        <v>39.06</v>
      </c>
      <c r="CD138" s="26">
        <v>122.96</v>
      </c>
      <c r="CE138" s="26">
        <v>118.51</v>
      </c>
      <c r="CF138" s="26">
        <v>53.53</v>
      </c>
      <c r="CG138" s="26">
        <v>5.99</v>
      </c>
      <c r="CH138" s="26">
        <v>27.42</v>
      </c>
      <c r="CI138" s="26">
        <v>10.85</v>
      </c>
      <c r="CJ138" s="26">
        <v>45.38</v>
      </c>
      <c r="CK138" s="26">
        <v>46.7</v>
      </c>
      <c r="CL138" s="26">
        <v>136.13</v>
      </c>
      <c r="CM138" s="26">
        <v>166.5</v>
      </c>
      <c r="CN138" s="26">
        <v>0.03</v>
      </c>
      <c r="CO138" s="26">
        <v>2.09</v>
      </c>
      <c r="CP138" s="26">
        <v>0.05</v>
      </c>
      <c r="CQ138" s="26">
        <v>1.52</v>
      </c>
      <c r="CR138" s="26">
        <v>15.26</v>
      </c>
      <c r="CS138" s="26">
        <v>2.44</v>
      </c>
      <c r="CT138" s="26">
        <v>0.88</v>
      </c>
      <c r="CU138" s="26">
        <v>0.32</v>
      </c>
      <c r="CV138" s="26">
        <v>35.69</v>
      </c>
      <c r="CW138" s="26">
        <v>36.84</v>
      </c>
      <c r="CX138" s="26">
        <v>342.83</v>
      </c>
      <c r="CY138" s="26">
        <v>2.63</v>
      </c>
      <c r="CZ138" s="26">
        <v>4.39</v>
      </c>
      <c r="DA138" s="26">
        <v>27.32</v>
      </c>
      <c r="DB138" s="26">
        <v>3.15</v>
      </c>
      <c r="DC138" s="26">
        <v>22.75</v>
      </c>
      <c r="DD138" s="26">
        <v>0.17</v>
      </c>
      <c r="DE138" s="26">
        <v>22.39</v>
      </c>
      <c r="DF138" s="26">
        <v>30.12</v>
      </c>
      <c r="DG138" s="26">
        <v>9.47</v>
      </c>
      <c r="DH138" s="26">
        <v>27.21</v>
      </c>
      <c r="DI138" s="26">
        <v>0.63</v>
      </c>
      <c r="DJ138" s="26">
        <v>72.14</v>
      </c>
      <c r="DK138" s="26">
        <v>0.04</v>
      </c>
      <c r="DL138" s="26">
        <v>2.62</v>
      </c>
      <c r="DM138" s="26">
        <v>0.12</v>
      </c>
      <c r="DN138" s="26">
        <v>1.7</v>
      </c>
      <c r="DO138" s="26">
        <v>0.23</v>
      </c>
      <c r="DP138" s="26">
        <v>0.02</v>
      </c>
      <c r="DQ138" s="26">
        <v>0.23</v>
      </c>
      <c r="DR138" s="26">
        <v>0.24</v>
      </c>
      <c r="DS138" s="26">
        <v>0.16</v>
      </c>
      <c r="DT138" s="26">
        <v>0.01</v>
      </c>
      <c r="DU138" s="26">
        <v>0.57</v>
      </c>
      <c r="DV138" s="26">
        <v>0.16</v>
      </c>
    </row>
    <row r="139" ht="15" spans="1:126">
      <c r="A139" s="26" t="s">
        <v>267</v>
      </c>
      <c r="B139" s="26" t="s">
        <v>134</v>
      </c>
      <c r="C139" s="26" t="s">
        <v>235</v>
      </c>
      <c r="D139" s="26">
        <v>329.16</v>
      </c>
      <c r="E139" s="26">
        <v>99.42</v>
      </c>
      <c r="F139" s="26">
        <v>55.67</v>
      </c>
      <c r="G139" s="26">
        <v>1.49</v>
      </c>
      <c r="H139" s="26">
        <v>455.52</v>
      </c>
      <c r="I139" s="26">
        <v>5.09</v>
      </c>
      <c r="J139" s="26">
        <v>191.33</v>
      </c>
      <c r="K139" s="26">
        <v>71.99</v>
      </c>
      <c r="L139" s="26">
        <v>54.11</v>
      </c>
      <c r="M139" s="26">
        <v>0.03</v>
      </c>
      <c r="N139" s="26">
        <v>85.33</v>
      </c>
      <c r="O139" s="26">
        <v>0</v>
      </c>
      <c r="P139" s="26">
        <v>0.02</v>
      </c>
      <c r="Q139" s="26">
        <v>48.98</v>
      </c>
      <c r="R139" s="26">
        <v>20.25</v>
      </c>
      <c r="S139" s="26">
        <v>0.23</v>
      </c>
      <c r="T139" s="26">
        <v>0.07</v>
      </c>
      <c r="U139" s="26">
        <v>341.65</v>
      </c>
      <c r="V139" s="26">
        <v>186.91</v>
      </c>
      <c r="W139" s="26">
        <v>457.65</v>
      </c>
      <c r="X139" s="26">
        <v>62.85</v>
      </c>
      <c r="Y139" s="26">
        <v>103.4</v>
      </c>
      <c r="Z139" s="26">
        <v>105.55</v>
      </c>
      <c r="AA139" s="26">
        <v>1.61</v>
      </c>
      <c r="AB139" s="26">
        <v>0.82</v>
      </c>
      <c r="AC139" s="26">
        <v>0.14</v>
      </c>
      <c r="AD139" s="26">
        <v>1.34</v>
      </c>
      <c r="AE139" s="26">
        <v>1.69</v>
      </c>
      <c r="AF139" s="26">
        <v>1.19</v>
      </c>
      <c r="AG139" s="26">
        <v>5.92</v>
      </c>
      <c r="AH139" s="26">
        <v>10.56</v>
      </c>
      <c r="AI139" s="26">
        <v>0.44</v>
      </c>
      <c r="AJ139" s="26">
        <v>0.29</v>
      </c>
      <c r="AK139" s="26">
        <v>0.15</v>
      </c>
      <c r="AL139" s="26">
        <v>0.21</v>
      </c>
      <c r="AM139" s="26">
        <v>0.12</v>
      </c>
      <c r="AN139" s="26">
        <v>0.21</v>
      </c>
      <c r="AO139" s="26">
        <v>0.24</v>
      </c>
      <c r="AP139" s="26">
        <v>0.13</v>
      </c>
      <c r="AQ139" s="26">
        <v>0.02</v>
      </c>
      <c r="AR139" s="26">
        <v>0.38</v>
      </c>
      <c r="AS139" s="26">
        <v>0.11</v>
      </c>
      <c r="AT139" s="26">
        <v>0.05</v>
      </c>
      <c r="AU139" s="26">
        <v>0.35</v>
      </c>
      <c r="AV139" s="26">
        <v>0.14</v>
      </c>
      <c r="AW139" s="26">
        <v>0.65</v>
      </c>
      <c r="AX139" s="26">
        <v>0.32</v>
      </c>
      <c r="AY139" s="26">
        <v>5.39</v>
      </c>
      <c r="AZ139" s="26">
        <v>2.24</v>
      </c>
      <c r="BA139" s="26">
        <v>0.45</v>
      </c>
      <c r="BB139" s="26">
        <v>0.05</v>
      </c>
      <c r="BC139" s="26">
        <v>1.11</v>
      </c>
      <c r="BD139" s="26">
        <v>4.07</v>
      </c>
      <c r="BE139" s="26">
        <v>0.03</v>
      </c>
      <c r="BF139" s="26">
        <v>16.58</v>
      </c>
      <c r="BG139" s="26">
        <v>0</v>
      </c>
      <c r="BH139" s="26">
        <v>0.48</v>
      </c>
      <c r="BI139" s="26">
        <v>10.33</v>
      </c>
      <c r="BJ139" s="26">
        <v>0.89</v>
      </c>
      <c r="BK139" s="26">
        <v>8.22</v>
      </c>
      <c r="BL139" s="26">
        <v>8.09</v>
      </c>
      <c r="BM139" s="26">
        <v>0.54</v>
      </c>
      <c r="BN139" s="26">
        <v>6.48</v>
      </c>
      <c r="BO139" s="26">
        <v>0.26</v>
      </c>
      <c r="BP139" s="26">
        <v>0.51</v>
      </c>
      <c r="BQ139" s="26">
        <v>0.17</v>
      </c>
      <c r="BR139" s="26">
        <v>0.001666667</v>
      </c>
      <c r="BS139" s="26">
        <v>0.36</v>
      </c>
      <c r="BT139" s="26">
        <v>26.84</v>
      </c>
      <c r="BU139" s="26">
        <v>15.62</v>
      </c>
      <c r="BV139" s="26">
        <v>0.08</v>
      </c>
      <c r="BW139" s="26">
        <v>0.75</v>
      </c>
      <c r="BX139" s="26">
        <v>1.09</v>
      </c>
      <c r="BY139" s="26">
        <v>0.31</v>
      </c>
      <c r="BZ139" s="26">
        <v>14.37</v>
      </c>
      <c r="CA139" s="26">
        <v>4.94</v>
      </c>
      <c r="CB139" s="26">
        <v>138.35</v>
      </c>
      <c r="CC139" s="26">
        <v>25.15</v>
      </c>
      <c r="CD139" s="26">
        <v>120.48</v>
      </c>
      <c r="CE139" s="26">
        <v>116.37</v>
      </c>
      <c r="CF139" s="26">
        <v>32.63</v>
      </c>
      <c r="CG139" s="26">
        <v>8.74</v>
      </c>
      <c r="CH139" s="26">
        <v>37.34</v>
      </c>
      <c r="CI139" s="26">
        <v>8.95</v>
      </c>
      <c r="CJ139" s="26">
        <v>63.08</v>
      </c>
      <c r="CK139" s="26">
        <v>42.54</v>
      </c>
      <c r="CL139" s="26">
        <v>122.86</v>
      </c>
      <c r="CM139" s="26">
        <v>141.73</v>
      </c>
      <c r="CN139" s="26">
        <v>0.03</v>
      </c>
      <c r="CO139" s="26">
        <v>3.43</v>
      </c>
      <c r="CP139" s="26">
        <v>0.33</v>
      </c>
      <c r="CQ139" s="26">
        <v>1.61</v>
      </c>
      <c r="CR139" s="26">
        <v>16.87</v>
      </c>
      <c r="CS139" s="26">
        <v>2.62</v>
      </c>
      <c r="CT139" s="26">
        <v>0.77</v>
      </c>
      <c r="CU139" s="26">
        <v>0.52</v>
      </c>
      <c r="CV139" s="26">
        <v>32.63</v>
      </c>
      <c r="CW139" s="26">
        <v>41.91</v>
      </c>
      <c r="CX139" s="26">
        <v>414.45</v>
      </c>
      <c r="CY139" s="26">
        <v>2.51</v>
      </c>
      <c r="CZ139" s="26">
        <v>6</v>
      </c>
      <c r="DA139" s="26">
        <v>86.33</v>
      </c>
      <c r="DB139" s="26">
        <v>3.84</v>
      </c>
      <c r="DC139" s="26">
        <v>58.92</v>
      </c>
      <c r="DD139" s="26">
        <v>0.12</v>
      </c>
      <c r="DE139" s="26">
        <v>54.68</v>
      </c>
      <c r="DF139" s="26">
        <v>25.79</v>
      </c>
      <c r="DG139" s="26">
        <v>107.57</v>
      </c>
      <c r="DH139" s="26">
        <v>28.91</v>
      </c>
      <c r="DI139" s="26">
        <v>0.82</v>
      </c>
      <c r="DJ139" s="26">
        <v>84.73</v>
      </c>
      <c r="DK139" s="26">
        <v>0.08</v>
      </c>
      <c r="DL139" s="26">
        <v>2.82</v>
      </c>
      <c r="DM139" s="26">
        <v>0.11</v>
      </c>
      <c r="DN139" s="26">
        <v>1.17</v>
      </c>
      <c r="DO139" s="26">
        <v>0.26</v>
      </c>
      <c r="DP139" s="26">
        <v>0.02</v>
      </c>
      <c r="DQ139" s="26">
        <v>0.74</v>
      </c>
      <c r="DR139" s="26">
        <v>0.79</v>
      </c>
      <c r="DS139" s="26">
        <v>0.16</v>
      </c>
      <c r="DT139" s="26">
        <v>0.42</v>
      </c>
      <c r="DU139" s="26">
        <v>0.62</v>
      </c>
      <c r="DV139" s="26">
        <v>0.18</v>
      </c>
    </row>
    <row r="140" ht="15" spans="1:126">
      <c r="A140" s="26" t="s">
        <v>268</v>
      </c>
      <c r="B140" s="26" t="s">
        <v>134</v>
      </c>
      <c r="C140" s="26" t="s">
        <v>235</v>
      </c>
      <c r="D140" s="26">
        <v>206.4</v>
      </c>
      <c r="E140" s="26">
        <v>78.03</v>
      </c>
      <c r="F140" s="26">
        <v>46.5</v>
      </c>
      <c r="G140" s="26">
        <v>1.82</v>
      </c>
      <c r="H140" s="26">
        <v>474.18</v>
      </c>
      <c r="I140" s="26">
        <v>3.71</v>
      </c>
      <c r="J140" s="26">
        <v>124.46</v>
      </c>
      <c r="K140" s="26">
        <v>60.11</v>
      </c>
      <c r="L140" s="26">
        <v>35.14</v>
      </c>
      <c r="M140" s="26">
        <v>0.05</v>
      </c>
      <c r="N140" s="26">
        <v>67.83</v>
      </c>
      <c r="O140" s="26">
        <v>0</v>
      </c>
      <c r="P140" s="26">
        <v>0.01</v>
      </c>
      <c r="Q140" s="26">
        <v>47.91</v>
      </c>
      <c r="R140" s="26">
        <v>32.86</v>
      </c>
      <c r="S140" s="26">
        <v>0.22</v>
      </c>
      <c r="T140" s="26">
        <v>0.07</v>
      </c>
      <c r="U140" s="26">
        <v>312.81</v>
      </c>
      <c r="V140" s="26">
        <v>190.63</v>
      </c>
      <c r="W140" s="26">
        <v>287.12</v>
      </c>
      <c r="X140" s="26">
        <v>53.05</v>
      </c>
      <c r="Y140" s="26">
        <v>64.04</v>
      </c>
      <c r="Z140" s="26">
        <v>63.82</v>
      </c>
      <c r="AA140" s="26">
        <v>1.92</v>
      </c>
      <c r="AB140" s="26">
        <v>0.79</v>
      </c>
      <c r="AC140" s="26">
        <v>0.14</v>
      </c>
      <c r="AD140" s="26">
        <v>1.8</v>
      </c>
      <c r="AE140" s="26">
        <v>4.79</v>
      </c>
      <c r="AF140" s="26">
        <v>0.94</v>
      </c>
      <c r="AG140" s="26">
        <v>6.5</v>
      </c>
      <c r="AH140" s="26">
        <v>9.25</v>
      </c>
      <c r="AI140" s="26">
        <v>0.73</v>
      </c>
      <c r="AJ140" s="26">
        <v>0.49</v>
      </c>
      <c r="AK140" s="26">
        <v>0.14</v>
      </c>
      <c r="AL140" s="26">
        <v>0.09</v>
      </c>
      <c r="AM140" s="26">
        <v>0.05</v>
      </c>
      <c r="AN140" s="26">
        <v>0</v>
      </c>
      <c r="AO140" s="26">
        <v>0</v>
      </c>
      <c r="AP140" s="26">
        <v>0</v>
      </c>
      <c r="AQ140" s="26">
        <v>0.02</v>
      </c>
      <c r="AR140" s="26">
        <v>0.05</v>
      </c>
      <c r="AS140" s="26">
        <v>0.09</v>
      </c>
      <c r="AT140" s="26">
        <v>0.23</v>
      </c>
      <c r="AU140" s="26">
        <v>0.51</v>
      </c>
      <c r="AV140" s="26">
        <v>0</v>
      </c>
      <c r="AW140" s="26">
        <v>0.87</v>
      </c>
      <c r="AX140" s="26">
        <v>0.17</v>
      </c>
      <c r="AY140" s="26">
        <v>3.27</v>
      </c>
      <c r="AZ140" s="26">
        <v>0.56</v>
      </c>
      <c r="BA140" s="26">
        <v>0.14</v>
      </c>
      <c r="BB140" s="26">
        <v>0</v>
      </c>
      <c r="BC140" s="26">
        <v>1.13</v>
      </c>
      <c r="BD140" s="26">
        <v>3.19</v>
      </c>
      <c r="BE140" s="26">
        <v>0.04</v>
      </c>
      <c r="BF140" s="26">
        <v>11.3</v>
      </c>
      <c r="BG140" s="26">
        <v>4.67</v>
      </c>
      <c r="BH140" s="26">
        <v>1.24</v>
      </c>
      <c r="BI140" s="26">
        <v>4.04</v>
      </c>
      <c r="BJ140" s="26">
        <v>1.12</v>
      </c>
      <c r="BK140" s="26">
        <v>9.31</v>
      </c>
      <c r="BL140" s="26">
        <v>6.4</v>
      </c>
      <c r="BM140" s="26">
        <v>0.45</v>
      </c>
      <c r="BN140" s="26">
        <v>6.01</v>
      </c>
      <c r="BO140" s="26">
        <v>0.22</v>
      </c>
      <c r="BP140" s="26">
        <v>0.13</v>
      </c>
      <c r="BQ140" s="26">
        <v>0.07</v>
      </c>
      <c r="BR140" s="26">
        <v>0.14</v>
      </c>
      <c r="BS140" s="26">
        <v>0.33</v>
      </c>
      <c r="BT140" s="26">
        <v>27.65</v>
      </c>
      <c r="BU140" s="26">
        <v>14.7</v>
      </c>
      <c r="BV140" s="26">
        <v>0.09</v>
      </c>
      <c r="BW140" s="26">
        <v>1.38</v>
      </c>
      <c r="BX140" s="26">
        <v>1.96</v>
      </c>
      <c r="BY140" s="26">
        <v>0.87</v>
      </c>
      <c r="BZ140" s="26">
        <v>27.83</v>
      </c>
      <c r="CA140" s="26">
        <v>8.68</v>
      </c>
      <c r="CB140" s="26">
        <v>198</v>
      </c>
      <c r="CC140" s="26">
        <v>36.5</v>
      </c>
      <c r="CD140" s="26">
        <v>133.16</v>
      </c>
      <c r="CE140" s="26">
        <v>169.44</v>
      </c>
      <c r="CF140" s="26">
        <v>45.66</v>
      </c>
      <c r="CG140" s="26">
        <v>11.97</v>
      </c>
      <c r="CH140" s="26">
        <v>36.35</v>
      </c>
      <c r="CI140" s="26">
        <v>22.79</v>
      </c>
      <c r="CJ140" s="26">
        <v>67.28</v>
      </c>
      <c r="CK140" s="26">
        <v>67.15</v>
      </c>
      <c r="CL140" s="26">
        <v>171.63</v>
      </c>
      <c r="CM140" s="26">
        <v>137.82</v>
      </c>
      <c r="CN140" s="26">
        <v>0.03</v>
      </c>
      <c r="CO140" s="26">
        <v>2.14</v>
      </c>
      <c r="CP140" s="26">
        <v>0.24</v>
      </c>
      <c r="CQ140" s="26">
        <v>3.22</v>
      </c>
      <c r="CR140" s="26">
        <v>15.76</v>
      </c>
      <c r="CS140" s="26">
        <v>2.71</v>
      </c>
      <c r="CT140" s="26">
        <v>0.93</v>
      </c>
      <c r="CU140" s="26">
        <v>0.31</v>
      </c>
      <c r="CV140" s="26">
        <v>47.79</v>
      </c>
      <c r="CW140" s="26">
        <v>40.17</v>
      </c>
      <c r="CX140" s="26">
        <v>337.96</v>
      </c>
      <c r="CY140" s="26">
        <v>2.38</v>
      </c>
      <c r="CZ140" s="26">
        <v>6.75</v>
      </c>
      <c r="DA140" s="26">
        <v>49.39</v>
      </c>
      <c r="DB140" s="26">
        <v>0</v>
      </c>
      <c r="DC140" s="26">
        <v>49.47</v>
      </c>
      <c r="DD140" s="26">
        <v>0.18</v>
      </c>
      <c r="DE140" s="26">
        <v>28.41</v>
      </c>
      <c r="DF140" s="26">
        <v>38.13</v>
      </c>
      <c r="DG140" s="26">
        <v>261.34</v>
      </c>
      <c r="DH140" s="26">
        <v>38.1</v>
      </c>
      <c r="DI140" s="26">
        <v>1.01</v>
      </c>
      <c r="DJ140" s="26">
        <v>66.65</v>
      </c>
      <c r="DK140" s="26">
        <v>0.07</v>
      </c>
      <c r="DL140" s="26">
        <v>2.39</v>
      </c>
      <c r="DM140" s="26">
        <v>0.1</v>
      </c>
      <c r="DN140" s="26">
        <v>1.51</v>
      </c>
      <c r="DO140" s="26">
        <v>0.2</v>
      </c>
      <c r="DP140" s="26">
        <v>0.03</v>
      </c>
      <c r="DQ140" s="26">
        <v>0.73</v>
      </c>
      <c r="DR140" s="26">
        <v>0.84</v>
      </c>
      <c r="DS140" s="26">
        <v>0.17</v>
      </c>
      <c r="DT140" s="26">
        <v>0</v>
      </c>
      <c r="DU140" s="26">
        <v>1.54</v>
      </c>
      <c r="DV140" s="26">
        <v>0.12</v>
      </c>
    </row>
    <row r="141" ht="15" spans="1:126">
      <c r="A141" s="26" t="s">
        <v>269</v>
      </c>
      <c r="B141" s="26" t="s">
        <v>134</v>
      </c>
      <c r="C141" s="26" t="s">
        <v>235</v>
      </c>
      <c r="D141" s="26">
        <v>163.97</v>
      </c>
      <c r="E141" s="26">
        <v>102.04</v>
      </c>
      <c r="F141" s="26">
        <v>19.92</v>
      </c>
      <c r="G141" s="26">
        <v>2.1</v>
      </c>
      <c r="H141" s="26">
        <v>650.91</v>
      </c>
      <c r="I141" s="26">
        <v>4.75</v>
      </c>
      <c r="J141" s="26">
        <v>123.74</v>
      </c>
      <c r="K141" s="26">
        <v>53.08</v>
      </c>
      <c r="L141" s="26">
        <v>32.97</v>
      </c>
      <c r="M141" s="26">
        <v>0.02</v>
      </c>
      <c r="N141" s="26">
        <v>82.2</v>
      </c>
      <c r="O141" s="26">
        <v>4.97</v>
      </c>
      <c r="P141" s="26">
        <v>0.03</v>
      </c>
      <c r="Q141" s="26">
        <v>45.48</v>
      </c>
      <c r="R141" s="26">
        <v>64.93</v>
      </c>
      <c r="S141" s="26">
        <v>0.23</v>
      </c>
      <c r="T141" s="26">
        <v>0.07</v>
      </c>
      <c r="U141" s="26">
        <v>401.97</v>
      </c>
      <c r="V141" s="26">
        <v>217.38</v>
      </c>
      <c r="W141" s="26">
        <v>264.48</v>
      </c>
      <c r="X141" s="26">
        <v>59.65</v>
      </c>
      <c r="Y141" s="26">
        <v>55.58</v>
      </c>
      <c r="Z141" s="26">
        <v>87.74</v>
      </c>
      <c r="AA141" s="26">
        <v>1.96</v>
      </c>
      <c r="AB141" s="26">
        <v>0.82</v>
      </c>
      <c r="AC141" s="26">
        <v>0.07</v>
      </c>
      <c r="AD141" s="26">
        <v>0.64</v>
      </c>
      <c r="AE141" s="26">
        <v>1.77</v>
      </c>
      <c r="AF141" s="26">
        <v>1.02</v>
      </c>
      <c r="AG141" s="26">
        <v>10.46</v>
      </c>
      <c r="AH141" s="26">
        <v>14.36</v>
      </c>
      <c r="AI141" s="26">
        <v>0.84</v>
      </c>
      <c r="AJ141" s="26">
        <v>0.59</v>
      </c>
      <c r="AK141" s="26">
        <v>0.08</v>
      </c>
      <c r="AL141" s="26">
        <v>0.06</v>
      </c>
      <c r="AM141" s="26">
        <v>0.05</v>
      </c>
      <c r="AN141" s="26">
        <v>0.01</v>
      </c>
      <c r="AO141" s="26">
        <v>0</v>
      </c>
      <c r="AP141" s="26">
        <v>0.18</v>
      </c>
      <c r="AQ141" s="26">
        <v>0.01</v>
      </c>
      <c r="AR141" s="26">
        <v>0.15</v>
      </c>
      <c r="AS141" s="26">
        <v>0.15</v>
      </c>
      <c r="AT141" s="26">
        <v>0.27</v>
      </c>
      <c r="AU141" s="26">
        <v>0.75</v>
      </c>
      <c r="AV141" s="26">
        <v>0.21</v>
      </c>
      <c r="AW141" s="26">
        <v>1.39</v>
      </c>
      <c r="AX141" s="26">
        <v>0.24</v>
      </c>
      <c r="AY141" s="26">
        <v>6.21</v>
      </c>
      <c r="AZ141" s="26">
        <v>1.15</v>
      </c>
      <c r="BA141" s="26">
        <v>0.42</v>
      </c>
      <c r="BB141" s="26">
        <v>0.02</v>
      </c>
      <c r="BC141" s="26">
        <v>2.53</v>
      </c>
      <c r="BD141" s="26">
        <v>3.21</v>
      </c>
      <c r="BE141" s="26">
        <v>0.05</v>
      </c>
      <c r="BF141" s="26">
        <v>13</v>
      </c>
      <c r="BG141" s="26">
        <v>4.17</v>
      </c>
      <c r="BH141" s="26">
        <v>0</v>
      </c>
      <c r="BI141" s="26">
        <v>7.67</v>
      </c>
      <c r="BJ141" s="26">
        <v>0.53</v>
      </c>
      <c r="BK141" s="26">
        <v>3.73</v>
      </c>
      <c r="BL141" s="26">
        <v>7.85</v>
      </c>
      <c r="BM141" s="26">
        <v>0.65</v>
      </c>
      <c r="BN141" s="26">
        <v>3.3</v>
      </c>
      <c r="BO141" s="26">
        <v>0.39</v>
      </c>
      <c r="BP141" s="26">
        <v>0.28</v>
      </c>
      <c r="BQ141" s="26">
        <v>0.16</v>
      </c>
      <c r="BR141" s="26">
        <v>0.03</v>
      </c>
      <c r="BS141" s="26">
        <v>0.26</v>
      </c>
      <c r="BT141" s="26">
        <v>20.5</v>
      </c>
      <c r="BU141" s="26">
        <v>22.34</v>
      </c>
      <c r="BV141" s="26">
        <v>0.25</v>
      </c>
      <c r="BW141" s="26">
        <v>3.63</v>
      </c>
      <c r="BX141" s="26">
        <v>1.2</v>
      </c>
      <c r="BY141" s="26">
        <v>0.22</v>
      </c>
      <c r="BZ141" s="26">
        <v>14.58</v>
      </c>
      <c r="CA141" s="26">
        <v>2.76</v>
      </c>
      <c r="CB141" s="26">
        <v>98.62</v>
      </c>
      <c r="CC141" s="26">
        <v>27.64</v>
      </c>
      <c r="CD141" s="26">
        <v>122.38</v>
      </c>
      <c r="CE141" s="26">
        <v>161.08</v>
      </c>
      <c r="CF141" s="26">
        <v>50.23</v>
      </c>
      <c r="CG141" s="26">
        <v>8.41</v>
      </c>
      <c r="CH141" s="26">
        <v>27.6</v>
      </c>
      <c r="CI141" s="26">
        <v>20.57</v>
      </c>
      <c r="CJ141" s="26">
        <v>61.83</v>
      </c>
      <c r="CK141" s="26">
        <v>38.68</v>
      </c>
      <c r="CL141" s="26">
        <v>130</v>
      </c>
      <c r="CM141" s="26">
        <v>95.95</v>
      </c>
      <c r="CN141" s="26">
        <v>0.03</v>
      </c>
      <c r="CO141" s="26">
        <v>1.82</v>
      </c>
      <c r="CP141" s="26">
        <v>0.47</v>
      </c>
      <c r="CQ141" s="26">
        <v>0.83</v>
      </c>
      <c r="CR141" s="26">
        <v>15.93</v>
      </c>
      <c r="CS141" s="26">
        <v>1.93</v>
      </c>
      <c r="CT141" s="26">
        <v>0.37</v>
      </c>
      <c r="CU141" s="26">
        <v>0.67</v>
      </c>
      <c r="CV141" s="26">
        <v>46.92</v>
      </c>
      <c r="CW141" s="26">
        <v>32.51</v>
      </c>
      <c r="CX141" s="26">
        <v>341.53</v>
      </c>
      <c r="CY141" s="26">
        <v>2.17</v>
      </c>
      <c r="CZ141" s="26">
        <v>5.52</v>
      </c>
      <c r="DA141" s="26">
        <v>55.44</v>
      </c>
      <c r="DB141" s="26">
        <v>1.7</v>
      </c>
      <c r="DC141" s="26">
        <v>55.56</v>
      </c>
      <c r="DD141" s="26">
        <v>0.12</v>
      </c>
      <c r="DE141" s="26">
        <v>14.84</v>
      </c>
      <c r="DF141" s="26">
        <v>38.1</v>
      </c>
      <c r="DG141" s="26">
        <v>167.25</v>
      </c>
      <c r="DH141" s="26">
        <v>43.96</v>
      </c>
      <c r="DI141" s="26">
        <v>1.53</v>
      </c>
      <c r="DJ141" s="26">
        <v>41.65</v>
      </c>
      <c r="DK141" s="26">
        <v>0.01</v>
      </c>
      <c r="DL141" s="26">
        <v>2.15</v>
      </c>
      <c r="DM141" s="26">
        <v>0.03</v>
      </c>
      <c r="DN141" s="26">
        <v>1.7</v>
      </c>
      <c r="DO141" s="26">
        <v>0.37</v>
      </c>
      <c r="DP141" s="26">
        <v>0.01</v>
      </c>
      <c r="DQ141" s="26">
        <v>0.11</v>
      </c>
      <c r="DR141" s="26">
        <v>0.12</v>
      </c>
      <c r="DS141" s="26">
        <v>0.17</v>
      </c>
      <c r="DT141" s="26">
        <v>0.78</v>
      </c>
      <c r="DU141" s="26">
        <v>2.02</v>
      </c>
      <c r="DV141" s="26">
        <v>0.16</v>
      </c>
    </row>
    <row r="142" ht="15" spans="1:126">
      <c r="A142" s="26" t="s">
        <v>270</v>
      </c>
      <c r="B142" s="26" t="s">
        <v>134</v>
      </c>
      <c r="C142" s="26" t="s">
        <v>235</v>
      </c>
      <c r="D142" s="26">
        <v>159.68</v>
      </c>
      <c r="E142" s="26">
        <v>77.26</v>
      </c>
      <c r="F142" s="26">
        <v>36.45</v>
      </c>
      <c r="G142" s="26">
        <v>1.8</v>
      </c>
      <c r="H142" s="26">
        <v>364.36</v>
      </c>
      <c r="I142" s="26">
        <v>5.71</v>
      </c>
      <c r="J142" s="26">
        <v>147.65</v>
      </c>
      <c r="K142" s="26">
        <v>57.01</v>
      </c>
      <c r="L142" s="26">
        <v>32.56</v>
      </c>
      <c r="M142" s="26">
        <v>0.05</v>
      </c>
      <c r="N142" s="26">
        <v>49.23</v>
      </c>
      <c r="O142" s="26">
        <v>5.69</v>
      </c>
      <c r="P142" s="26">
        <v>0.02</v>
      </c>
      <c r="Q142" s="26">
        <v>40.78</v>
      </c>
      <c r="R142" s="26">
        <v>27.43</v>
      </c>
      <c r="S142" s="26">
        <v>0.2</v>
      </c>
      <c r="T142" s="26">
        <v>0.07</v>
      </c>
      <c r="U142" s="26">
        <v>298.41</v>
      </c>
      <c r="V142" s="26">
        <v>159.47</v>
      </c>
      <c r="W142" s="26">
        <v>225.35</v>
      </c>
      <c r="X142" s="26">
        <v>43.34</v>
      </c>
      <c r="Y142" s="26">
        <v>80.29</v>
      </c>
      <c r="Z142" s="26">
        <v>55.01</v>
      </c>
      <c r="AA142" s="26">
        <v>2.13</v>
      </c>
      <c r="AB142" s="26">
        <v>0.81</v>
      </c>
      <c r="AC142" s="26">
        <v>0.04</v>
      </c>
      <c r="AD142" s="26">
        <v>4.18</v>
      </c>
      <c r="AE142" s="26">
        <v>0</v>
      </c>
      <c r="AF142" s="26">
        <v>1.61</v>
      </c>
      <c r="AG142" s="26">
        <v>5.73</v>
      </c>
      <c r="AH142" s="26">
        <v>10.58</v>
      </c>
      <c r="AI142" s="26">
        <v>0.66</v>
      </c>
      <c r="AJ142" s="26">
        <v>0.34</v>
      </c>
      <c r="AK142" s="26">
        <v>0.05</v>
      </c>
      <c r="AL142" s="26">
        <v>0</v>
      </c>
      <c r="AM142" s="26">
        <v>0.04</v>
      </c>
      <c r="AN142" s="26">
        <v>0.01</v>
      </c>
      <c r="AO142" s="26">
        <v>1.01</v>
      </c>
      <c r="AP142" s="26">
        <v>0.17</v>
      </c>
      <c r="AQ142" s="26">
        <v>0.02</v>
      </c>
      <c r="AR142" s="26">
        <v>0.01</v>
      </c>
      <c r="AS142" s="26">
        <v>0.02</v>
      </c>
      <c r="AT142" s="26">
        <v>0.09</v>
      </c>
      <c r="AU142" s="26">
        <v>0.09</v>
      </c>
      <c r="AV142" s="26">
        <v>0.2</v>
      </c>
      <c r="AW142" s="26">
        <v>0.13</v>
      </c>
      <c r="AX142" s="26">
        <v>0.14</v>
      </c>
      <c r="AY142" s="26">
        <v>0.75</v>
      </c>
      <c r="AZ142" s="26">
        <v>0.28</v>
      </c>
      <c r="BA142" s="26">
        <v>0.13</v>
      </c>
      <c r="BB142" s="26">
        <v>0.15</v>
      </c>
      <c r="BC142" s="26">
        <v>0.78</v>
      </c>
      <c r="BD142" s="26">
        <v>3.18</v>
      </c>
      <c r="BE142" s="26">
        <v>0.05</v>
      </c>
      <c r="BF142" s="26">
        <v>10.29</v>
      </c>
      <c r="BG142" s="26">
        <v>7.38</v>
      </c>
      <c r="BH142" s="26">
        <v>1.08</v>
      </c>
      <c r="BI142" s="26">
        <v>6.87</v>
      </c>
      <c r="BJ142" s="26">
        <v>0.64</v>
      </c>
      <c r="BK142" s="26">
        <v>5.31</v>
      </c>
      <c r="BL142" s="26">
        <v>4.74</v>
      </c>
      <c r="BM142" s="26">
        <v>0.57</v>
      </c>
      <c r="BN142" s="26">
        <v>0</v>
      </c>
      <c r="BO142" s="26">
        <v>0.22</v>
      </c>
      <c r="BP142" s="26">
        <v>0.45</v>
      </c>
      <c r="BQ142" s="26">
        <v>0.18</v>
      </c>
      <c r="BR142" s="26">
        <v>0.46</v>
      </c>
      <c r="BS142" s="26">
        <v>0.27</v>
      </c>
      <c r="BT142" s="26">
        <v>20.74</v>
      </c>
      <c r="BU142" s="26">
        <v>12.25</v>
      </c>
      <c r="BV142" s="26">
        <v>0.29</v>
      </c>
      <c r="BW142" s="26">
        <v>1.09</v>
      </c>
      <c r="BX142" s="26">
        <v>1.73</v>
      </c>
      <c r="BY142" s="26">
        <v>0.8</v>
      </c>
      <c r="BZ142" s="26">
        <v>27.79</v>
      </c>
      <c r="CA142" s="26">
        <v>7.21</v>
      </c>
      <c r="CB142" s="26">
        <v>255.35</v>
      </c>
      <c r="CC142" s="26">
        <v>37.23</v>
      </c>
      <c r="CD142" s="26">
        <v>150.02</v>
      </c>
      <c r="CE142" s="26">
        <v>124.66</v>
      </c>
      <c r="CF142" s="26">
        <v>42.65</v>
      </c>
      <c r="CG142" s="26">
        <v>7.21</v>
      </c>
      <c r="CH142" s="26">
        <v>41.8</v>
      </c>
      <c r="CI142" s="26">
        <v>14.14</v>
      </c>
      <c r="CJ142" s="26">
        <v>104.46</v>
      </c>
      <c r="CK142" s="26">
        <v>79.43</v>
      </c>
      <c r="CL142" s="26">
        <v>277.5</v>
      </c>
      <c r="CM142" s="26">
        <v>284.48</v>
      </c>
      <c r="CN142" s="26">
        <v>0.03</v>
      </c>
      <c r="CO142" s="26">
        <v>0.69</v>
      </c>
      <c r="CP142" s="26">
        <v>0.1</v>
      </c>
      <c r="CQ142" s="26">
        <v>2.65</v>
      </c>
      <c r="CR142" s="26">
        <v>20.23</v>
      </c>
      <c r="CS142" s="26">
        <v>3.18</v>
      </c>
      <c r="CT142" s="26">
        <v>1.2</v>
      </c>
      <c r="CU142" s="26">
        <v>0.48</v>
      </c>
      <c r="CV142" s="26">
        <v>61.07</v>
      </c>
      <c r="CW142" s="26">
        <v>26.69</v>
      </c>
      <c r="CX142" s="26">
        <v>273.14</v>
      </c>
      <c r="CY142" s="26">
        <v>2.4</v>
      </c>
      <c r="CZ142" s="26">
        <v>8.57</v>
      </c>
      <c r="DA142" s="26">
        <v>300.68</v>
      </c>
      <c r="DB142" s="26">
        <v>1.93</v>
      </c>
      <c r="DC142" s="26">
        <v>55.23</v>
      </c>
      <c r="DD142" s="26">
        <v>0.09</v>
      </c>
      <c r="DE142" s="26">
        <v>20.08</v>
      </c>
      <c r="DF142" s="26">
        <v>51.21</v>
      </c>
      <c r="DG142" s="26">
        <v>170.33</v>
      </c>
      <c r="DH142" s="26">
        <v>55.62</v>
      </c>
      <c r="DI142" s="26">
        <v>1.08</v>
      </c>
      <c r="DJ142" s="26">
        <v>67.67</v>
      </c>
      <c r="DK142" s="26">
        <v>0.04</v>
      </c>
      <c r="DL142" s="26">
        <v>2.22</v>
      </c>
      <c r="DM142" s="26">
        <v>0.06</v>
      </c>
      <c r="DN142" s="26">
        <v>1.26</v>
      </c>
      <c r="DO142" s="26">
        <v>0.08</v>
      </c>
      <c r="DP142" s="26">
        <v>0.01</v>
      </c>
      <c r="DQ142" s="26">
        <v>0.72</v>
      </c>
      <c r="DR142" s="26">
        <v>0.75</v>
      </c>
      <c r="DS142" s="26">
        <v>0.16</v>
      </c>
      <c r="DT142" s="26">
        <v>0.32</v>
      </c>
      <c r="DU142" s="26">
        <v>1.66</v>
      </c>
      <c r="DV142" s="26">
        <v>0.14</v>
      </c>
    </row>
    <row r="143" ht="15" spans="1:126">
      <c r="A143" s="26" t="s">
        <v>271</v>
      </c>
      <c r="B143" s="26" t="s">
        <v>134</v>
      </c>
      <c r="C143" s="26" t="s">
        <v>235</v>
      </c>
      <c r="D143" s="26">
        <v>265.16</v>
      </c>
      <c r="E143" s="26">
        <v>84.6</v>
      </c>
      <c r="F143" s="26">
        <v>40.34</v>
      </c>
      <c r="G143" s="26">
        <v>1.3</v>
      </c>
      <c r="H143" s="26">
        <v>648.99</v>
      </c>
      <c r="I143" s="26">
        <v>2.87</v>
      </c>
      <c r="J143" s="26">
        <v>180.86</v>
      </c>
      <c r="K143" s="26">
        <v>78.33</v>
      </c>
      <c r="L143" s="26">
        <v>46.1</v>
      </c>
      <c r="M143" s="26">
        <v>0.05</v>
      </c>
      <c r="N143" s="26">
        <v>90.56</v>
      </c>
      <c r="O143" s="26">
        <v>0</v>
      </c>
      <c r="P143" s="26">
        <v>0.03</v>
      </c>
      <c r="Q143" s="26">
        <v>48.06</v>
      </c>
      <c r="R143" s="26">
        <v>16.55</v>
      </c>
      <c r="S143" s="26">
        <v>0.21</v>
      </c>
      <c r="T143" s="26">
        <v>0.07</v>
      </c>
      <c r="U143" s="26">
        <v>425.82</v>
      </c>
      <c r="V143" s="26">
        <v>220.65</v>
      </c>
      <c r="W143" s="26">
        <v>313.99</v>
      </c>
      <c r="X143" s="26">
        <v>48.64</v>
      </c>
      <c r="Y143" s="26">
        <v>107.48</v>
      </c>
      <c r="Z143" s="26">
        <v>82.1</v>
      </c>
      <c r="AA143" s="26">
        <v>1.1</v>
      </c>
      <c r="AB143" s="26">
        <v>0.74</v>
      </c>
      <c r="AC143" s="26">
        <v>0.11</v>
      </c>
      <c r="AD143" s="26">
        <v>0.46</v>
      </c>
      <c r="AE143" s="26">
        <v>5.32</v>
      </c>
      <c r="AF143" s="26">
        <v>0.53</v>
      </c>
      <c r="AG143" s="26">
        <v>5.44</v>
      </c>
      <c r="AH143" s="26">
        <v>11.24</v>
      </c>
      <c r="AI143" s="26">
        <v>0.62</v>
      </c>
      <c r="AJ143" s="26">
        <v>0.37</v>
      </c>
      <c r="AK143" s="26">
        <v>0.1</v>
      </c>
      <c r="AL143" s="26">
        <v>0.06</v>
      </c>
      <c r="AM143" s="26">
        <v>0.1</v>
      </c>
      <c r="AN143" s="26">
        <v>0.01</v>
      </c>
      <c r="AO143" s="26">
        <v>0</v>
      </c>
      <c r="AP143" s="26">
        <v>0</v>
      </c>
      <c r="AQ143" s="26">
        <v>0.01</v>
      </c>
      <c r="AR143" s="26">
        <v>0.15</v>
      </c>
      <c r="AS143" s="26">
        <v>0.27</v>
      </c>
      <c r="AT143" s="26">
        <v>0.41</v>
      </c>
      <c r="AU143" s="26">
        <v>0.66</v>
      </c>
      <c r="AV143" s="26">
        <v>0</v>
      </c>
      <c r="AW143" s="26">
        <v>0.49</v>
      </c>
      <c r="AX143" s="26">
        <v>0.32</v>
      </c>
      <c r="AY143" s="26">
        <v>2</v>
      </c>
      <c r="AZ143" s="26">
        <v>0.65</v>
      </c>
      <c r="BA143" s="26">
        <v>0.32</v>
      </c>
      <c r="BB143" s="26">
        <v>0.06</v>
      </c>
      <c r="BC143" s="26">
        <v>1.91</v>
      </c>
      <c r="BD143" s="26">
        <v>3.28</v>
      </c>
      <c r="BE143" s="26">
        <v>0.04</v>
      </c>
      <c r="BF143" s="26">
        <v>24.28</v>
      </c>
      <c r="BG143" s="26">
        <v>0</v>
      </c>
      <c r="BH143" s="26">
        <v>3.33</v>
      </c>
      <c r="BI143" s="26">
        <v>3.19</v>
      </c>
      <c r="BJ143" s="26">
        <v>0.93</v>
      </c>
      <c r="BK143" s="26">
        <v>6.03</v>
      </c>
      <c r="BL143" s="26">
        <v>6.93</v>
      </c>
      <c r="BM143" s="26">
        <v>0.48</v>
      </c>
      <c r="BN143" s="26">
        <v>2.24</v>
      </c>
      <c r="BO143" s="26">
        <v>0.42</v>
      </c>
      <c r="BP143" s="26">
        <v>0.33</v>
      </c>
      <c r="BQ143" s="26">
        <v>0.15</v>
      </c>
      <c r="BR143" s="26">
        <v>0.38</v>
      </c>
      <c r="BS143" s="26">
        <v>0.96</v>
      </c>
      <c r="BT143" s="26">
        <v>43.54</v>
      </c>
      <c r="BU143" s="26">
        <v>18.6</v>
      </c>
      <c r="BV143" s="26">
        <v>0.2</v>
      </c>
      <c r="BW143" s="26">
        <v>0.99</v>
      </c>
      <c r="BX143" s="26">
        <v>1.23</v>
      </c>
      <c r="BY143" s="26">
        <v>0.28</v>
      </c>
      <c r="BZ143" s="26">
        <v>19.22</v>
      </c>
      <c r="CA143" s="26">
        <v>11.57</v>
      </c>
      <c r="CB143" s="26">
        <v>68.83</v>
      </c>
      <c r="CC143" s="26">
        <v>18.08</v>
      </c>
      <c r="CD143" s="26">
        <v>95.47</v>
      </c>
      <c r="CE143" s="26">
        <v>133.1</v>
      </c>
      <c r="CF143" s="26">
        <v>35.45</v>
      </c>
      <c r="CG143" s="26">
        <v>17.32</v>
      </c>
      <c r="CH143" s="26">
        <v>40.77</v>
      </c>
      <c r="CI143" s="26">
        <v>14.6</v>
      </c>
      <c r="CJ143" s="26">
        <v>67.05</v>
      </c>
      <c r="CK143" s="26">
        <v>69.41</v>
      </c>
      <c r="CL143" s="26">
        <v>272.22</v>
      </c>
      <c r="CM143" s="26">
        <v>86.12</v>
      </c>
      <c r="CN143" s="26">
        <v>0.04</v>
      </c>
      <c r="CO143" s="26">
        <v>3.05</v>
      </c>
      <c r="CP143" s="26">
        <v>0.28</v>
      </c>
      <c r="CQ143" s="26">
        <v>62.25</v>
      </c>
      <c r="CR143" s="26">
        <v>14.82</v>
      </c>
      <c r="CS143" s="26">
        <v>2.24</v>
      </c>
      <c r="CT143" s="26">
        <v>1.95</v>
      </c>
      <c r="CU143" s="26">
        <v>0.8</v>
      </c>
      <c r="CV143" s="26">
        <v>31.25</v>
      </c>
      <c r="CW143" s="26">
        <v>35.49</v>
      </c>
      <c r="CX143" s="26">
        <v>435.15</v>
      </c>
      <c r="CY143" s="26">
        <v>2.1</v>
      </c>
      <c r="CZ143" s="26">
        <v>19.25</v>
      </c>
      <c r="DA143" s="26">
        <v>36.54</v>
      </c>
      <c r="DB143" s="26">
        <v>0</v>
      </c>
      <c r="DC143" s="26">
        <v>39.57</v>
      </c>
      <c r="DD143" s="26">
        <v>0.09</v>
      </c>
      <c r="DE143" s="26">
        <v>14.43</v>
      </c>
      <c r="DF143" s="26">
        <v>25.56</v>
      </c>
      <c r="DG143" s="26">
        <v>9.47</v>
      </c>
      <c r="DH143" s="26">
        <v>24.56</v>
      </c>
      <c r="DI143" s="26">
        <v>0.58</v>
      </c>
      <c r="DJ143" s="26">
        <v>52.72</v>
      </c>
      <c r="DK143" s="26">
        <v>0.1</v>
      </c>
      <c r="DL143" s="26">
        <v>2.14</v>
      </c>
      <c r="DM143" s="26">
        <v>0.1</v>
      </c>
      <c r="DN143" s="26">
        <v>1.6</v>
      </c>
      <c r="DO143" s="26">
        <v>0.31</v>
      </c>
      <c r="DP143" s="26">
        <v>0.03</v>
      </c>
      <c r="DQ143" s="26">
        <v>2.06</v>
      </c>
      <c r="DR143" s="26">
        <v>2.16</v>
      </c>
      <c r="DS143" s="26">
        <v>0.17</v>
      </c>
      <c r="DT143" s="26">
        <v>1.04</v>
      </c>
      <c r="DU143" s="26">
        <v>0.28</v>
      </c>
      <c r="DV143" s="26">
        <v>0.44</v>
      </c>
    </row>
    <row r="144" ht="15" spans="1:126">
      <c r="A144" s="26" t="s">
        <v>272</v>
      </c>
      <c r="B144" s="26" t="s">
        <v>134</v>
      </c>
      <c r="C144" s="26" t="s">
        <v>235</v>
      </c>
      <c r="D144" s="26">
        <v>203.72</v>
      </c>
      <c r="E144" s="26">
        <v>116.31</v>
      </c>
      <c r="F144" s="26">
        <v>59.19</v>
      </c>
      <c r="G144" s="26">
        <v>1.69</v>
      </c>
      <c r="H144" s="26">
        <v>447.91</v>
      </c>
      <c r="I144" s="26">
        <v>5.21</v>
      </c>
      <c r="J144" s="26">
        <v>180.91</v>
      </c>
      <c r="K144" s="26">
        <v>54.3</v>
      </c>
      <c r="L144" s="26">
        <v>33.84</v>
      </c>
      <c r="M144" s="26">
        <v>0.03</v>
      </c>
      <c r="N144" s="26">
        <v>68.1</v>
      </c>
      <c r="O144" s="26">
        <v>0</v>
      </c>
      <c r="P144" s="26">
        <v>0.02</v>
      </c>
      <c r="Q144" s="26">
        <v>39.99</v>
      </c>
      <c r="R144" s="26">
        <v>41.39</v>
      </c>
      <c r="S144" s="26">
        <v>0.21</v>
      </c>
      <c r="T144" s="26">
        <v>0.07</v>
      </c>
      <c r="U144" s="26">
        <v>436.46</v>
      </c>
      <c r="V144" s="26">
        <v>143.92</v>
      </c>
      <c r="W144" s="26">
        <v>286.31</v>
      </c>
      <c r="X144" s="26">
        <v>59.53</v>
      </c>
      <c r="Y144" s="26">
        <v>57.09</v>
      </c>
      <c r="Z144" s="26">
        <v>69.5</v>
      </c>
      <c r="AA144" s="26">
        <v>3.31</v>
      </c>
      <c r="AB144" s="26">
        <v>0.82</v>
      </c>
      <c r="AC144" s="26">
        <v>0.06</v>
      </c>
      <c r="AD144" s="26">
        <v>1.04</v>
      </c>
      <c r="AE144" s="26">
        <v>1.37</v>
      </c>
      <c r="AF144" s="26">
        <v>1.7</v>
      </c>
      <c r="AG144" s="26">
        <v>5.91</v>
      </c>
      <c r="AH144" s="26">
        <v>8.36</v>
      </c>
      <c r="AI144" s="26">
        <v>0.59</v>
      </c>
      <c r="AJ144" s="26">
        <v>0.35</v>
      </c>
      <c r="AK144" s="26">
        <v>0.06</v>
      </c>
      <c r="AL144" s="26">
        <v>0.28</v>
      </c>
      <c r="AM144" s="26">
        <v>0.16</v>
      </c>
      <c r="AN144" s="26">
        <v>0.23</v>
      </c>
      <c r="AO144" s="26">
        <v>0</v>
      </c>
      <c r="AP144" s="26">
        <v>0.17</v>
      </c>
      <c r="AQ144" s="26">
        <v>0.01</v>
      </c>
      <c r="AR144" s="26">
        <v>0.63</v>
      </c>
      <c r="AS144" s="26">
        <v>0.11</v>
      </c>
      <c r="AT144" s="26">
        <v>0.06</v>
      </c>
      <c r="AU144" s="26">
        <v>0.87</v>
      </c>
      <c r="AV144" s="26">
        <v>0.13</v>
      </c>
      <c r="AW144" s="26">
        <v>8.31</v>
      </c>
      <c r="AX144" s="26">
        <v>0.33</v>
      </c>
      <c r="AY144" s="26">
        <v>8.86</v>
      </c>
      <c r="AZ144" s="26">
        <v>1.38</v>
      </c>
      <c r="BA144" s="26">
        <v>0.45</v>
      </c>
      <c r="BB144" s="26">
        <v>0.02</v>
      </c>
      <c r="BC144" s="26">
        <v>4.3</v>
      </c>
      <c r="BD144" s="26">
        <v>2.76</v>
      </c>
      <c r="BE144" s="26">
        <v>0.04</v>
      </c>
      <c r="BF144" s="26">
        <v>6.87</v>
      </c>
      <c r="BG144" s="26">
        <v>7.06</v>
      </c>
      <c r="BH144" s="26">
        <v>0.22</v>
      </c>
      <c r="BI144" s="26">
        <v>6.1</v>
      </c>
      <c r="BJ144" s="26">
        <v>1</v>
      </c>
      <c r="BK144" s="26">
        <v>7.21</v>
      </c>
      <c r="BL144" s="26">
        <v>6.07</v>
      </c>
      <c r="BM144" s="26">
        <v>0.53</v>
      </c>
      <c r="BN144" s="26">
        <v>4.75</v>
      </c>
      <c r="BO144" s="26">
        <v>0.16</v>
      </c>
      <c r="BP144" s="26">
        <v>0.65</v>
      </c>
      <c r="BQ144" s="26">
        <v>0.14</v>
      </c>
      <c r="BR144" s="26">
        <v>0.001666667</v>
      </c>
      <c r="BS144" s="26">
        <v>0.47</v>
      </c>
      <c r="BT144" s="26">
        <v>20.69</v>
      </c>
      <c r="BU144" s="26">
        <v>17.13</v>
      </c>
      <c r="BV144" s="26">
        <v>0.2</v>
      </c>
      <c r="BW144" s="26">
        <v>1.36</v>
      </c>
      <c r="BX144" s="26">
        <v>1.27</v>
      </c>
      <c r="BY144" s="26">
        <v>0.32</v>
      </c>
      <c r="BZ144" s="26">
        <v>24.27</v>
      </c>
      <c r="CA144" s="26">
        <v>8.5</v>
      </c>
      <c r="CB144" s="26">
        <v>176.37</v>
      </c>
      <c r="CC144" s="26">
        <v>54.47</v>
      </c>
      <c r="CD144" s="26">
        <v>158.91</v>
      </c>
      <c r="CE144" s="26">
        <v>153.64</v>
      </c>
      <c r="CF144" s="26">
        <v>63.01</v>
      </c>
      <c r="CG144" s="26">
        <v>9.46</v>
      </c>
      <c r="CH144" s="26">
        <v>41.87</v>
      </c>
      <c r="CI144" s="26">
        <v>16.63</v>
      </c>
      <c r="CJ144" s="26">
        <v>100.45</v>
      </c>
      <c r="CK144" s="26">
        <v>104.46</v>
      </c>
      <c r="CL144" s="26">
        <v>199.58</v>
      </c>
      <c r="CM144" s="26">
        <v>275.13</v>
      </c>
      <c r="CN144" s="26">
        <v>0.02</v>
      </c>
      <c r="CO144" s="26">
        <v>3.69</v>
      </c>
      <c r="CP144" s="26">
        <v>0.2</v>
      </c>
      <c r="CQ144" s="26">
        <v>1.29</v>
      </c>
      <c r="CR144" s="26">
        <v>15.23</v>
      </c>
      <c r="CS144" s="26">
        <v>2.7</v>
      </c>
      <c r="CT144" s="26">
        <v>1</v>
      </c>
      <c r="CU144" s="26">
        <v>0.37</v>
      </c>
      <c r="CV144" s="26">
        <v>49.88</v>
      </c>
      <c r="CW144" s="26">
        <v>27.86</v>
      </c>
      <c r="CX144" s="26">
        <v>333.39</v>
      </c>
      <c r="CY144" s="26">
        <v>2.54</v>
      </c>
      <c r="CZ144" s="26">
        <v>11.63</v>
      </c>
      <c r="DA144" s="26">
        <v>227.99</v>
      </c>
      <c r="DB144" s="26">
        <v>0.2</v>
      </c>
      <c r="DC144" s="26">
        <v>52.51</v>
      </c>
      <c r="DD144" s="26">
        <v>0.21</v>
      </c>
      <c r="DE144" s="26">
        <v>24.12</v>
      </c>
      <c r="DF144" s="26">
        <v>39.37</v>
      </c>
      <c r="DG144" s="26">
        <v>15.55</v>
      </c>
      <c r="DH144" s="26">
        <v>42.48</v>
      </c>
      <c r="DI144" s="26">
        <v>0.79</v>
      </c>
      <c r="DJ144" s="26">
        <v>70.2</v>
      </c>
      <c r="DK144" s="26">
        <v>0.07</v>
      </c>
      <c r="DL144" s="26">
        <v>2.33</v>
      </c>
      <c r="DM144" s="26">
        <v>0.05</v>
      </c>
      <c r="DN144" s="26">
        <v>1.55</v>
      </c>
      <c r="DO144" s="26">
        <v>0</v>
      </c>
      <c r="DP144" s="26">
        <v>0.04</v>
      </c>
      <c r="DQ144" s="26">
        <v>0.52</v>
      </c>
      <c r="DR144" s="26">
        <v>0.56</v>
      </c>
      <c r="DS144" s="26">
        <v>0.16</v>
      </c>
      <c r="DT144" s="26">
        <v>0.41</v>
      </c>
      <c r="DU144" s="26">
        <v>0.99</v>
      </c>
      <c r="DV144" s="26">
        <v>0.68</v>
      </c>
    </row>
    <row r="145" ht="15" spans="1:126">
      <c r="A145" s="26" t="s">
        <v>273</v>
      </c>
      <c r="B145" s="26" t="s">
        <v>128</v>
      </c>
      <c r="C145" s="26" t="s">
        <v>235</v>
      </c>
      <c r="D145" s="26">
        <v>287.82</v>
      </c>
      <c r="E145" s="26">
        <v>67.71</v>
      </c>
      <c r="F145" s="26">
        <v>45.49</v>
      </c>
      <c r="G145" s="26">
        <v>1.52</v>
      </c>
      <c r="H145" s="26">
        <v>385.09</v>
      </c>
      <c r="I145" s="26">
        <v>3.08</v>
      </c>
      <c r="J145" s="26">
        <v>159.53</v>
      </c>
      <c r="K145" s="26">
        <v>58.27</v>
      </c>
      <c r="L145" s="26">
        <v>43.25</v>
      </c>
      <c r="M145" s="26">
        <v>0.05</v>
      </c>
      <c r="N145" s="26">
        <v>84.19</v>
      </c>
      <c r="O145" s="26">
        <v>0</v>
      </c>
      <c r="P145" s="26">
        <v>0.03</v>
      </c>
      <c r="Q145" s="26">
        <v>53</v>
      </c>
      <c r="R145" s="26">
        <v>40.72</v>
      </c>
      <c r="S145" s="26">
        <v>0.21</v>
      </c>
      <c r="T145" s="26">
        <v>0.08</v>
      </c>
      <c r="U145" s="26">
        <v>307.32</v>
      </c>
      <c r="V145" s="26">
        <v>137.55</v>
      </c>
      <c r="W145" s="26">
        <v>274.62</v>
      </c>
      <c r="X145" s="26">
        <v>54.86</v>
      </c>
      <c r="Y145" s="26">
        <v>53.98</v>
      </c>
      <c r="Z145" s="26">
        <v>51.38</v>
      </c>
      <c r="AA145" s="26">
        <v>0.84</v>
      </c>
      <c r="AB145" s="26">
        <v>0.81</v>
      </c>
      <c r="AC145" s="26">
        <v>0.06</v>
      </c>
      <c r="AD145" s="26">
        <v>0.62</v>
      </c>
      <c r="AE145" s="26">
        <v>2.34</v>
      </c>
      <c r="AF145" s="26">
        <v>0.36</v>
      </c>
      <c r="AG145" s="26">
        <v>5.42</v>
      </c>
      <c r="AH145" s="26">
        <v>6.06</v>
      </c>
      <c r="AI145" s="26">
        <v>0.82</v>
      </c>
      <c r="AJ145" s="26">
        <v>0.26</v>
      </c>
      <c r="AK145" s="26">
        <v>0.08</v>
      </c>
      <c r="AL145" s="26">
        <v>0.21</v>
      </c>
      <c r="AM145" s="26">
        <v>0.05</v>
      </c>
      <c r="AN145" s="26">
        <v>0</v>
      </c>
      <c r="AO145" s="26">
        <v>0.06</v>
      </c>
      <c r="AP145" s="26">
        <v>0.2</v>
      </c>
      <c r="AQ145" s="26">
        <v>0</v>
      </c>
      <c r="AR145" s="26">
        <v>0.36</v>
      </c>
      <c r="AS145" s="26">
        <v>0.06</v>
      </c>
      <c r="AT145" s="26">
        <v>0.1</v>
      </c>
      <c r="AU145" s="26">
        <v>0.04</v>
      </c>
      <c r="AV145" s="26">
        <v>0.2</v>
      </c>
      <c r="AW145" s="26">
        <v>0.05</v>
      </c>
      <c r="AX145" s="26">
        <v>0.24</v>
      </c>
      <c r="AY145" s="26">
        <v>1.91</v>
      </c>
      <c r="AZ145" s="26">
        <v>0.31</v>
      </c>
      <c r="BA145" s="26">
        <v>0.24</v>
      </c>
      <c r="BB145" s="26">
        <v>0.02</v>
      </c>
      <c r="BC145" s="26">
        <v>0.26</v>
      </c>
      <c r="BD145" s="26">
        <v>3.5</v>
      </c>
      <c r="BE145" s="26">
        <v>0.04</v>
      </c>
      <c r="BF145" s="26">
        <v>10.48</v>
      </c>
      <c r="BG145" s="26">
        <v>4.81</v>
      </c>
      <c r="BH145" s="26">
        <v>2.46</v>
      </c>
      <c r="BI145" s="26">
        <v>10.66</v>
      </c>
      <c r="BJ145" s="26">
        <v>1.07</v>
      </c>
      <c r="BK145" s="26">
        <v>8.42</v>
      </c>
      <c r="BL145" s="26">
        <v>6.15</v>
      </c>
      <c r="BM145" s="26">
        <v>0.55</v>
      </c>
      <c r="BN145" s="26">
        <v>8.82</v>
      </c>
      <c r="BO145" s="26">
        <v>0.24</v>
      </c>
      <c r="BP145" s="26">
        <v>0.44</v>
      </c>
      <c r="BQ145" s="26">
        <v>0.17</v>
      </c>
      <c r="BR145" s="26">
        <v>0.25</v>
      </c>
      <c r="BS145" s="26">
        <v>0.58</v>
      </c>
      <c r="BT145" s="26">
        <v>22.87</v>
      </c>
      <c r="BU145" s="26">
        <v>18</v>
      </c>
      <c r="BV145" s="26">
        <v>0.36</v>
      </c>
      <c r="BW145" s="26">
        <v>1.27</v>
      </c>
      <c r="BX145" s="26">
        <v>1.25</v>
      </c>
      <c r="BY145" s="26">
        <v>0.46</v>
      </c>
      <c r="BZ145" s="26">
        <v>20.64</v>
      </c>
      <c r="CA145" s="26">
        <v>8.22</v>
      </c>
      <c r="CB145" s="26">
        <v>177.08</v>
      </c>
      <c r="CC145" s="26">
        <v>51.72</v>
      </c>
      <c r="CD145" s="26">
        <v>154.96</v>
      </c>
      <c r="CE145" s="26">
        <v>206.16</v>
      </c>
      <c r="CF145" s="26">
        <v>53.29</v>
      </c>
      <c r="CG145" s="26">
        <v>14.07</v>
      </c>
      <c r="CH145" s="26">
        <v>53.1</v>
      </c>
      <c r="CI145" s="26">
        <v>18.1</v>
      </c>
      <c r="CJ145" s="26">
        <v>80.68</v>
      </c>
      <c r="CK145" s="26">
        <v>60.09</v>
      </c>
      <c r="CL145" s="26">
        <v>214.37</v>
      </c>
      <c r="CM145" s="26">
        <v>191.79</v>
      </c>
      <c r="CN145" s="26">
        <v>0.04</v>
      </c>
      <c r="CO145" s="26">
        <v>0.48</v>
      </c>
      <c r="CP145" s="26">
        <v>0.14</v>
      </c>
      <c r="CQ145" s="26">
        <v>35.96</v>
      </c>
      <c r="CR145" s="26">
        <v>18.99</v>
      </c>
      <c r="CS145" s="26">
        <v>2.46</v>
      </c>
      <c r="CT145" s="26">
        <v>0.92</v>
      </c>
      <c r="CU145" s="26">
        <v>0.34</v>
      </c>
      <c r="CV145" s="26">
        <v>41.7</v>
      </c>
      <c r="CW145" s="26">
        <v>27.75</v>
      </c>
      <c r="CX145" s="26">
        <v>268.96</v>
      </c>
      <c r="CY145" s="26">
        <v>2.92</v>
      </c>
      <c r="CZ145" s="26">
        <v>19.12</v>
      </c>
      <c r="DA145" s="26">
        <v>434.94</v>
      </c>
      <c r="DB145" s="26">
        <v>4.62</v>
      </c>
      <c r="DC145" s="26">
        <v>65.26</v>
      </c>
      <c r="DD145" s="26">
        <v>0.11</v>
      </c>
      <c r="DE145" s="26">
        <v>38.3</v>
      </c>
      <c r="DF145" s="26">
        <v>34.3</v>
      </c>
      <c r="DG145" s="26">
        <v>88.5</v>
      </c>
      <c r="DH145" s="26">
        <v>35.06</v>
      </c>
      <c r="DI145" s="26">
        <v>0.99</v>
      </c>
      <c r="DJ145" s="26">
        <v>79.69</v>
      </c>
      <c r="DK145" s="26">
        <v>0.07</v>
      </c>
      <c r="DL145" s="26">
        <v>2.62</v>
      </c>
      <c r="DM145" s="26">
        <v>0.03</v>
      </c>
      <c r="DN145" s="26">
        <v>1.62</v>
      </c>
      <c r="DO145" s="26">
        <v>0.38</v>
      </c>
      <c r="DP145" s="26">
        <v>0.03</v>
      </c>
      <c r="DQ145" s="26">
        <v>1.02</v>
      </c>
      <c r="DR145" s="26">
        <v>1.13</v>
      </c>
      <c r="DS145" s="26">
        <v>0.17</v>
      </c>
      <c r="DT145" s="26">
        <v>0.38</v>
      </c>
      <c r="DU145" s="26">
        <v>1.32</v>
      </c>
      <c r="DV145" s="26">
        <v>0.74</v>
      </c>
    </row>
    <row r="146" ht="15" spans="1:126">
      <c r="A146" s="26" t="s">
        <v>274</v>
      </c>
      <c r="B146" s="26" t="s">
        <v>128</v>
      </c>
      <c r="C146" s="26" t="s">
        <v>235</v>
      </c>
      <c r="D146" s="26">
        <v>228.1</v>
      </c>
      <c r="E146" s="26">
        <v>92.59</v>
      </c>
      <c r="F146" s="26">
        <v>40.91</v>
      </c>
      <c r="G146" s="26">
        <v>1.67</v>
      </c>
      <c r="H146" s="26">
        <v>476.55</v>
      </c>
      <c r="I146" s="26">
        <v>3.57</v>
      </c>
      <c r="J146" s="26">
        <v>150.88</v>
      </c>
      <c r="K146" s="26">
        <v>58.42</v>
      </c>
      <c r="L146" s="26">
        <v>249.94</v>
      </c>
      <c r="M146" s="26">
        <v>0.06</v>
      </c>
      <c r="N146" s="26">
        <v>69.35</v>
      </c>
      <c r="O146" s="26">
        <v>0</v>
      </c>
      <c r="P146" s="26">
        <v>0.02</v>
      </c>
      <c r="Q146" s="26">
        <v>49.58</v>
      </c>
      <c r="R146" s="26">
        <v>39.41</v>
      </c>
      <c r="S146" s="26">
        <v>0.22</v>
      </c>
      <c r="T146" s="26">
        <v>0.07</v>
      </c>
      <c r="U146" s="26">
        <v>307.52</v>
      </c>
      <c r="V146" s="26">
        <v>233.01</v>
      </c>
      <c r="W146" s="26">
        <v>356.9</v>
      </c>
      <c r="X146" s="26">
        <v>69.42</v>
      </c>
      <c r="Y146" s="26">
        <v>43.58</v>
      </c>
      <c r="Z146" s="26">
        <v>78.17</v>
      </c>
      <c r="AA146" s="26">
        <v>1.32</v>
      </c>
      <c r="AB146" s="26">
        <v>0.82</v>
      </c>
      <c r="AC146" s="26">
        <v>0.14</v>
      </c>
      <c r="AD146" s="26">
        <v>0.29</v>
      </c>
      <c r="AE146" s="26">
        <v>2.2</v>
      </c>
      <c r="AF146" s="26">
        <v>0.68</v>
      </c>
      <c r="AG146" s="26">
        <v>7.15</v>
      </c>
      <c r="AH146" s="26">
        <v>14.05</v>
      </c>
      <c r="AI146" s="26">
        <v>0.75</v>
      </c>
      <c r="AJ146" s="26">
        <v>0.61</v>
      </c>
      <c r="AK146" s="26">
        <v>0.15</v>
      </c>
      <c r="AL146" s="26">
        <v>0.07</v>
      </c>
      <c r="AM146" s="26">
        <v>0.04</v>
      </c>
      <c r="AN146" s="26">
        <v>0.01</v>
      </c>
      <c r="AO146" s="26">
        <v>0</v>
      </c>
      <c r="AP146" s="26">
        <v>0.18</v>
      </c>
      <c r="AQ146" s="26">
        <v>0.01</v>
      </c>
      <c r="AR146" s="26">
        <v>0.07</v>
      </c>
      <c r="AS146" s="26">
        <v>0.07</v>
      </c>
      <c r="AT146" s="26">
        <v>0.26</v>
      </c>
      <c r="AU146" s="26">
        <v>0.24</v>
      </c>
      <c r="AV146" s="26">
        <v>0.18</v>
      </c>
      <c r="AW146" s="26">
        <v>0.66</v>
      </c>
      <c r="AX146" s="26">
        <v>0.57</v>
      </c>
      <c r="AY146" s="26">
        <v>3.19</v>
      </c>
      <c r="AZ146" s="26">
        <v>0.65</v>
      </c>
      <c r="BA146" s="26">
        <v>0.15</v>
      </c>
      <c r="BB146" s="26">
        <v>0.01</v>
      </c>
      <c r="BC146" s="26">
        <v>1.16</v>
      </c>
      <c r="BD146" s="26">
        <v>3.55</v>
      </c>
      <c r="BE146" s="26">
        <v>0.04</v>
      </c>
      <c r="BF146" s="26">
        <v>11.92</v>
      </c>
      <c r="BG146" s="26">
        <v>4.69</v>
      </c>
      <c r="BH146" s="26">
        <v>0.84</v>
      </c>
      <c r="BI146" s="26">
        <v>7.68</v>
      </c>
      <c r="BJ146" s="26">
        <v>1.1</v>
      </c>
      <c r="BK146" s="26">
        <v>7.6</v>
      </c>
      <c r="BL146" s="26">
        <v>8.64</v>
      </c>
      <c r="BM146" s="26">
        <v>0.64</v>
      </c>
      <c r="BN146" s="26">
        <v>16.13</v>
      </c>
      <c r="BO146" s="26">
        <v>0.18</v>
      </c>
      <c r="BP146" s="26">
        <v>0.08</v>
      </c>
      <c r="BQ146" s="26">
        <v>0.18</v>
      </c>
      <c r="BR146" s="26">
        <v>0.001666667</v>
      </c>
      <c r="BS146" s="26">
        <v>0.59</v>
      </c>
      <c r="BT146" s="26">
        <v>32.72</v>
      </c>
      <c r="BU146" s="26">
        <v>15.68</v>
      </c>
      <c r="BV146" s="26">
        <v>0.13</v>
      </c>
      <c r="BW146" s="26">
        <v>0.89</v>
      </c>
      <c r="BX146" s="26">
        <v>1.8</v>
      </c>
      <c r="BY146" s="26">
        <v>0.77</v>
      </c>
      <c r="BZ146" s="26">
        <v>38.03</v>
      </c>
      <c r="CA146" s="26">
        <v>10.35</v>
      </c>
      <c r="CB146" s="26">
        <v>168.64</v>
      </c>
      <c r="CC146" s="26">
        <v>34.34</v>
      </c>
      <c r="CD146" s="26">
        <v>127.42</v>
      </c>
      <c r="CE146" s="26">
        <v>139.33</v>
      </c>
      <c r="CF146" s="26">
        <v>51.5</v>
      </c>
      <c r="CG146" s="26">
        <v>14.17</v>
      </c>
      <c r="CH146" s="26">
        <v>55.61</v>
      </c>
      <c r="CI146" s="26">
        <v>13.76</v>
      </c>
      <c r="CJ146" s="26">
        <v>76.09</v>
      </c>
      <c r="CK146" s="26">
        <v>63.18</v>
      </c>
      <c r="CL146" s="26">
        <v>134.68</v>
      </c>
      <c r="CM146" s="26">
        <v>115.59</v>
      </c>
      <c r="CN146" s="26">
        <v>0.03</v>
      </c>
      <c r="CO146" s="26">
        <v>2.04</v>
      </c>
      <c r="CP146" s="26">
        <v>0.11</v>
      </c>
      <c r="CQ146" s="26">
        <v>0.82</v>
      </c>
      <c r="CR146" s="26">
        <v>25.99</v>
      </c>
      <c r="CS146" s="26">
        <v>1.96</v>
      </c>
      <c r="CT146" s="26">
        <v>0.89</v>
      </c>
      <c r="CU146" s="26">
        <v>0.24</v>
      </c>
      <c r="CV146" s="26">
        <v>32.52</v>
      </c>
      <c r="CW146" s="26">
        <v>41.38</v>
      </c>
      <c r="CX146" s="26">
        <v>406.21</v>
      </c>
      <c r="CY146" s="26">
        <v>2.09</v>
      </c>
      <c r="CZ146" s="26">
        <v>16.51</v>
      </c>
      <c r="DA146" s="26">
        <v>48.09</v>
      </c>
      <c r="DB146" s="26">
        <v>6.26</v>
      </c>
      <c r="DC146" s="26">
        <v>42.45</v>
      </c>
      <c r="DD146" s="26">
        <v>0.11</v>
      </c>
      <c r="DE146" s="26">
        <v>45.64</v>
      </c>
      <c r="DF146" s="26">
        <v>26.22</v>
      </c>
      <c r="DG146" s="26">
        <v>9.47</v>
      </c>
      <c r="DH146" s="26">
        <v>30.3</v>
      </c>
      <c r="DI146" s="26">
        <v>0.66</v>
      </c>
      <c r="DJ146" s="26">
        <v>100.3</v>
      </c>
      <c r="DK146" s="26">
        <v>0.02</v>
      </c>
      <c r="DL146" s="26">
        <v>2.18</v>
      </c>
      <c r="DM146" s="26">
        <v>0.08</v>
      </c>
      <c r="DN146" s="26">
        <v>1.52</v>
      </c>
      <c r="DO146" s="26">
        <v>0</v>
      </c>
      <c r="DP146" s="26">
        <v>0.03</v>
      </c>
      <c r="DQ146" s="26">
        <v>0.07</v>
      </c>
      <c r="DR146" s="26">
        <v>0.07</v>
      </c>
      <c r="DS146" s="26">
        <v>0.17</v>
      </c>
      <c r="DT146" s="26">
        <v>0</v>
      </c>
      <c r="DU146" s="26">
        <v>0.99</v>
      </c>
      <c r="DV146" s="26">
        <v>0.7</v>
      </c>
    </row>
    <row r="147" ht="15" spans="1:126">
      <c r="A147" s="26" t="s">
        <v>275</v>
      </c>
      <c r="B147" s="26" t="s">
        <v>134</v>
      </c>
      <c r="C147" s="26" t="s">
        <v>235</v>
      </c>
      <c r="D147" s="26">
        <v>201.07</v>
      </c>
      <c r="E147" s="26">
        <v>75.19</v>
      </c>
      <c r="F147" s="26">
        <v>54.13</v>
      </c>
      <c r="G147" s="26">
        <v>1.49</v>
      </c>
      <c r="H147" s="26">
        <v>312.51</v>
      </c>
      <c r="I147" s="26">
        <v>5.81</v>
      </c>
      <c r="J147" s="26">
        <v>117.65</v>
      </c>
      <c r="K147" s="26">
        <v>49.73</v>
      </c>
      <c r="L147" s="26">
        <v>48.32</v>
      </c>
      <c r="M147" s="26">
        <v>0.07</v>
      </c>
      <c r="N147" s="26">
        <v>63.4</v>
      </c>
      <c r="O147" s="26">
        <v>0</v>
      </c>
      <c r="P147" s="26">
        <v>0.01</v>
      </c>
      <c r="Q147" s="26">
        <v>47.45</v>
      </c>
      <c r="R147" s="26">
        <v>26.38</v>
      </c>
      <c r="S147" s="26">
        <v>0.22</v>
      </c>
      <c r="T147" s="26">
        <v>0.07</v>
      </c>
      <c r="U147" s="26">
        <v>372.38</v>
      </c>
      <c r="V147" s="26">
        <v>119.86</v>
      </c>
      <c r="W147" s="26">
        <v>235.55</v>
      </c>
      <c r="X147" s="26">
        <v>67.09</v>
      </c>
      <c r="Y147" s="26">
        <v>59.32</v>
      </c>
      <c r="Z147" s="26">
        <v>69.79</v>
      </c>
      <c r="AA147" s="26">
        <v>1.59</v>
      </c>
      <c r="AB147" s="26">
        <v>0.82</v>
      </c>
      <c r="AC147" s="26">
        <v>0.22</v>
      </c>
      <c r="AD147" s="26">
        <v>0.61</v>
      </c>
      <c r="AE147" s="26">
        <v>4.94</v>
      </c>
      <c r="AF147" s="26">
        <v>0.33</v>
      </c>
      <c r="AG147" s="26">
        <v>7.76</v>
      </c>
      <c r="AH147" s="26">
        <v>13.49</v>
      </c>
      <c r="AI147" s="26">
        <v>0.49</v>
      </c>
      <c r="AJ147" s="26">
        <v>0.3</v>
      </c>
      <c r="AK147" s="26">
        <v>0.22</v>
      </c>
      <c r="AL147" s="26">
        <v>0.07</v>
      </c>
      <c r="AM147" s="26">
        <v>0.05</v>
      </c>
      <c r="AN147" s="26">
        <v>0.11</v>
      </c>
      <c r="AO147" s="26">
        <v>0</v>
      </c>
      <c r="AP147" s="26">
        <v>0</v>
      </c>
      <c r="AQ147" s="26">
        <v>0.02</v>
      </c>
      <c r="AR147" s="26">
        <v>0.17</v>
      </c>
      <c r="AS147" s="26">
        <v>0.27</v>
      </c>
      <c r="AT147" s="26">
        <v>1.14</v>
      </c>
      <c r="AU147" s="26">
        <v>0.73</v>
      </c>
      <c r="AV147" s="26">
        <v>0</v>
      </c>
      <c r="AW147" s="26">
        <v>0.36</v>
      </c>
      <c r="AX147" s="26">
        <v>1.07</v>
      </c>
      <c r="AY147" s="26">
        <v>3.52</v>
      </c>
      <c r="AZ147" s="26">
        <v>0.83</v>
      </c>
      <c r="BA147" s="26">
        <v>0.15</v>
      </c>
      <c r="BB147" s="26">
        <v>0.01</v>
      </c>
      <c r="BC147" s="26">
        <v>1.61</v>
      </c>
      <c r="BD147" s="26">
        <v>4.31</v>
      </c>
      <c r="BE147" s="26">
        <v>0.03</v>
      </c>
      <c r="BF147" s="26">
        <v>7.01</v>
      </c>
      <c r="BG147" s="26">
        <v>0.54</v>
      </c>
      <c r="BH147" s="26">
        <v>1.02</v>
      </c>
      <c r="BI147" s="26">
        <v>8.03</v>
      </c>
      <c r="BJ147" s="26">
        <v>1.21</v>
      </c>
      <c r="BK147" s="26">
        <v>4.66</v>
      </c>
      <c r="BL147" s="26">
        <v>7.87</v>
      </c>
      <c r="BM147" s="26">
        <v>0.46</v>
      </c>
      <c r="BN147" s="26">
        <v>8.71</v>
      </c>
      <c r="BO147" s="26">
        <v>0.32</v>
      </c>
      <c r="BP147" s="26">
        <v>0.43</v>
      </c>
      <c r="BQ147" s="26">
        <v>0.08</v>
      </c>
      <c r="BR147" s="26">
        <v>0.12</v>
      </c>
      <c r="BS147" s="26">
        <v>0.39</v>
      </c>
      <c r="BT147" s="26">
        <v>22.16</v>
      </c>
      <c r="BU147" s="26">
        <v>11.85</v>
      </c>
      <c r="BV147" s="26">
        <v>0.23</v>
      </c>
      <c r="BW147" s="26">
        <v>1.09</v>
      </c>
      <c r="BX147" s="26">
        <v>1.48</v>
      </c>
      <c r="BY147" s="26">
        <v>1.78</v>
      </c>
      <c r="BZ147" s="26">
        <v>39.4</v>
      </c>
      <c r="CA147" s="26">
        <v>16.53</v>
      </c>
      <c r="CB147" s="26">
        <v>447.96</v>
      </c>
      <c r="CC147" s="26">
        <v>49.07</v>
      </c>
      <c r="CD147" s="26">
        <v>156.95</v>
      </c>
      <c r="CE147" s="26">
        <v>139.47</v>
      </c>
      <c r="CF147" s="26">
        <v>38.5</v>
      </c>
      <c r="CG147" s="26">
        <v>15.26</v>
      </c>
      <c r="CH147" s="26">
        <v>65.68</v>
      </c>
      <c r="CI147" s="26">
        <v>18.92</v>
      </c>
      <c r="CJ147" s="26">
        <v>79.71</v>
      </c>
      <c r="CK147" s="26">
        <v>63.13</v>
      </c>
      <c r="CL147" s="26">
        <v>178.42</v>
      </c>
      <c r="CM147" s="26">
        <v>282.2</v>
      </c>
      <c r="CN147" s="26">
        <v>0.03</v>
      </c>
      <c r="CO147" s="26">
        <v>1.59</v>
      </c>
      <c r="CP147" s="26">
        <v>0</v>
      </c>
      <c r="CQ147" s="26">
        <v>2.39</v>
      </c>
      <c r="CR147" s="26">
        <v>19.61</v>
      </c>
      <c r="CS147" s="26">
        <v>1.96</v>
      </c>
      <c r="CT147" s="26">
        <v>1.52</v>
      </c>
      <c r="CU147" s="26">
        <v>0.39</v>
      </c>
      <c r="CV147" s="26">
        <v>31.16</v>
      </c>
      <c r="CW147" s="26">
        <v>24.57</v>
      </c>
      <c r="CX147" s="26">
        <v>268.4</v>
      </c>
      <c r="CY147" s="26">
        <v>3.32</v>
      </c>
      <c r="CZ147" s="26">
        <v>19.87</v>
      </c>
      <c r="DA147" s="26">
        <v>371.5</v>
      </c>
      <c r="DB147" s="26">
        <v>0</v>
      </c>
      <c r="DC147" s="26">
        <v>31.6</v>
      </c>
      <c r="DD147" s="26">
        <v>0.14</v>
      </c>
      <c r="DE147" s="26">
        <v>45.24</v>
      </c>
      <c r="DF147" s="26">
        <v>27.56</v>
      </c>
      <c r="DG147" s="26">
        <v>472.7</v>
      </c>
      <c r="DH147" s="26">
        <v>23.72</v>
      </c>
      <c r="DI147" s="26">
        <v>0.76</v>
      </c>
      <c r="DJ147" s="26">
        <v>94.77</v>
      </c>
      <c r="DK147" s="26">
        <v>0.06</v>
      </c>
      <c r="DL147" s="26">
        <v>3.23</v>
      </c>
      <c r="DM147" s="26">
        <v>0.03</v>
      </c>
      <c r="DN147" s="26">
        <v>1.13</v>
      </c>
      <c r="DO147" s="26">
        <v>0</v>
      </c>
      <c r="DP147" s="26">
        <v>0.03</v>
      </c>
      <c r="DQ147" s="26">
        <v>0</v>
      </c>
      <c r="DR147" s="26">
        <v>0.03</v>
      </c>
      <c r="DS147" s="26">
        <v>0.16</v>
      </c>
      <c r="DT147" s="26">
        <v>0.01</v>
      </c>
      <c r="DU147" s="26">
        <v>0.47</v>
      </c>
      <c r="DV147" s="26">
        <v>0.8</v>
      </c>
    </row>
    <row r="148" ht="15" spans="1:126">
      <c r="A148" s="26" t="s">
        <v>276</v>
      </c>
      <c r="B148" s="26" t="s">
        <v>134</v>
      </c>
      <c r="C148" s="26" t="s">
        <v>235</v>
      </c>
      <c r="D148" s="26">
        <v>140.71</v>
      </c>
      <c r="E148" s="26">
        <v>78.63</v>
      </c>
      <c r="F148" s="26">
        <v>20.54</v>
      </c>
      <c r="G148" s="26">
        <v>1.35</v>
      </c>
      <c r="H148" s="26">
        <v>414.98</v>
      </c>
      <c r="I148" s="26">
        <v>3.46</v>
      </c>
      <c r="J148" s="26">
        <v>203.59</v>
      </c>
      <c r="K148" s="26">
        <v>61.31</v>
      </c>
      <c r="L148" s="26">
        <v>225.8</v>
      </c>
      <c r="M148" s="26">
        <v>0.07</v>
      </c>
      <c r="N148" s="26">
        <v>66.85</v>
      </c>
      <c r="O148" s="26">
        <v>0</v>
      </c>
      <c r="P148" s="26">
        <v>0.03</v>
      </c>
      <c r="Q148" s="26">
        <v>47.94</v>
      </c>
      <c r="R148" s="26">
        <v>48.38</v>
      </c>
      <c r="S148" s="26">
        <v>0.21</v>
      </c>
      <c r="T148" s="26">
        <v>0.07</v>
      </c>
      <c r="U148" s="26">
        <v>302.83</v>
      </c>
      <c r="V148" s="26">
        <v>261.51</v>
      </c>
      <c r="W148" s="26">
        <v>274.99</v>
      </c>
      <c r="X148" s="26">
        <v>53.68</v>
      </c>
      <c r="Y148" s="26">
        <v>104.27</v>
      </c>
      <c r="Z148" s="26">
        <v>67.83</v>
      </c>
      <c r="AA148" s="26">
        <v>0.22</v>
      </c>
      <c r="AB148" s="26">
        <v>0.73</v>
      </c>
      <c r="AC148" s="26">
        <v>0.02</v>
      </c>
      <c r="AD148" s="26">
        <v>1.49</v>
      </c>
      <c r="AE148" s="26">
        <v>2.16</v>
      </c>
      <c r="AF148" s="26">
        <v>0.25</v>
      </c>
      <c r="AG148" s="26">
        <v>2.82</v>
      </c>
      <c r="AH148" s="26">
        <v>9.28</v>
      </c>
      <c r="AI148" s="26">
        <v>0.5</v>
      </c>
      <c r="AJ148" s="26">
        <v>0.2</v>
      </c>
      <c r="AK148" s="26">
        <v>0.01</v>
      </c>
      <c r="AL148" s="26">
        <v>0.01</v>
      </c>
      <c r="AM148" s="26">
        <v>0.04</v>
      </c>
      <c r="AN148" s="26">
        <v>0.05</v>
      </c>
      <c r="AO148" s="26">
        <v>0</v>
      </c>
      <c r="AP148" s="26">
        <v>0.17</v>
      </c>
      <c r="AQ148" s="26">
        <v>0.01</v>
      </c>
      <c r="AR148" s="26">
        <v>0.25</v>
      </c>
      <c r="AS148" s="26">
        <v>0.24</v>
      </c>
      <c r="AT148" s="26">
        <v>0.22</v>
      </c>
      <c r="AU148" s="26">
        <v>0.06</v>
      </c>
      <c r="AV148" s="26">
        <v>0.21</v>
      </c>
      <c r="AW148" s="26">
        <v>0.04</v>
      </c>
      <c r="AX148" s="26">
        <v>0.22</v>
      </c>
      <c r="AY148" s="26">
        <v>1.26</v>
      </c>
      <c r="AZ148" s="26">
        <v>1</v>
      </c>
      <c r="BA148" s="26">
        <v>0.04</v>
      </c>
      <c r="BB148" s="26">
        <v>0</v>
      </c>
      <c r="BC148" s="26">
        <v>0.18</v>
      </c>
      <c r="BD148" s="26">
        <v>3.94</v>
      </c>
      <c r="BE148" s="26">
        <v>0.04</v>
      </c>
      <c r="BF148" s="26">
        <v>6.56</v>
      </c>
      <c r="BG148" s="26">
        <v>9.2</v>
      </c>
      <c r="BH148" s="26">
        <v>1.49</v>
      </c>
      <c r="BI148" s="26">
        <v>7.03</v>
      </c>
      <c r="BJ148" s="26">
        <v>0.93</v>
      </c>
      <c r="BK148" s="26">
        <v>7.45</v>
      </c>
      <c r="BL148" s="26">
        <v>5.84</v>
      </c>
      <c r="BM148" s="26">
        <v>0.74</v>
      </c>
      <c r="BN148" s="26">
        <v>10.84</v>
      </c>
      <c r="BO148" s="26">
        <v>0.26</v>
      </c>
      <c r="BP148" s="26">
        <v>0.65</v>
      </c>
      <c r="BQ148" s="26">
        <v>0.16</v>
      </c>
      <c r="BR148" s="26">
        <v>0.19</v>
      </c>
      <c r="BS148" s="26">
        <v>0.55</v>
      </c>
      <c r="BT148" s="26">
        <v>25.25</v>
      </c>
      <c r="BU148" s="26">
        <v>16.39</v>
      </c>
      <c r="BV148" s="26">
        <v>0.4</v>
      </c>
      <c r="BW148" s="26">
        <v>1.63</v>
      </c>
      <c r="BX148" s="26">
        <v>2.16</v>
      </c>
      <c r="BY148" s="26">
        <v>1.1</v>
      </c>
      <c r="BZ148" s="26">
        <v>41.46</v>
      </c>
      <c r="CA148" s="26">
        <v>11.57</v>
      </c>
      <c r="CB148" s="26">
        <v>319.43</v>
      </c>
      <c r="CC148" s="26">
        <v>68.27</v>
      </c>
      <c r="CD148" s="26">
        <v>166.27</v>
      </c>
      <c r="CE148" s="26">
        <v>233.18</v>
      </c>
      <c r="CF148" s="26">
        <v>72.63</v>
      </c>
      <c r="CG148" s="26">
        <v>14.83</v>
      </c>
      <c r="CH148" s="26">
        <v>60.57</v>
      </c>
      <c r="CI148" s="26">
        <v>20.98</v>
      </c>
      <c r="CJ148" s="26">
        <v>94.58</v>
      </c>
      <c r="CK148" s="26">
        <v>106.43</v>
      </c>
      <c r="CL148" s="26">
        <v>149.1</v>
      </c>
      <c r="CM148" s="26">
        <v>234.13</v>
      </c>
      <c r="CN148" s="26">
        <v>0.06</v>
      </c>
      <c r="CO148" s="26">
        <v>0.85</v>
      </c>
      <c r="CP148" s="26">
        <v>0.32</v>
      </c>
      <c r="CQ148" s="26">
        <v>3.99</v>
      </c>
      <c r="CR148" s="26">
        <v>19.5</v>
      </c>
      <c r="CS148" s="26">
        <v>2.31</v>
      </c>
      <c r="CT148" s="26">
        <v>0.83</v>
      </c>
      <c r="CU148" s="26">
        <v>0.29</v>
      </c>
      <c r="CV148" s="26">
        <v>44.22</v>
      </c>
      <c r="CW148" s="26">
        <v>26.39</v>
      </c>
      <c r="CX148" s="26">
        <v>284.49</v>
      </c>
      <c r="CY148" s="26">
        <v>1.97</v>
      </c>
      <c r="CZ148" s="26">
        <v>14.39</v>
      </c>
      <c r="DA148" s="26">
        <v>356.85</v>
      </c>
      <c r="DB148" s="26">
        <v>6.08</v>
      </c>
      <c r="DC148" s="26">
        <v>63</v>
      </c>
      <c r="DD148" s="26">
        <v>0.15</v>
      </c>
      <c r="DE148" s="26">
        <v>49.87</v>
      </c>
      <c r="DF148" s="26">
        <v>38.27</v>
      </c>
      <c r="DG148" s="26">
        <v>341.04</v>
      </c>
      <c r="DH148" s="26">
        <v>37.79</v>
      </c>
      <c r="DI148" s="26">
        <v>0.84</v>
      </c>
      <c r="DJ148" s="26">
        <v>54.06</v>
      </c>
      <c r="DK148" s="26">
        <v>0.11</v>
      </c>
      <c r="DL148" s="26">
        <v>1.94</v>
      </c>
      <c r="DM148" s="26">
        <v>0.04</v>
      </c>
      <c r="DN148" s="26">
        <v>1.08</v>
      </c>
      <c r="DO148" s="26">
        <v>0</v>
      </c>
      <c r="DP148" s="26">
        <v>0.03</v>
      </c>
      <c r="DQ148" s="26">
        <v>0.06</v>
      </c>
      <c r="DR148" s="26">
        <v>0.08</v>
      </c>
      <c r="DS148" s="26">
        <v>0.16</v>
      </c>
      <c r="DT148" s="26">
        <v>0</v>
      </c>
      <c r="DU148" s="26">
        <v>2.1</v>
      </c>
      <c r="DV148" s="26">
        <v>0.91</v>
      </c>
    </row>
    <row r="149" ht="15" spans="1:126">
      <c r="A149" s="26" t="s">
        <v>277</v>
      </c>
      <c r="B149" s="26" t="s">
        <v>134</v>
      </c>
      <c r="C149" s="26" t="s">
        <v>235</v>
      </c>
      <c r="D149" s="26">
        <v>242.7</v>
      </c>
      <c r="E149" s="26">
        <v>80.2</v>
      </c>
      <c r="F149" s="26">
        <v>53.9</v>
      </c>
      <c r="G149" s="26">
        <v>1.46</v>
      </c>
      <c r="H149" s="26">
        <v>359.73</v>
      </c>
      <c r="I149" s="26">
        <v>3.96</v>
      </c>
      <c r="J149" s="26">
        <v>164.55</v>
      </c>
      <c r="K149" s="26">
        <v>71.44</v>
      </c>
      <c r="L149" s="26">
        <v>27.91</v>
      </c>
      <c r="M149" s="26">
        <v>0.04</v>
      </c>
      <c r="N149" s="26">
        <v>55.64</v>
      </c>
      <c r="O149" s="26">
        <v>0.38</v>
      </c>
      <c r="P149" s="26">
        <v>0.01</v>
      </c>
      <c r="Q149" s="26">
        <v>51.65</v>
      </c>
      <c r="R149" s="26">
        <v>27.69</v>
      </c>
      <c r="S149" s="26">
        <v>0.22</v>
      </c>
      <c r="T149" s="26">
        <v>0.07</v>
      </c>
      <c r="U149" s="26">
        <v>377.78</v>
      </c>
      <c r="V149" s="26">
        <v>195.71</v>
      </c>
      <c r="W149" s="26">
        <v>275.74</v>
      </c>
      <c r="X149" s="26">
        <v>41.33</v>
      </c>
      <c r="Y149" s="26">
        <v>61.83</v>
      </c>
      <c r="Z149" s="26">
        <v>65.15</v>
      </c>
      <c r="AA149" s="26">
        <v>1.5</v>
      </c>
      <c r="AB149" s="26">
        <v>0.82</v>
      </c>
      <c r="AC149" s="26">
        <v>0.14</v>
      </c>
      <c r="AD149" s="26">
        <v>0.79</v>
      </c>
      <c r="AE149" s="26">
        <v>0.53</v>
      </c>
      <c r="AF149" s="26">
        <v>0.36</v>
      </c>
      <c r="AG149" s="26">
        <v>5.21</v>
      </c>
      <c r="AH149" s="26">
        <v>9.99</v>
      </c>
      <c r="AI149" s="26">
        <v>0.47</v>
      </c>
      <c r="AJ149" s="26">
        <v>0.31</v>
      </c>
      <c r="AK149" s="26">
        <v>0.13</v>
      </c>
      <c r="AL149" s="26">
        <v>0</v>
      </c>
      <c r="AM149" s="26">
        <v>0.11</v>
      </c>
      <c r="AN149" s="26">
        <v>0.1</v>
      </c>
      <c r="AO149" s="26">
        <v>0</v>
      </c>
      <c r="AP149" s="26">
        <v>0.2</v>
      </c>
      <c r="AQ149" s="26">
        <v>0.01</v>
      </c>
      <c r="AR149" s="26">
        <v>0.15</v>
      </c>
      <c r="AS149" s="26">
        <v>0.11</v>
      </c>
      <c r="AT149" s="26">
        <v>0.1</v>
      </c>
      <c r="AU149" s="26">
        <v>0.07</v>
      </c>
      <c r="AV149" s="26">
        <v>0.19</v>
      </c>
      <c r="AW149" s="26">
        <v>0</v>
      </c>
      <c r="AX149" s="26">
        <v>0.27</v>
      </c>
      <c r="AY149" s="26">
        <v>1.47</v>
      </c>
      <c r="AZ149" s="26">
        <v>1.75</v>
      </c>
      <c r="BA149" s="26">
        <v>0.64</v>
      </c>
      <c r="BB149" s="26">
        <v>0</v>
      </c>
      <c r="BC149" s="26">
        <v>0.29</v>
      </c>
      <c r="BD149" s="26">
        <v>3.4</v>
      </c>
      <c r="BE149" s="26">
        <v>0.04</v>
      </c>
      <c r="BF149" s="26">
        <v>14.57</v>
      </c>
      <c r="BG149" s="26">
        <v>9.15</v>
      </c>
      <c r="BH149" s="26">
        <v>0.91</v>
      </c>
      <c r="BI149" s="26">
        <v>6.94</v>
      </c>
      <c r="BJ149" s="26">
        <v>1</v>
      </c>
      <c r="BK149" s="26">
        <v>7.23</v>
      </c>
      <c r="BL149" s="26">
        <v>7.09</v>
      </c>
      <c r="BM149" s="26">
        <v>0.5</v>
      </c>
      <c r="BN149" s="26">
        <v>7.8</v>
      </c>
      <c r="BO149" s="26">
        <v>0.22</v>
      </c>
      <c r="BP149" s="26">
        <v>0.22</v>
      </c>
      <c r="BQ149" s="26">
        <v>0.08</v>
      </c>
      <c r="BR149" s="26">
        <v>0.3</v>
      </c>
      <c r="BS149" s="26">
        <v>0.35</v>
      </c>
      <c r="BT149" s="26">
        <v>28.17</v>
      </c>
      <c r="BU149" s="26">
        <v>14.79</v>
      </c>
      <c r="BV149" s="26">
        <v>0.3</v>
      </c>
      <c r="BW149" s="26">
        <v>1.49</v>
      </c>
      <c r="BX149" s="26">
        <v>1.53</v>
      </c>
      <c r="BY149" s="26">
        <v>0.37</v>
      </c>
      <c r="BZ149" s="26">
        <v>24.9</v>
      </c>
      <c r="CA149" s="26">
        <v>7.07</v>
      </c>
      <c r="CB149" s="26">
        <v>175.6</v>
      </c>
      <c r="CC149" s="26">
        <v>30.26</v>
      </c>
      <c r="CD149" s="26">
        <v>132.56</v>
      </c>
      <c r="CE149" s="26">
        <v>153.46</v>
      </c>
      <c r="CF149" s="26">
        <v>36.14</v>
      </c>
      <c r="CG149" s="26">
        <v>8.55</v>
      </c>
      <c r="CH149" s="26">
        <v>34.7</v>
      </c>
      <c r="CI149" s="26">
        <v>12.79</v>
      </c>
      <c r="CJ149" s="26">
        <v>47.25</v>
      </c>
      <c r="CK149" s="26">
        <v>70.29</v>
      </c>
      <c r="CL149" s="26">
        <v>81.15</v>
      </c>
      <c r="CM149" s="26">
        <v>132.8</v>
      </c>
      <c r="CN149" s="26">
        <v>0.05</v>
      </c>
      <c r="CO149" s="26">
        <v>1.64</v>
      </c>
      <c r="CP149" s="26">
        <v>0.01</v>
      </c>
      <c r="CQ149" s="26">
        <v>0.67</v>
      </c>
      <c r="CR149" s="26">
        <v>15.09</v>
      </c>
      <c r="CS149" s="26">
        <v>2.15</v>
      </c>
      <c r="CT149" s="26">
        <v>1.19</v>
      </c>
      <c r="CU149" s="26">
        <v>0.35</v>
      </c>
      <c r="CV149" s="26">
        <v>52.58</v>
      </c>
      <c r="CW149" s="26">
        <v>30.97</v>
      </c>
      <c r="CX149" s="26">
        <v>291.01</v>
      </c>
      <c r="CY149" s="26">
        <v>2.21</v>
      </c>
      <c r="CZ149" s="26">
        <v>15.48</v>
      </c>
      <c r="DA149" s="26">
        <v>118.75</v>
      </c>
      <c r="DB149" s="26">
        <v>1.2</v>
      </c>
      <c r="DC149" s="26">
        <v>43.5</v>
      </c>
      <c r="DD149" s="26">
        <v>0.1</v>
      </c>
      <c r="DE149" s="26">
        <v>15.52</v>
      </c>
      <c r="DF149" s="26">
        <v>41.43</v>
      </c>
      <c r="DG149" s="26">
        <v>9.47</v>
      </c>
      <c r="DH149" s="26">
        <v>45.88</v>
      </c>
      <c r="DI149" s="26">
        <v>0.8</v>
      </c>
      <c r="DJ149" s="26">
        <v>37.33</v>
      </c>
      <c r="DK149" s="26">
        <v>0.05</v>
      </c>
      <c r="DL149" s="26">
        <v>2.32</v>
      </c>
      <c r="DM149" s="26">
        <v>0.06</v>
      </c>
      <c r="DN149" s="26">
        <v>1.06</v>
      </c>
      <c r="DO149" s="26">
        <v>0</v>
      </c>
      <c r="DP149" s="26">
        <v>0.03</v>
      </c>
      <c r="DQ149" s="26">
        <v>0.29</v>
      </c>
      <c r="DR149" s="26">
        <v>0.29</v>
      </c>
      <c r="DS149" s="26">
        <v>0.16</v>
      </c>
      <c r="DT149" s="26">
        <v>0.48</v>
      </c>
      <c r="DU149" s="26">
        <v>1.25</v>
      </c>
      <c r="DV149" s="26">
        <v>0.6</v>
      </c>
    </row>
    <row r="150" ht="15" spans="1:126">
      <c r="A150" s="26" t="s">
        <v>278</v>
      </c>
      <c r="B150" s="26" t="s">
        <v>128</v>
      </c>
      <c r="C150" s="26" t="s">
        <v>235</v>
      </c>
      <c r="D150" s="26">
        <v>332.97</v>
      </c>
      <c r="E150" s="26">
        <v>73.42</v>
      </c>
      <c r="F150" s="26">
        <v>33.27</v>
      </c>
      <c r="G150" s="26">
        <v>1.14</v>
      </c>
      <c r="H150" s="26">
        <v>383.6</v>
      </c>
      <c r="I150" s="26">
        <v>3.76</v>
      </c>
      <c r="J150" s="26">
        <v>185.36</v>
      </c>
      <c r="K150" s="26">
        <v>56.47</v>
      </c>
      <c r="L150" s="26">
        <v>28.67</v>
      </c>
      <c r="M150" s="26">
        <v>0.04</v>
      </c>
      <c r="N150" s="26">
        <v>89.22</v>
      </c>
      <c r="O150" s="26">
        <v>0</v>
      </c>
      <c r="P150" s="26">
        <v>0.05</v>
      </c>
      <c r="Q150" s="26">
        <v>49.39</v>
      </c>
      <c r="R150" s="26">
        <v>41.15</v>
      </c>
      <c r="S150" s="26">
        <v>0.2</v>
      </c>
      <c r="T150" s="26">
        <v>0.07</v>
      </c>
      <c r="U150" s="26">
        <v>364.73</v>
      </c>
      <c r="V150" s="26">
        <v>115.12</v>
      </c>
      <c r="W150" s="26">
        <v>249.92</v>
      </c>
      <c r="X150" s="26">
        <v>52.04</v>
      </c>
      <c r="Y150" s="26">
        <v>144.86</v>
      </c>
      <c r="Z150" s="26">
        <v>56.66</v>
      </c>
      <c r="AA150" s="26">
        <v>1.31</v>
      </c>
      <c r="AB150" s="26">
        <v>0.82</v>
      </c>
      <c r="AC150" s="26">
        <v>0.06</v>
      </c>
      <c r="AD150" s="26">
        <v>1.94</v>
      </c>
      <c r="AE150" s="26">
        <v>1.48</v>
      </c>
      <c r="AF150" s="26">
        <v>0.59</v>
      </c>
      <c r="AG150" s="26">
        <v>12.53</v>
      </c>
      <c r="AH150" s="26">
        <v>7.67</v>
      </c>
      <c r="AI150" s="26">
        <v>0.66</v>
      </c>
      <c r="AJ150" s="26">
        <v>0.43</v>
      </c>
      <c r="AK150" s="26">
        <v>0.04</v>
      </c>
      <c r="AL150" s="26">
        <v>0.01</v>
      </c>
      <c r="AM150" s="26">
        <v>0.04</v>
      </c>
      <c r="AN150" s="26">
        <v>0.01</v>
      </c>
      <c r="AO150" s="26">
        <v>0</v>
      </c>
      <c r="AP150" s="26">
        <v>0.17</v>
      </c>
      <c r="AQ150" s="26">
        <v>0.01</v>
      </c>
      <c r="AR150" s="26">
        <v>0.09</v>
      </c>
      <c r="AS150" s="26">
        <v>0.15</v>
      </c>
      <c r="AT150" s="26">
        <v>0.56</v>
      </c>
      <c r="AU150" s="26">
        <v>0.74</v>
      </c>
      <c r="AV150" s="26">
        <v>0.15</v>
      </c>
      <c r="AW150" s="26">
        <v>0.81</v>
      </c>
      <c r="AX150" s="26">
        <v>0.2</v>
      </c>
      <c r="AY150" s="26">
        <v>4.63</v>
      </c>
      <c r="AZ150" s="26">
        <v>0.97</v>
      </c>
      <c r="BA150" s="26">
        <v>0.09</v>
      </c>
      <c r="BB150" s="26">
        <v>0</v>
      </c>
      <c r="BC150" s="26">
        <v>0.41</v>
      </c>
      <c r="BD150" s="26">
        <v>2.64</v>
      </c>
      <c r="BE150" s="26">
        <v>0.05</v>
      </c>
      <c r="BF150" s="26">
        <v>8.97</v>
      </c>
      <c r="BG150" s="26">
        <v>5.54</v>
      </c>
      <c r="BH150" s="26">
        <v>2.37</v>
      </c>
      <c r="BI150" s="26">
        <v>15.49</v>
      </c>
      <c r="BJ150" s="26">
        <v>0.57</v>
      </c>
      <c r="BK150" s="26">
        <v>6.51</v>
      </c>
      <c r="BL150" s="26">
        <v>5.54</v>
      </c>
      <c r="BM150" s="26">
        <v>0.45</v>
      </c>
      <c r="BN150" s="26">
        <v>13.96</v>
      </c>
      <c r="BO150" s="26">
        <v>0.3</v>
      </c>
      <c r="BP150" s="26">
        <v>0.93</v>
      </c>
      <c r="BQ150" s="26">
        <v>0.2</v>
      </c>
      <c r="BR150" s="26">
        <v>0.31</v>
      </c>
      <c r="BS150" s="26">
        <v>0.64</v>
      </c>
      <c r="BT150" s="26">
        <v>28.83</v>
      </c>
      <c r="BU150" s="26">
        <v>14.2</v>
      </c>
      <c r="BV150" s="26">
        <v>0.21</v>
      </c>
      <c r="BW150" s="26">
        <v>1.42</v>
      </c>
      <c r="BX150" s="26">
        <v>2.27</v>
      </c>
      <c r="BY150" s="26">
        <v>2.19</v>
      </c>
      <c r="BZ150" s="26">
        <v>35.68</v>
      </c>
      <c r="CA150" s="26">
        <v>7.16</v>
      </c>
      <c r="CB150" s="26">
        <v>405.86</v>
      </c>
      <c r="CC150" s="26">
        <v>59.84</v>
      </c>
      <c r="CD150" s="26">
        <v>156.18</v>
      </c>
      <c r="CE150" s="26">
        <v>145.27</v>
      </c>
      <c r="CF150" s="26">
        <v>38.9</v>
      </c>
      <c r="CG150" s="26">
        <v>11.52</v>
      </c>
      <c r="CH150" s="26">
        <v>41.29</v>
      </c>
      <c r="CI150" s="26">
        <v>17.89</v>
      </c>
      <c r="CJ150" s="26">
        <v>52.66</v>
      </c>
      <c r="CK150" s="26">
        <v>85.68</v>
      </c>
      <c r="CL150" s="26">
        <v>110</v>
      </c>
      <c r="CM150" s="26">
        <v>283.6</v>
      </c>
      <c r="CN150" s="26">
        <v>0.03</v>
      </c>
      <c r="CO150" s="26">
        <v>1.55</v>
      </c>
      <c r="CP150" s="26">
        <v>0.59</v>
      </c>
      <c r="CQ150" s="26">
        <v>0.7</v>
      </c>
      <c r="CR150" s="26">
        <v>15.63</v>
      </c>
      <c r="CS150" s="26">
        <v>3.26</v>
      </c>
      <c r="CT150" s="26">
        <v>1.57</v>
      </c>
      <c r="CU150" s="26">
        <v>0.63</v>
      </c>
      <c r="CV150" s="26">
        <v>48.62</v>
      </c>
      <c r="CW150" s="26">
        <v>23.6</v>
      </c>
      <c r="CX150" s="26">
        <v>226.03</v>
      </c>
      <c r="CY150" s="26">
        <v>3.23</v>
      </c>
      <c r="CZ150" s="26">
        <v>18.25</v>
      </c>
      <c r="DA150" s="26">
        <v>399.76</v>
      </c>
      <c r="DB150" s="26">
        <v>1.76</v>
      </c>
      <c r="DC150" s="26">
        <v>55.52</v>
      </c>
      <c r="DD150" s="26">
        <v>0.15</v>
      </c>
      <c r="DE150" s="26">
        <v>46.9</v>
      </c>
      <c r="DF150" s="26">
        <v>39.97</v>
      </c>
      <c r="DG150" s="26">
        <v>1177.55</v>
      </c>
      <c r="DH150" s="26">
        <v>42.8</v>
      </c>
      <c r="DI150" s="26">
        <v>0.93</v>
      </c>
      <c r="DJ150" s="26">
        <v>74.15</v>
      </c>
      <c r="DK150" s="26">
        <v>0.08</v>
      </c>
      <c r="DL150" s="26">
        <v>3.14</v>
      </c>
      <c r="DM150" s="26">
        <v>0.04</v>
      </c>
      <c r="DN150" s="26">
        <v>2.1</v>
      </c>
      <c r="DO150" s="26">
        <v>0.93</v>
      </c>
      <c r="DP150" s="26">
        <v>0.03</v>
      </c>
      <c r="DQ150" s="26">
        <v>0.03</v>
      </c>
      <c r="DR150" s="26">
        <v>0.05</v>
      </c>
      <c r="DS150" s="26">
        <v>0.16</v>
      </c>
      <c r="DT150" s="26">
        <v>0</v>
      </c>
      <c r="DU150" s="26">
        <v>0.86</v>
      </c>
      <c r="DV150" s="26">
        <v>2.2</v>
      </c>
    </row>
    <row r="151" ht="15" spans="1:126">
      <c r="A151" s="26" t="s">
        <v>279</v>
      </c>
      <c r="B151" s="26" t="s">
        <v>134</v>
      </c>
      <c r="C151" s="26" t="s">
        <v>235</v>
      </c>
      <c r="D151" s="26">
        <v>263.43</v>
      </c>
      <c r="E151" s="26">
        <v>53.19</v>
      </c>
      <c r="F151" s="26">
        <v>54.8</v>
      </c>
      <c r="G151" s="26">
        <v>1.38</v>
      </c>
      <c r="H151" s="26">
        <v>336.66</v>
      </c>
      <c r="I151" s="26">
        <v>2.5</v>
      </c>
      <c r="J151" s="26">
        <v>145.28</v>
      </c>
      <c r="K151" s="26">
        <v>45.91</v>
      </c>
      <c r="L151" s="26">
        <v>35.35</v>
      </c>
      <c r="M151" s="26">
        <v>0.97</v>
      </c>
      <c r="N151" s="26">
        <v>63.17</v>
      </c>
      <c r="O151" s="26">
        <v>0</v>
      </c>
      <c r="P151" s="26">
        <v>0.02</v>
      </c>
      <c r="Q151" s="26">
        <v>43.48</v>
      </c>
      <c r="R151" s="26">
        <v>31.64</v>
      </c>
      <c r="S151" s="26">
        <v>0.2</v>
      </c>
      <c r="T151" s="26">
        <v>0.07</v>
      </c>
      <c r="U151" s="26">
        <v>295.08</v>
      </c>
      <c r="V151" s="26">
        <v>177.38</v>
      </c>
      <c r="W151" s="26">
        <v>389.89</v>
      </c>
      <c r="X151" s="26">
        <v>49.34</v>
      </c>
      <c r="Y151" s="26">
        <v>65.56</v>
      </c>
      <c r="Z151" s="26">
        <v>74.34</v>
      </c>
      <c r="AA151" s="26">
        <v>1.1</v>
      </c>
      <c r="AB151" s="26">
        <v>0.82</v>
      </c>
      <c r="AC151" s="26">
        <v>0.15</v>
      </c>
      <c r="AD151" s="26">
        <v>1.02</v>
      </c>
      <c r="AE151" s="26">
        <v>2.04</v>
      </c>
      <c r="AF151" s="26">
        <v>0.93</v>
      </c>
      <c r="AG151" s="26">
        <v>6.57</v>
      </c>
      <c r="AH151" s="26">
        <v>11.73</v>
      </c>
      <c r="AI151" s="26">
        <v>0.71</v>
      </c>
      <c r="AJ151" s="26">
        <v>0.14</v>
      </c>
      <c r="AK151" s="26">
        <v>0.14</v>
      </c>
      <c r="AL151" s="26">
        <v>0.02</v>
      </c>
      <c r="AM151" s="26">
        <v>0.04</v>
      </c>
      <c r="AN151" s="26">
        <v>0.09</v>
      </c>
      <c r="AO151" s="26">
        <v>0</v>
      </c>
      <c r="AP151" s="26">
        <v>0.2</v>
      </c>
      <c r="AQ151" s="26">
        <v>0</v>
      </c>
      <c r="AR151" s="26">
        <v>0.43</v>
      </c>
      <c r="AS151" s="26">
        <v>0.07</v>
      </c>
      <c r="AT151" s="26">
        <v>0.03</v>
      </c>
      <c r="AU151" s="26">
        <v>0.07</v>
      </c>
      <c r="AV151" s="26">
        <v>0.21</v>
      </c>
      <c r="AW151" s="26">
        <v>0.08</v>
      </c>
      <c r="AX151" s="26">
        <v>0.14</v>
      </c>
      <c r="AY151" s="26">
        <v>2.72</v>
      </c>
      <c r="AZ151" s="26">
        <v>1.38</v>
      </c>
      <c r="BA151" s="26">
        <v>0.24</v>
      </c>
      <c r="BB151" s="26">
        <v>0.01</v>
      </c>
      <c r="BC151" s="26">
        <v>0.48</v>
      </c>
      <c r="BD151" s="26">
        <v>4.36</v>
      </c>
      <c r="BE151" s="26">
        <v>0.04</v>
      </c>
      <c r="BF151" s="26">
        <v>19.89</v>
      </c>
      <c r="BG151" s="26">
        <v>10.02</v>
      </c>
      <c r="BH151" s="26">
        <v>1.96</v>
      </c>
      <c r="BI151" s="26">
        <v>12.03</v>
      </c>
      <c r="BJ151" s="26">
        <v>1.84</v>
      </c>
      <c r="BK151" s="26">
        <v>6.72</v>
      </c>
      <c r="BL151" s="26">
        <v>6.39</v>
      </c>
      <c r="BM151" s="26">
        <v>0.52</v>
      </c>
      <c r="BN151" s="26">
        <v>8.78</v>
      </c>
      <c r="BO151" s="26">
        <v>0.34</v>
      </c>
      <c r="BP151" s="26">
        <v>0.38</v>
      </c>
      <c r="BQ151" s="26">
        <v>0.19</v>
      </c>
      <c r="BR151" s="26">
        <v>0.11</v>
      </c>
      <c r="BS151" s="26">
        <v>0.9</v>
      </c>
      <c r="BT151" s="26">
        <v>43.73</v>
      </c>
      <c r="BU151" s="26">
        <v>19.46</v>
      </c>
      <c r="BV151" s="26">
        <v>0.34</v>
      </c>
      <c r="BW151" s="26">
        <v>1.33</v>
      </c>
      <c r="BX151" s="26">
        <v>1.05</v>
      </c>
      <c r="BY151" s="26">
        <v>0.19</v>
      </c>
      <c r="BZ151" s="26">
        <v>16.56</v>
      </c>
      <c r="CA151" s="26">
        <v>4.82</v>
      </c>
      <c r="CB151" s="26">
        <v>127.82</v>
      </c>
      <c r="CC151" s="26">
        <v>35.43</v>
      </c>
      <c r="CD151" s="26">
        <v>129.61</v>
      </c>
      <c r="CE151" s="26">
        <v>136.63</v>
      </c>
      <c r="CF151" s="26">
        <v>45.93</v>
      </c>
      <c r="CG151" s="26">
        <v>11.52</v>
      </c>
      <c r="CH151" s="26">
        <v>40.12</v>
      </c>
      <c r="CI151" s="26">
        <v>14.77</v>
      </c>
      <c r="CJ151" s="26">
        <v>75.79</v>
      </c>
      <c r="CK151" s="26">
        <v>97.23</v>
      </c>
      <c r="CL151" s="26">
        <v>126.77</v>
      </c>
      <c r="CM151" s="26">
        <v>279.86</v>
      </c>
      <c r="CN151" s="26">
        <v>0.03</v>
      </c>
      <c r="CO151" s="26">
        <v>1.48</v>
      </c>
      <c r="CP151" s="26">
        <v>0.09</v>
      </c>
      <c r="CQ151" s="26">
        <v>1.11</v>
      </c>
      <c r="CR151" s="26">
        <v>17.12</v>
      </c>
      <c r="CS151" s="26">
        <v>2.98</v>
      </c>
      <c r="CT151" s="26">
        <v>2.03</v>
      </c>
      <c r="CU151" s="26">
        <v>0.5</v>
      </c>
      <c r="CV151" s="26">
        <v>55.98</v>
      </c>
      <c r="CW151" s="26">
        <v>43.32</v>
      </c>
      <c r="CX151" s="26">
        <v>441.83</v>
      </c>
      <c r="CY151" s="26">
        <v>3.46</v>
      </c>
      <c r="CZ151" s="26">
        <v>34.52</v>
      </c>
      <c r="DA151" s="26">
        <v>282.11</v>
      </c>
      <c r="DB151" s="26">
        <v>9.32</v>
      </c>
      <c r="DC151" s="26">
        <v>98.41</v>
      </c>
      <c r="DD151" s="26">
        <v>0.28</v>
      </c>
      <c r="DE151" s="26">
        <v>49.38</v>
      </c>
      <c r="DF151" s="26">
        <v>46.61</v>
      </c>
      <c r="DG151" s="26">
        <v>319.92</v>
      </c>
      <c r="DH151" s="26">
        <v>49.35</v>
      </c>
      <c r="DI151" s="26">
        <v>1.14</v>
      </c>
      <c r="DJ151" s="26">
        <v>68.6</v>
      </c>
      <c r="DK151" s="26">
        <v>0.02</v>
      </c>
      <c r="DL151" s="26">
        <v>3.5</v>
      </c>
      <c r="DM151" s="26">
        <v>0.07</v>
      </c>
      <c r="DN151" s="26">
        <v>1.87</v>
      </c>
      <c r="DO151" s="26">
        <v>0</v>
      </c>
      <c r="DP151" s="26">
        <v>0.03</v>
      </c>
      <c r="DQ151" s="26">
        <v>0.57</v>
      </c>
      <c r="DR151" s="26">
        <v>0.69</v>
      </c>
      <c r="DS151" s="26">
        <v>0.17</v>
      </c>
      <c r="DT151" s="26">
        <v>0.47</v>
      </c>
      <c r="DU151" s="26">
        <v>1.62</v>
      </c>
      <c r="DV151" s="26">
        <v>1.69</v>
      </c>
    </row>
    <row r="152" ht="15" spans="1:126">
      <c r="A152" s="26" t="s">
        <v>280</v>
      </c>
      <c r="B152" s="26" t="s">
        <v>128</v>
      </c>
      <c r="C152" s="26" t="s">
        <v>235</v>
      </c>
      <c r="D152" s="26">
        <v>230.72</v>
      </c>
      <c r="E152" s="26">
        <v>83.26</v>
      </c>
      <c r="F152" s="26">
        <v>39.37</v>
      </c>
      <c r="G152" s="26">
        <v>2.31</v>
      </c>
      <c r="H152" s="26">
        <v>964.55</v>
      </c>
      <c r="I152" s="26">
        <v>5.1</v>
      </c>
      <c r="J152" s="26">
        <v>203.17</v>
      </c>
      <c r="K152" s="26">
        <v>69.53</v>
      </c>
      <c r="L152" s="26">
        <v>35.46</v>
      </c>
      <c r="M152" s="26">
        <v>0.04</v>
      </c>
      <c r="N152" s="26">
        <v>70.12</v>
      </c>
      <c r="O152" s="26">
        <v>2.53</v>
      </c>
      <c r="P152" s="26">
        <v>0.05</v>
      </c>
      <c r="Q152" s="26">
        <v>48.08</v>
      </c>
      <c r="R152" s="26">
        <v>39.2</v>
      </c>
      <c r="S152" s="26">
        <v>0.22</v>
      </c>
      <c r="T152" s="26">
        <v>0.07</v>
      </c>
      <c r="U152" s="26">
        <v>374.51</v>
      </c>
      <c r="V152" s="26">
        <v>238.45</v>
      </c>
      <c r="W152" s="26">
        <v>242.72</v>
      </c>
      <c r="X152" s="26">
        <v>62.66</v>
      </c>
      <c r="Y152" s="26">
        <v>40.07</v>
      </c>
      <c r="Z152" s="26">
        <v>75.51</v>
      </c>
      <c r="AA152" s="26">
        <v>0.64</v>
      </c>
      <c r="AB152" s="26">
        <v>0.77</v>
      </c>
      <c r="AC152" s="26">
        <v>0.06</v>
      </c>
      <c r="AD152" s="26">
        <v>0.62</v>
      </c>
      <c r="AE152" s="26">
        <v>0.97</v>
      </c>
      <c r="AF152" s="26">
        <v>0.21</v>
      </c>
      <c r="AG152" s="26">
        <v>7.33</v>
      </c>
      <c r="AH152" s="26">
        <v>7.77</v>
      </c>
      <c r="AI152" s="26">
        <v>0.77</v>
      </c>
      <c r="AJ152" s="26">
        <v>0.25</v>
      </c>
      <c r="AK152" s="26">
        <v>0.05</v>
      </c>
      <c r="AL152" s="26">
        <v>0.02</v>
      </c>
      <c r="AM152" s="26">
        <v>0.04</v>
      </c>
      <c r="AN152" s="26">
        <v>0.07</v>
      </c>
      <c r="AO152" s="26">
        <v>0</v>
      </c>
      <c r="AP152" s="26">
        <v>0.21</v>
      </c>
      <c r="AQ152" s="26">
        <v>0.01</v>
      </c>
      <c r="AR152" s="26">
        <v>0.11</v>
      </c>
      <c r="AS152" s="26">
        <v>0.48</v>
      </c>
      <c r="AT152" s="26">
        <v>0.68</v>
      </c>
      <c r="AU152" s="26">
        <v>0.73</v>
      </c>
      <c r="AV152" s="26">
        <v>0.24</v>
      </c>
      <c r="AW152" s="26">
        <v>0.3</v>
      </c>
      <c r="AX152" s="26">
        <v>0.29</v>
      </c>
      <c r="AY152" s="26">
        <v>2.38</v>
      </c>
      <c r="AZ152" s="26">
        <v>1.42</v>
      </c>
      <c r="BA152" s="26">
        <v>0.19</v>
      </c>
      <c r="BB152" s="26">
        <v>0</v>
      </c>
      <c r="BC152" s="26">
        <v>0.55</v>
      </c>
      <c r="BD152" s="26">
        <v>3.03</v>
      </c>
      <c r="BE152" s="26">
        <v>0.04</v>
      </c>
      <c r="BF152" s="26">
        <v>18.34</v>
      </c>
      <c r="BG152" s="26">
        <v>10.66</v>
      </c>
      <c r="BH152" s="26">
        <v>2.26</v>
      </c>
      <c r="BI152" s="26">
        <v>4.79</v>
      </c>
      <c r="BJ152" s="26">
        <v>0.94</v>
      </c>
      <c r="BK152" s="26">
        <v>7.75</v>
      </c>
      <c r="BL152" s="26">
        <v>6.85</v>
      </c>
      <c r="BM152" s="26">
        <v>0.41</v>
      </c>
      <c r="BN152" s="26">
        <v>10</v>
      </c>
      <c r="BO152" s="26">
        <v>0.29</v>
      </c>
      <c r="BP152" s="26">
        <v>0.25</v>
      </c>
      <c r="BQ152" s="26">
        <v>0.26</v>
      </c>
      <c r="BR152" s="26">
        <v>0.4</v>
      </c>
      <c r="BS152" s="26">
        <v>0.82</v>
      </c>
      <c r="BT152" s="26">
        <v>35.05</v>
      </c>
      <c r="BU152" s="26">
        <v>15.81</v>
      </c>
      <c r="BV152" s="26">
        <v>0.43</v>
      </c>
      <c r="BW152" s="26">
        <v>1.27</v>
      </c>
      <c r="BX152" s="26">
        <v>2.69</v>
      </c>
      <c r="BY152" s="26">
        <v>0.48</v>
      </c>
      <c r="BZ152" s="26">
        <v>42.74</v>
      </c>
      <c r="CA152" s="26">
        <v>12.02</v>
      </c>
      <c r="CB152" s="26">
        <v>186.55</v>
      </c>
      <c r="CC152" s="26">
        <v>75.93</v>
      </c>
      <c r="CD152" s="26">
        <v>148.42</v>
      </c>
      <c r="CE152" s="26">
        <v>171</v>
      </c>
      <c r="CF152" s="26">
        <v>64.57</v>
      </c>
      <c r="CG152" s="26">
        <v>17.83</v>
      </c>
      <c r="CH152" s="26">
        <v>54.69</v>
      </c>
      <c r="CI152" s="26">
        <v>15.29</v>
      </c>
      <c r="CJ152" s="26">
        <v>72.17</v>
      </c>
      <c r="CK152" s="26">
        <v>80.28</v>
      </c>
      <c r="CL152" s="26">
        <v>225.76</v>
      </c>
      <c r="CM152" s="26">
        <v>279.77</v>
      </c>
      <c r="CN152" s="26">
        <v>0.05</v>
      </c>
      <c r="CO152" s="26">
        <v>1.22</v>
      </c>
      <c r="CP152" s="26">
        <v>0.32</v>
      </c>
      <c r="CQ152" s="26">
        <v>1.02</v>
      </c>
      <c r="CR152" s="26">
        <v>17.42</v>
      </c>
      <c r="CS152" s="26">
        <v>2.47</v>
      </c>
      <c r="CT152" s="26">
        <v>0.88</v>
      </c>
      <c r="CU152" s="26">
        <v>0.43</v>
      </c>
      <c r="CV152" s="26">
        <v>46.94</v>
      </c>
      <c r="CW152" s="26">
        <v>41.08</v>
      </c>
      <c r="CX152" s="26">
        <v>332.12</v>
      </c>
      <c r="CY152" s="26">
        <v>2.47</v>
      </c>
      <c r="CZ152" s="26">
        <v>17.28</v>
      </c>
      <c r="DA152" s="26">
        <v>111.98</v>
      </c>
      <c r="DB152" s="26">
        <v>9.33</v>
      </c>
      <c r="DC152" s="26">
        <v>71.81</v>
      </c>
      <c r="DD152" s="26">
        <v>0.14</v>
      </c>
      <c r="DE152" s="26">
        <v>24.92</v>
      </c>
      <c r="DF152" s="26">
        <v>40.14</v>
      </c>
      <c r="DG152" s="26">
        <v>9.47</v>
      </c>
      <c r="DH152" s="26">
        <v>40.78</v>
      </c>
      <c r="DI152" s="26">
        <v>1.23</v>
      </c>
      <c r="DJ152" s="26">
        <v>77.68</v>
      </c>
      <c r="DK152" s="26">
        <v>0.12</v>
      </c>
      <c r="DL152" s="26">
        <v>2.51</v>
      </c>
      <c r="DM152" s="26">
        <v>0.15</v>
      </c>
      <c r="DN152" s="26">
        <v>1.87</v>
      </c>
      <c r="DO152" s="26">
        <v>0.36</v>
      </c>
      <c r="DP152" s="26">
        <v>0.03</v>
      </c>
      <c r="DQ152" s="26">
        <v>0</v>
      </c>
      <c r="DR152" s="26">
        <v>0</v>
      </c>
      <c r="DS152" s="26">
        <v>0.17</v>
      </c>
      <c r="DT152" s="26">
        <v>0.33</v>
      </c>
      <c r="DU152" s="26">
        <v>1.36</v>
      </c>
      <c r="DV152" s="26">
        <v>0.97</v>
      </c>
    </row>
    <row r="153" ht="15" spans="1:126">
      <c r="A153" s="26" t="s">
        <v>281</v>
      </c>
      <c r="B153" s="26" t="s">
        <v>128</v>
      </c>
      <c r="C153" s="26" t="s">
        <v>235</v>
      </c>
      <c r="D153" s="26">
        <v>275.24</v>
      </c>
      <c r="E153" s="26">
        <v>83.51</v>
      </c>
      <c r="F153" s="26">
        <v>59.46</v>
      </c>
      <c r="G153" s="26">
        <v>1.8</v>
      </c>
      <c r="H153" s="26">
        <v>509.37</v>
      </c>
      <c r="I153" s="26">
        <v>8.47</v>
      </c>
      <c r="J153" s="26">
        <v>182.98</v>
      </c>
      <c r="K153" s="26">
        <v>67.5</v>
      </c>
      <c r="L153" s="26">
        <v>34.86</v>
      </c>
      <c r="M153" s="26">
        <v>0.04</v>
      </c>
      <c r="N153" s="26">
        <v>90.95</v>
      </c>
      <c r="O153" s="26">
        <v>0</v>
      </c>
      <c r="P153" s="26">
        <v>0.01</v>
      </c>
      <c r="Q153" s="26">
        <v>83.25</v>
      </c>
      <c r="R153" s="26">
        <v>32.34</v>
      </c>
      <c r="S153" s="26">
        <v>0.25</v>
      </c>
      <c r="T153" s="26">
        <v>0.07</v>
      </c>
      <c r="U153" s="26">
        <v>414.68</v>
      </c>
      <c r="V153" s="26">
        <v>197.44</v>
      </c>
      <c r="W153" s="26">
        <v>302.01</v>
      </c>
      <c r="X153" s="26">
        <v>58.08</v>
      </c>
      <c r="Y153" s="26">
        <v>70.3</v>
      </c>
      <c r="Z153" s="26">
        <v>74.52</v>
      </c>
      <c r="AA153" s="26">
        <v>3.2</v>
      </c>
      <c r="AB153" s="26">
        <v>0.65</v>
      </c>
      <c r="AC153" s="26">
        <v>0.2</v>
      </c>
      <c r="AD153" s="26">
        <v>2.57</v>
      </c>
      <c r="AE153" s="26">
        <v>1.26</v>
      </c>
      <c r="AF153" s="26">
        <v>1.24</v>
      </c>
      <c r="AG153" s="26">
        <v>10.5</v>
      </c>
      <c r="AH153" s="26">
        <v>15.21</v>
      </c>
      <c r="AI153" s="26">
        <v>1.15</v>
      </c>
      <c r="AJ153" s="26">
        <v>0.76</v>
      </c>
      <c r="AK153" s="26">
        <v>0.2</v>
      </c>
      <c r="AL153" s="26">
        <v>0.43</v>
      </c>
      <c r="AM153" s="26">
        <v>0.56</v>
      </c>
      <c r="AN153" s="26">
        <v>0.5</v>
      </c>
      <c r="AO153" s="26">
        <v>0</v>
      </c>
      <c r="AP153" s="26">
        <v>0.17</v>
      </c>
      <c r="AQ153" s="26">
        <v>0.01</v>
      </c>
      <c r="AR153" s="26">
        <v>0.67</v>
      </c>
      <c r="AS153" s="26">
        <v>0.04</v>
      </c>
      <c r="AT153" s="26">
        <v>0.08</v>
      </c>
      <c r="AU153" s="26">
        <v>0.07</v>
      </c>
      <c r="AV153" s="26">
        <v>0.17</v>
      </c>
      <c r="AW153" s="26">
        <v>0.46</v>
      </c>
      <c r="AX153" s="26">
        <v>0.54</v>
      </c>
      <c r="AY153" s="26">
        <v>1.97</v>
      </c>
      <c r="AZ153" s="26">
        <v>2.9</v>
      </c>
      <c r="BA153" s="26">
        <v>1.23</v>
      </c>
      <c r="BB153" s="26">
        <v>0.03</v>
      </c>
      <c r="BC153" s="26">
        <v>1.68</v>
      </c>
      <c r="BD153" s="26">
        <v>4.16</v>
      </c>
      <c r="BE153" s="26">
        <v>0.07</v>
      </c>
      <c r="BF153" s="26">
        <v>13.56</v>
      </c>
      <c r="BG153" s="26">
        <v>7.85</v>
      </c>
      <c r="BH153" s="26">
        <v>0.82</v>
      </c>
      <c r="BI153" s="26">
        <v>9.82</v>
      </c>
      <c r="BJ153" s="26">
        <v>1.21</v>
      </c>
      <c r="BK153" s="26">
        <v>6.92</v>
      </c>
      <c r="BL153" s="26">
        <v>8.67</v>
      </c>
      <c r="BM153" s="26">
        <v>0.51</v>
      </c>
      <c r="BN153" s="26">
        <v>5.39</v>
      </c>
      <c r="BO153" s="26">
        <v>0.26</v>
      </c>
      <c r="BP153" s="26">
        <v>0.11</v>
      </c>
      <c r="BQ153" s="26">
        <v>0.21</v>
      </c>
      <c r="BR153" s="26">
        <v>0.28</v>
      </c>
      <c r="BS153" s="26">
        <v>1.2</v>
      </c>
      <c r="BT153" s="26">
        <v>36.61</v>
      </c>
      <c r="BU153" s="26">
        <v>16.11</v>
      </c>
      <c r="BV153" s="26">
        <v>0.45</v>
      </c>
      <c r="BW153" s="26">
        <v>0.9</v>
      </c>
      <c r="BX153" s="26">
        <v>1</v>
      </c>
      <c r="BY153" s="26">
        <v>0.19</v>
      </c>
      <c r="BZ153" s="26">
        <v>15.18</v>
      </c>
      <c r="CA153" s="26">
        <v>4.85</v>
      </c>
      <c r="CB153" s="26">
        <v>83.53</v>
      </c>
      <c r="CC153" s="26">
        <v>35.46</v>
      </c>
      <c r="CD153" s="26">
        <v>121.54</v>
      </c>
      <c r="CE153" s="26">
        <v>169.09</v>
      </c>
      <c r="CF153" s="26">
        <v>34.69</v>
      </c>
      <c r="CG153" s="26">
        <v>14.32</v>
      </c>
      <c r="CH153" s="26">
        <v>36.93</v>
      </c>
      <c r="CI153" s="26">
        <v>19.03</v>
      </c>
      <c r="CJ153" s="26">
        <v>61.46</v>
      </c>
      <c r="CK153" s="26">
        <v>56.39</v>
      </c>
      <c r="CL153" s="26">
        <v>136.41</v>
      </c>
      <c r="CM153" s="26">
        <v>99.2</v>
      </c>
      <c r="CN153" s="26">
        <v>0.01</v>
      </c>
      <c r="CO153" s="26">
        <v>1.41</v>
      </c>
      <c r="CP153" s="26">
        <v>0.02</v>
      </c>
      <c r="CQ153" s="26">
        <v>3.81</v>
      </c>
      <c r="CR153" s="26">
        <v>26.31</v>
      </c>
      <c r="CS153" s="26">
        <v>2.46</v>
      </c>
      <c r="CT153" s="26">
        <v>2.01</v>
      </c>
      <c r="CU153" s="26">
        <v>0.26</v>
      </c>
      <c r="CV153" s="26">
        <v>50.48</v>
      </c>
      <c r="CW153" s="26">
        <v>35.89</v>
      </c>
      <c r="CX153" s="26">
        <v>352.42</v>
      </c>
      <c r="CY153" s="26">
        <v>3.09</v>
      </c>
      <c r="CZ153" s="26">
        <v>23.21</v>
      </c>
      <c r="DA153" s="26">
        <v>66.26</v>
      </c>
      <c r="DB153" s="26">
        <v>0</v>
      </c>
      <c r="DC153" s="26">
        <v>37.52</v>
      </c>
      <c r="DD153" s="26">
        <v>0.08</v>
      </c>
      <c r="DE153" s="26">
        <v>22.56</v>
      </c>
      <c r="DF153" s="26">
        <v>44.34</v>
      </c>
      <c r="DG153" s="26">
        <v>369.66</v>
      </c>
      <c r="DH153" s="26">
        <v>44.7</v>
      </c>
      <c r="DI153" s="26">
        <v>1.7</v>
      </c>
      <c r="DJ153" s="26">
        <v>54.83</v>
      </c>
      <c r="DK153" s="26">
        <v>0.04</v>
      </c>
      <c r="DL153" s="26">
        <v>2.88</v>
      </c>
      <c r="DM153" s="26">
        <v>0.06</v>
      </c>
      <c r="DN153" s="26">
        <v>2.73</v>
      </c>
      <c r="DO153" s="26">
        <v>0.5</v>
      </c>
      <c r="DP153" s="26">
        <v>0.02</v>
      </c>
      <c r="DQ153" s="26">
        <v>0.18</v>
      </c>
      <c r="DR153" s="26">
        <v>0.22</v>
      </c>
      <c r="DS153" s="26">
        <v>0.18</v>
      </c>
      <c r="DT153" s="26">
        <v>0.24</v>
      </c>
      <c r="DU153" s="26">
        <v>1.3</v>
      </c>
      <c r="DV153" s="26">
        <v>0.89</v>
      </c>
    </row>
    <row r="154" ht="15" spans="1:126">
      <c r="A154" s="26" t="s">
        <v>282</v>
      </c>
      <c r="B154" s="26" t="s">
        <v>128</v>
      </c>
      <c r="C154" s="26" t="s">
        <v>235</v>
      </c>
      <c r="D154" s="26">
        <v>281.01</v>
      </c>
      <c r="E154" s="26">
        <v>81</v>
      </c>
      <c r="F154" s="26">
        <v>57.55</v>
      </c>
      <c r="G154" s="26">
        <v>3.37</v>
      </c>
      <c r="H154" s="26">
        <v>859.67</v>
      </c>
      <c r="I154" s="26">
        <v>3.99</v>
      </c>
      <c r="J154" s="26">
        <v>164.33</v>
      </c>
      <c r="K154" s="26">
        <v>59.17</v>
      </c>
      <c r="L154" s="26">
        <v>27.37</v>
      </c>
      <c r="M154" s="26">
        <v>0.03</v>
      </c>
      <c r="N154" s="26">
        <v>66.73</v>
      </c>
      <c r="O154" s="26">
        <v>0</v>
      </c>
      <c r="P154" s="26">
        <v>0.04</v>
      </c>
      <c r="Q154" s="26">
        <v>49.67</v>
      </c>
      <c r="R154" s="26">
        <v>36.08</v>
      </c>
      <c r="S154" s="26">
        <v>0.21</v>
      </c>
      <c r="T154" s="26">
        <v>0.07</v>
      </c>
      <c r="U154" s="26">
        <v>457.6</v>
      </c>
      <c r="V154" s="26">
        <v>124.04</v>
      </c>
      <c r="W154" s="26">
        <v>258.29</v>
      </c>
      <c r="X154" s="26">
        <v>44.66</v>
      </c>
      <c r="Y154" s="26">
        <v>40.09</v>
      </c>
      <c r="Z154" s="26">
        <v>62.65</v>
      </c>
      <c r="AA154" s="26">
        <v>1.5</v>
      </c>
      <c r="AB154" s="26">
        <v>0.78</v>
      </c>
      <c r="AC154" s="26">
        <v>0.07</v>
      </c>
      <c r="AD154" s="26">
        <v>0.5</v>
      </c>
      <c r="AE154" s="26">
        <v>1</v>
      </c>
      <c r="AF154" s="26">
        <v>0.98</v>
      </c>
      <c r="AG154" s="26">
        <v>3.98</v>
      </c>
      <c r="AH154" s="26">
        <v>9.94</v>
      </c>
      <c r="AI154" s="26">
        <v>0.58</v>
      </c>
      <c r="AJ154" s="26">
        <v>0.18</v>
      </c>
      <c r="AK154" s="26">
        <v>0.07</v>
      </c>
      <c r="AL154" s="26">
        <v>0</v>
      </c>
      <c r="AM154" s="26">
        <v>0.04</v>
      </c>
      <c r="AN154" s="26">
        <v>0</v>
      </c>
      <c r="AO154" s="26">
        <v>0</v>
      </c>
      <c r="AP154" s="26">
        <v>0.08</v>
      </c>
      <c r="AQ154" s="26">
        <v>0.01</v>
      </c>
      <c r="AR154" s="26">
        <v>0.12</v>
      </c>
      <c r="AS154" s="26">
        <v>0.07</v>
      </c>
      <c r="AT154" s="26">
        <v>0.19</v>
      </c>
      <c r="AU154" s="26">
        <v>0.07</v>
      </c>
      <c r="AV154" s="26">
        <v>0.08</v>
      </c>
      <c r="AW154" s="26">
        <v>0.01</v>
      </c>
      <c r="AX154" s="26">
        <v>0.16</v>
      </c>
      <c r="AY154" s="26">
        <v>1.72</v>
      </c>
      <c r="AZ154" s="26">
        <v>0.18</v>
      </c>
      <c r="BA154" s="26">
        <v>0.14</v>
      </c>
      <c r="BB154" s="26">
        <v>0.01</v>
      </c>
      <c r="BC154" s="26">
        <v>0.67</v>
      </c>
      <c r="BD154" s="26">
        <v>3.53</v>
      </c>
      <c r="BE154" s="26">
        <v>0.04</v>
      </c>
      <c r="BF154" s="26">
        <v>6.81</v>
      </c>
      <c r="BG154" s="26">
        <v>6.7</v>
      </c>
      <c r="BH154" s="26">
        <v>0.66</v>
      </c>
      <c r="BI154" s="26">
        <v>0.86</v>
      </c>
      <c r="BJ154" s="26">
        <v>1.09</v>
      </c>
      <c r="BK154" s="26">
        <v>7.22</v>
      </c>
      <c r="BL154" s="26">
        <v>6.1</v>
      </c>
      <c r="BM154" s="26">
        <v>0.41</v>
      </c>
      <c r="BN154" s="26">
        <v>10.67</v>
      </c>
      <c r="BO154" s="26">
        <v>0.19</v>
      </c>
      <c r="BP154" s="26">
        <v>0.38</v>
      </c>
      <c r="BQ154" s="26">
        <v>0.1</v>
      </c>
      <c r="BR154" s="26">
        <v>0.3</v>
      </c>
      <c r="BS154" s="26">
        <v>0.61</v>
      </c>
      <c r="BT154" s="26">
        <v>23.9</v>
      </c>
      <c r="BU154" s="26">
        <v>11.6</v>
      </c>
      <c r="BV154" s="26">
        <v>0.05</v>
      </c>
      <c r="BW154" s="26">
        <v>0.72</v>
      </c>
      <c r="BX154" s="26">
        <v>0.7</v>
      </c>
      <c r="BY154" s="26">
        <v>0.35</v>
      </c>
      <c r="BZ154" s="26">
        <v>19.2</v>
      </c>
      <c r="CA154" s="26">
        <v>4.82</v>
      </c>
      <c r="CB154" s="26">
        <v>153.68</v>
      </c>
      <c r="CC154" s="26">
        <v>33.42</v>
      </c>
      <c r="CD154" s="26">
        <v>125.02</v>
      </c>
      <c r="CE154" s="26">
        <v>146.06</v>
      </c>
      <c r="CF154" s="26">
        <v>29.21</v>
      </c>
      <c r="CG154" s="26">
        <v>11.39</v>
      </c>
      <c r="CH154" s="26">
        <v>31.08</v>
      </c>
      <c r="CI154" s="26">
        <v>11.18</v>
      </c>
      <c r="CJ154" s="26">
        <v>63.59</v>
      </c>
      <c r="CK154" s="26">
        <v>54.54</v>
      </c>
      <c r="CL154" s="26">
        <v>137.95</v>
      </c>
      <c r="CM154" s="26">
        <v>137.72</v>
      </c>
      <c r="CN154" s="26">
        <v>0.07</v>
      </c>
      <c r="CO154" s="26">
        <v>1.13</v>
      </c>
      <c r="CP154" s="26">
        <v>0.23</v>
      </c>
      <c r="CQ154" s="26">
        <v>0.42</v>
      </c>
      <c r="CR154" s="26">
        <v>11.41</v>
      </c>
      <c r="CS154" s="26">
        <v>2.12</v>
      </c>
      <c r="CT154" s="26">
        <v>1.74</v>
      </c>
      <c r="CU154" s="26">
        <v>0.2</v>
      </c>
      <c r="CV154" s="26">
        <v>27.02</v>
      </c>
      <c r="CW154" s="26">
        <v>28.38</v>
      </c>
      <c r="CX154" s="26">
        <v>292.36</v>
      </c>
      <c r="CY154" s="26">
        <v>2.03</v>
      </c>
      <c r="CZ154" s="26">
        <v>20.69</v>
      </c>
      <c r="DA154" s="26">
        <v>93.79</v>
      </c>
      <c r="DB154" s="26">
        <v>0.43</v>
      </c>
      <c r="DC154" s="26">
        <v>48.73</v>
      </c>
      <c r="DD154" s="26">
        <v>0.13</v>
      </c>
      <c r="DE154" s="26">
        <v>26.67</v>
      </c>
      <c r="DF154" s="26">
        <v>23.6</v>
      </c>
      <c r="DG154" s="26">
        <v>86.83</v>
      </c>
      <c r="DH154" s="26">
        <v>23.35</v>
      </c>
      <c r="DI154" s="26">
        <v>0.8</v>
      </c>
      <c r="DJ154" s="26">
        <v>37.75</v>
      </c>
      <c r="DK154" s="26">
        <v>0.15</v>
      </c>
      <c r="DL154" s="26">
        <v>1.79</v>
      </c>
      <c r="DM154" s="26">
        <v>0.06</v>
      </c>
      <c r="DN154" s="26">
        <v>1.26</v>
      </c>
      <c r="DO154" s="26">
        <v>0.55</v>
      </c>
      <c r="DP154" s="26">
        <v>0.03</v>
      </c>
      <c r="DQ154" s="26">
        <v>0.34</v>
      </c>
      <c r="DR154" s="26">
        <v>0.35</v>
      </c>
      <c r="DS154" s="26">
        <v>0.16</v>
      </c>
      <c r="DT154" s="26">
        <v>0</v>
      </c>
      <c r="DU154" s="26">
        <v>0.83</v>
      </c>
      <c r="DV154" s="26">
        <v>0.78</v>
      </c>
    </row>
    <row r="155" ht="15" spans="1:126">
      <c r="A155" s="26" t="s">
        <v>283</v>
      </c>
      <c r="B155" s="26" t="s">
        <v>134</v>
      </c>
      <c r="C155" s="26" t="s">
        <v>235</v>
      </c>
      <c r="D155" s="26">
        <v>181.38</v>
      </c>
      <c r="E155" s="26">
        <v>88.98</v>
      </c>
      <c r="F155" s="26">
        <v>40.69</v>
      </c>
      <c r="G155" s="26">
        <v>1.45</v>
      </c>
      <c r="H155" s="26">
        <v>448.13</v>
      </c>
      <c r="I155" s="26">
        <v>3</v>
      </c>
      <c r="J155" s="26">
        <v>136.84</v>
      </c>
      <c r="K155" s="26">
        <v>77.5</v>
      </c>
      <c r="L155" s="26">
        <v>23.9</v>
      </c>
      <c r="M155" s="26">
        <v>0.1</v>
      </c>
      <c r="N155" s="26">
        <v>70.05</v>
      </c>
      <c r="O155" s="26">
        <v>0</v>
      </c>
      <c r="P155" s="26">
        <v>0.02</v>
      </c>
      <c r="Q155" s="26">
        <v>53.5</v>
      </c>
      <c r="R155" s="26">
        <v>32.95</v>
      </c>
      <c r="S155" s="26">
        <v>0.21</v>
      </c>
      <c r="T155" s="26">
        <v>0.07</v>
      </c>
      <c r="U155" s="26">
        <v>342.11</v>
      </c>
      <c r="V155" s="26">
        <v>116.44</v>
      </c>
      <c r="W155" s="26">
        <v>331.31</v>
      </c>
      <c r="X155" s="26">
        <v>51.49</v>
      </c>
      <c r="Y155" s="26">
        <v>131.02</v>
      </c>
      <c r="Z155" s="26">
        <v>65.33</v>
      </c>
      <c r="AA155" s="26">
        <v>1.21</v>
      </c>
      <c r="AB155" s="26">
        <v>0.82</v>
      </c>
      <c r="AC155" s="26">
        <v>0.14</v>
      </c>
      <c r="AD155" s="26">
        <v>0.23</v>
      </c>
      <c r="AE155" s="26">
        <v>2.7</v>
      </c>
      <c r="AF155" s="26">
        <v>0.7</v>
      </c>
      <c r="AG155" s="26">
        <v>6.83</v>
      </c>
      <c r="AH155" s="26">
        <v>10.69</v>
      </c>
      <c r="AI155" s="26">
        <v>0.6</v>
      </c>
      <c r="AJ155" s="26">
        <v>0.33</v>
      </c>
      <c r="AK155" s="26">
        <v>0.15</v>
      </c>
      <c r="AL155" s="26">
        <v>0.06</v>
      </c>
      <c r="AM155" s="26">
        <v>0.04</v>
      </c>
      <c r="AN155" s="26">
        <v>0.12</v>
      </c>
      <c r="AO155" s="26">
        <v>0</v>
      </c>
      <c r="AP155" s="26">
        <v>0.1</v>
      </c>
      <c r="AQ155" s="26">
        <v>0.01</v>
      </c>
      <c r="AR155" s="26">
        <v>0.18</v>
      </c>
      <c r="AS155" s="26">
        <v>0.57</v>
      </c>
      <c r="AT155" s="26">
        <v>2.04</v>
      </c>
      <c r="AU155" s="26">
        <v>0.85</v>
      </c>
      <c r="AV155" s="26">
        <v>0.09</v>
      </c>
      <c r="AW155" s="26">
        <v>0.43</v>
      </c>
      <c r="AX155" s="26">
        <v>0.68</v>
      </c>
      <c r="AY155" s="26">
        <v>4.28</v>
      </c>
      <c r="AZ155" s="26">
        <v>2.14</v>
      </c>
      <c r="BA155" s="26">
        <v>0.04</v>
      </c>
      <c r="BB155" s="26">
        <v>0</v>
      </c>
      <c r="BC155" s="26">
        <v>0.51</v>
      </c>
      <c r="BD155" s="26">
        <v>3.58</v>
      </c>
      <c r="BE155" s="26">
        <v>0.04</v>
      </c>
      <c r="BF155" s="26">
        <v>23.97</v>
      </c>
      <c r="BG155" s="26">
        <v>12.63</v>
      </c>
      <c r="BH155" s="26">
        <v>0.38</v>
      </c>
      <c r="BI155" s="26">
        <v>4.78</v>
      </c>
      <c r="BJ155" s="26">
        <v>1.21</v>
      </c>
      <c r="BK155" s="26">
        <v>6.71</v>
      </c>
      <c r="BL155" s="26">
        <v>6.63</v>
      </c>
      <c r="BM155" s="26">
        <v>0.54</v>
      </c>
      <c r="BN155" s="26">
        <v>6.84</v>
      </c>
      <c r="BO155" s="26">
        <v>0.26</v>
      </c>
      <c r="BP155" s="26">
        <v>0.33</v>
      </c>
      <c r="BQ155" s="26">
        <v>0.17</v>
      </c>
      <c r="BR155" s="26">
        <v>0.28</v>
      </c>
      <c r="BS155" s="26">
        <v>0.65</v>
      </c>
      <c r="BT155" s="26">
        <v>32.7</v>
      </c>
      <c r="BU155" s="26">
        <v>19.73</v>
      </c>
      <c r="BV155" s="26">
        <v>0.28</v>
      </c>
      <c r="BW155" s="26">
        <v>1.6</v>
      </c>
      <c r="BX155" s="26">
        <v>1.99</v>
      </c>
      <c r="BY155" s="26">
        <v>1.99</v>
      </c>
      <c r="BZ155" s="26">
        <v>53.87</v>
      </c>
      <c r="CA155" s="26">
        <v>12.19</v>
      </c>
      <c r="CB155" s="26">
        <v>469.09</v>
      </c>
      <c r="CC155" s="26">
        <v>56.43</v>
      </c>
      <c r="CD155" s="26">
        <v>152.77</v>
      </c>
      <c r="CE155" s="26">
        <v>184.8</v>
      </c>
      <c r="CF155" s="26">
        <v>72.36</v>
      </c>
      <c r="CG155" s="26">
        <v>16.44</v>
      </c>
      <c r="CH155" s="26">
        <v>74.73</v>
      </c>
      <c r="CI155" s="26">
        <v>16.34</v>
      </c>
      <c r="CJ155" s="26">
        <v>104.74</v>
      </c>
      <c r="CK155" s="26">
        <v>102.77</v>
      </c>
      <c r="CL155" s="26">
        <v>271.47</v>
      </c>
      <c r="CM155" s="26">
        <v>691.54</v>
      </c>
      <c r="CN155" s="26">
        <v>0.02</v>
      </c>
      <c r="CO155" s="26">
        <v>3.63</v>
      </c>
      <c r="CP155" s="26">
        <v>0.13</v>
      </c>
      <c r="CQ155" s="26">
        <v>0.14</v>
      </c>
      <c r="CR155" s="26">
        <v>14.29</v>
      </c>
      <c r="CS155" s="26">
        <v>1.81</v>
      </c>
      <c r="CT155" s="26">
        <v>1.07</v>
      </c>
      <c r="CU155" s="26">
        <v>0.39</v>
      </c>
      <c r="CV155" s="26">
        <v>30.01</v>
      </c>
      <c r="CW155" s="26">
        <v>37.86</v>
      </c>
      <c r="CX155" s="26">
        <v>420.46</v>
      </c>
      <c r="CY155" s="26">
        <v>2.01</v>
      </c>
      <c r="CZ155" s="26">
        <v>16.91</v>
      </c>
      <c r="DA155" s="26">
        <v>459.98</v>
      </c>
      <c r="DB155" s="26">
        <v>5.71</v>
      </c>
      <c r="DC155" s="26">
        <v>57.53</v>
      </c>
      <c r="DD155" s="26">
        <v>0.13</v>
      </c>
      <c r="DE155" s="26">
        <v>22.28</v>
      </c>
      <c r="DF155" s="26">
        <v>24.1</v>
      </c>
      <c r="DG155" s="26">
        <v>27.98</v>
      </c>
      <c r="DH155" s="26">
        <v>24.95</v>
      </c>
      <c r="DI155" s="26">
        <v>0.77</v>
      </c>
      <c r="DJ155" s="26">
        <v>45.24</v>
      </c>
      <c r="DK155" s="26">
        <v>0.03</v>
      </c>
      <c r="DL155" s="26">
        <v>1.96</v>
      </c>
      <c r="DM155" s="26">
        <v>0.06</v>
      </c>
      <c r="DN155" s="26">
        <v>1.67</v>
      </c>
      <c r="DO155" s="26">
        <v>0.97</v>
      </c>
      <c r="DP155" s="26">
        <v>0.01</v>
      </c>
      <c r="DQ155" s="26">
        <v>0.09</v>
      </c>
      <c r="DR155" s="26">
        <v>0.11</v>
      </c>
      <c r="DS155" s="26">
        <v>0.16</v>
      </c>
      <c r="DT155" s="26">
        <v>0.74</v>
      </c>
      <c r="DU155" s="26">
        <v>1.67</v>
      </c>
      <c r="DV155" s="26">
        <v>1.2</v>
      </c>
    </row>
    <row r="156" ht="15" spans="1:126">
      <c r="A156" s="26" t="s">
        <v>284</v>
      </c>
      <c r="B156" s="26" t="s">
        <v>134</v>
      </c>
      <c r="C156" s="26" t="s">
        <v>235</v>
      </c>
      <c r="D156" s="26">
        <v>205.1</v>
      </c>
      <c r="E156" s="26">
        <v>92.67</v>
      </c>
      <c r="F156" s="26">
        <v>55.23</v>
      </c>
      <c r="G156" s="26">
        <v>3.12</v>
      </c>
      <c r="H156" s="26">
        <v>438.47</v>
      </c>
      <c r="I156" s="26">
        <v>3.78</v>
      </c>
      <c r="J156" s="26">
        <v>173.22</v>
      </c>
      <c r="K156" s="26">
        <v>61.68</v>
      </c>
      <c r="L156" s="26">
        <v>48.89</v>
      </c>
      <c r="M156" s="26">
        <v>0.07</v>
      </c>
      <c r="N156" s="26">
        <v>67.48</v>
      </c>
      <c r="O156" s="26">
        <v>3.34</v>
      </c>
      <c r="P156" s="26">
        <v>0.02</v>
      </c>
      <c r="Q156" s="26">
        <v>52.16</v>
      </c>
      <c r="R156" s="26">
        <v>30.36</v>
      </c>
      <c r="S156" s="26">
        <v>0.22</v>
      </c>
      <c r="T156" s="26">
        <v>0.06</v>
      </c>
      <c r="U156" s="26">
        <v>467.22</v>
      </c>
      <c r="V156" s="26">
        <v>161.87</v>
      </c>
      <c r="W156" s="26">
        <v>248.48</v>
      </c>
      <c r="X156" s="26">
        <v>51.3</v>
      </c>
      <c r="Y156" s="26">
        <v>69.27</v>
      </c>
      <c r="Z156" s="26">
        <v>67.31</v>
      </c>
      <c r="AA156" s="26">
        <v>4</v>
      </c>
      <c r="AB156" s="26">
        <v>0.8</v>
      </c>
      <c r="AC156" s="26">
        <v>0.09</v>
      </c>
      <c r="AD156" s="26">
        <v>8.51</v>
      </c>
      <c r="AE156" s="26">
        <v>0.85</v>
      </c>
      <c r="AF156" s="26">
        <v>0.84</v>
      </c>
      <c r="AG156" s="26">
        <v>5</v>
      </c>
      <c r="AH156" s="26">
        <v>7.04</v>
      </c>
      <c r="AI156" s="26">
        <v>0.8</v>
      </c>
      <c r="AJ156" s="26">
        <v>0.5</v>
      </c>
      <c r="AK156" s="26">
        <v>0.09</v>
      </c>
      <c r="AL156" s="26">
        <v>0.13</v>
      </c>
      <c r="AM156" s="26">
        <v>0.08</v>
      </c>
      <c r="AN156" s="26">
        <v>0.14</v>
      </c>
      <c r="AO156" s="26">
        <v>0.47</v>
      </c>
      <c r="AP156" s="26">
        <v>0</v>
      </c>
      <c r="AQ156" s="26">
        <v>0</v>
      </c>
      <c r="AR156" s="26">
        <v>0.5</v>
      </c>
      <c r="AS156" s="26">
        <v>0.32</v>
      </c>
      <c r="AT156" s="26">
        <v>0.14</v>
      </c>
      <c r="AU156" s="26">
        <v>0.05</v>
      </c>
      <c r="AV156" s="26">
        <v>0</v>
      </c>
      <c r="AW156" s="26">
        <v>0.1</v>
      </c>
      <c r="AX156" s="26">
        <v>0.17</v>
      </c>
      <c r="AY156" s="26">
        <v>0.8</v>
      </c>
      <c r="AZ156" s="26">
        <v>3.19</v>
      </c>
      <c r="BA156" s="26">
        <v>0.54</v>
      </c>
      <c r="BB156" s="26">
        <v>0.1</v>
      </c>
      <c r="BC156" s="26">
        <v>0.57</v>
      </c>
      <c r="BD156" s="26">
        <v>6.55</v>
      </c>
      <c r="BE156" s="26">
        <v>0.05</v>
      </c>
      <c r="BF156" s="26">
        <v>13.08</v>
      </c>
      <c r="BG156" s="26">
        <v>2.44</v>
      </c>
      <c r="BH156" s="26">
        <v>0.95</v>
      </c>
      <c r="BI156" s="26">
        <v>4.49</v>
      </c>
      <c r="BJ156" s="26">
        <v>1.44</v>
      </c>
      <c r="BK156" s="26">
        <v>5.15</v>
      </c>
      <c r="BL156" s="26">
        <v>6.34</v>
      </c>
      <c r="BM156" s="26">
        <v>0.65</v>
      </c>
      <c r="BN156" s="26">
        <v>0</v>
      </c>
      <c r="BO156" s="26">
        <v>0.14</v>
      </c>
      <c r="BP156" s="26">
        <v>0.001666667</v>
      </c>
      <c r="BQ156" s="26">
        <v>0.16</v>
      </c>
      <c r="BR156" s="26">
        <v>0.001666667</v>
      </c>
      <c r="BS156" s="26">
        <v>0.44</v>
      </c>
      <c r="BT156" s="26">
        <v>21.33</v>
      </c>
      <c r="BU156" s="26">
        <v>12.49</v>
      </c>
      <c r="BV156" s="26">
        <v>0.24</v>
      </c>
      <c r="BW156" s="26">
        <v>2.75</v>
      </c>
      <c r="BX156" s="26">
        <v>3.05</v>
      </c>
      <c r="BY156" s="26">
        <v>0.99</v>
      </c>
      <c r="BZ156" s="26">
        <v>33.18</v>
      </c>
      <c r="CA156" s="26">
        <v>6.24</v>
      </c>
      <c r="CB156" s="26">
        <v>226.92</v>
      </c>
      <c r="CC156" s="26">
        <v>64.48</v>
      </c>
      <c r="CD156" s="26">
        <v>172.64</v>
      </c>
      <c r="CE156" s="26">
        <v>205.73</v>
      </c>
      <c r="CF156" s="26">
        <v>48.78</v>
      </c>
      <c r="CG156" s="26">
        <v>10.52</v>
      </c>
      <c r="CH156" s="26">
        <v>48.66</v>
      </c>
      <c r="CI156" s="26">
        <v>16.17</v>
      </c>
      <c r="CJ156" s="26">
        <v>85.06</v>
      </c>
      <c r="CK156" s="26">
        <v>121.97</v>
      </c>
      <c r="CL156" s="26">
        <v>219.53</v>
      </c>
      <c r="CM156" s="26">
        <v>195.83</v>
      </c>
      <c r="CN156" s="26">
        <v>0.06</v>
      </c>
      <c r="CO156" s="26">
        <v>2.3</v>
      </c>
      <c r="CP156" s="26">
        <v>0.08</v>
      </c>
      <c r="CQ156" s="26">
        <v>2.72</v>
      </c>
      <c r="CR156" s="26">
        <v>6.54</v>
      </c>
      <c r="CS156" s="26">
        <v>2.6</v>
      </c>
      <c r="CT156" s="26">
        <v>0.8</v>
      </c>
      <c r="CU156" s="26">
        <v>0.38</v>
      </c>
      <c r="CV156" s="26">
        <v>68.6</v>
      </c>
      <c r="CW156" s="26">
        <v>25.13</v>
      </c>
      <c r="CX156" s="26">
        <v>268.67</v>
      </c>
      <c r="CY156" s="26">
        <v>2.1</v>
      </c>
      <c r="CZ156" s="26">
        <v>10.42</v>
      </c>
      <c r="DA156" s="26">
        <v>540.23</v>
      </c>
      <c r="DB156" s="26">
        <v>1.82</v>
      </c>
      <c r="DC156" s="26">
        <v>57.28</v>
      </c>
      <c r="DD156" s="26">
        <v>0</v>
      </c>
      <c r="DE156" s="26">
        <v>28.72</v>
      </c>
      <c r="DF156" s="26">
        <v>48.85</v>
      </c>
      <c r="DG156" s="26">
        <v>0</v>
      </c>
      <c r="DH156" s="26">
        <v>65.08</v>
      </c>
      <c r="DI156" s="26">
        <v>1.49</v>
      </c>
      <c r="DJ156" s="26">
        <v>48.95</v>
      </c>
      <c r="DK156" s="26">
        <v>0.19</v>
      </c>
      <c r="DL156" s="26">
        <v>1.98</v>
      </c>
      <c r="DM156" s="26">
        <v>0.06</v>
      </c>
      <c r="DN156" s="26">
        <v>1.12</v>
      </c>
      <c r="DO156" s="26">
        <v>0.05</v>
      </c>
      <c r="DP156" s="26">
        <v>0.02</v>
      </c>
      <c r="DQ156" s="26">
        <v>1.94</v>
      </c>
      <c r="DR156" s="26">
        <v>1.81</v>
      </c>
      <c r="DS156" s="26">
        <v>0.17</v>
      </c>
      <c r="DT156" s="26">
        <v>0.14</v>
      </c>
      <c r="DU156" s="26">
        <v>0.44</v>
      </c>
      <c r="DV156" s="26">
        <v>0.02</v>
      </c>
    </row>
    <row r="157" ht="15" spans="1:126">
      <c r="A157" s="26" t="s">
        <v>285</v>
      </c>
      <c r="B157" s="26" t="s">
        <v>128</v>
      </c>
      <c r="C157" s="26" t="s">
        <v>235</v>
      </c>
      <c r="D157" s="26">
        <v>256.57</v>
      </c>
      <c r="E157" s="26">
        <v>82.2</v>
      </c>
      <c r="F157" s="26">
        <v>46.49</v>
      </c>
      <c r="G157" s="26">
        <v>1.47</v>
      </c>
      <c r="H157" s="26">
        <v>707.47</v>
      </c>
      <c r="I157" s="26">
        <v>2.99</v>
      </c>
      <c r="J157" s="26">
        <v>127.34</v>
      </c>
      <c r="K157" s="26">
        <v>50.6</v>
      </c>
      <c r="L157" s="26">
        <v>40.54</v>
      </c>
      <c r="M157" s="26">
        <v>0.04</v>
      </c>
      <c r="N157" s="26">
        <v>73.14</v>
      </c>
      <c r="O157" s="26">
        <v>2.87</v>
      </c>
      <c r="P157" s="26">
        <v>0.02</v>
      </c>
      <c r="Q157" s="26">
        <v>48.85</v>
      </c>
      <c r="R157" s="26">
        <v>27.17</v>
      </c>
      <c r="S157" s="26">
        <v>0.22</v>
      </c>
      <c r="T157" s="26">
        <v>0.06</v>
      </c>
      <c r="U157" s="26">
        <v>318.17</v>
      </c>
      <c r="V157" s="26">
        <v>170.12</v>
      </c>
      <c r="W157" s="26">
        <v>268.11</v>
      </c>
      <c r="X157" s="26">
        <v>62.4</v>
      </c>
      <c r="Y157" s="26">
        <v>77.98</v>
      </c>
      <c r="Z157" s="26">
        <v>72.6</v>
      </c>
      <c r="AA157" s="26">
        <v>1.19</v>
      </c>
      <c r="AB157" s="26">
        <v>0.81</v>
      </c>
      <c r="AC157" s="26">
        <v>0.08</v>
      </c>
      <c r="AD157" s="26">
        <v>4.5</v>
      </c>
      <c r="AE157" s="26">
        <v>0.76</v>
      </c>
      <c r="AF157" s="26">
        <v>0.97</v>
      </c>
      <c r="AG157" s="26">
        <v>5</v>
      </c>
      <c r="AH157" s="26">
        <v>7.23</v>
      </c>
      <c r="AI157" s="26">
        <v>0.67</v>
      </c>
      <c r="AJ157" s="26">
        <v>0.16</v>
      </c>
      <c r="AK157" s="26">
        <v>0.08</v>
      </c>
      <c r="AL157" s="26">
        <v>0.18</v>
      </c>
      <c r="AM157" s="26">
        <v>0.19</v>
      </c>
      <c r="AN157" s="26">
        <v>0.06</v>
      </c>
      <c r="AO157" s="26">
        <v>0.41</v>
      </c>
      <c r="AP157" s="26">
        <v>0</v>
      </c>
      <c r="AQ157" s="26">
        <v>0</v>
      </c>
      <c r="AR157" s="26">
        <v>0.5</v>
      </c>
      <c r="AS157" s="26">
        <v>0</v>
      </c>
      <c r="AT157" s="26">
        <v>0.08</v>
      </c>
      <c r="AU157" s="26">
        <v>0.22</v>
      </c>
      <c r="AV157" s="26">
        <v>0.07</v>
      </c>
      <c r="AW157" s="26">
        <v>0.5</v>
      </c>
      <c r="AX157" s="26">
        <v>0.07</v>
      </c>
      <c r="AY157" s="26">
        <v>0.19</v>
      </c>
      <c r="AZ157" s="26">
        <v>0.8</v>
      </c>
      <c r="BA157" s="26">
        <v>0.71</v>
      </c>
      <c r="BB157" s="26">
        <v>0.31</v>
      </c>
      <c r="BC157" s="26">
        <v>1.51</v>
      </c>
      <c r="BD157" s="26">
        <v>3.67</v>
      </c>
      <c r="BE157" s="26">
        <v>0.03</v>
      </c>
      <c r="BF157" s="26">
        <v>11.62</v>
      </c>
      <c r="BG157" s="26">
        <v>4.04</v>
      </c>
      <c r="BH157" s="26">
        <v>13.83</v>
      </c>
      <c r="BI157" s="26">
        <v>5.32</v>
      </c>
      <c r="BJ157" s="26">
        <v>0.67</v>
      </c>
      <c r="BK157" s="26">
        <v>5.67</v>
      </c>
      <c r="BL157" s="26">
        <v>7.1</v>
      </c>
      <c r="BM157" s="26">
        <v>0.63</v>
      </c>
      <c r="BN157" s="26">
        <v>0</v>
      </c>
      <c r="BO157" s="26">
        <v>0</v>
      </c>
      <c r="BP157" s="26">
        <v>0.001666667</v>
      </c>
      <c r="BQ157" s="26">
        <v>0.09</v>
      </c>
      <c r="BR157" s="26">
        <v>0.001666667</v>
      </c>
      <c r="BS157" s="26">
        <v>0.83</v>
      </c>
      <c r="BT157" s="26">
        <v>52.51</v>
      </c>
      <c r="BU157" s="26">
        <v>14.41</v>
      </c>
      <c r="BV157" s="26">
        <v>0.32</v>
      </c>
      <c r="BW157" s="26">
        <v>0.74</v>
      </c>
      <c r="BX157" s="26">
        <v>1.3</v>
      </c>
      <c r="BY157" s="26">
        <v>0.89</v>
      </c>
      <c r="BZ157" s="26">
        <v>33.36</v>
      </c>
      <c r="CA157" s="26">
        <v>6.51</v>
      </c>
      <c r="CB157" s="26">
        <v>224.23</v>
      </c>
      <c r="CC157" s="26">
        <v>44.12</v>
      </c>
      <c r="CD157" s="26">
        <v>157.44</v>
      </c>
      <c r="CE157" s="26">
        <v>210.18</v>
      </c>
      <c r="CF157" s="26">
        <v>85.46</v>
      </c>
      <c r="CG157" s="26">
        <v>10.85</v>
      </c>
      <c r="CH157" s="26">
        <v>60.97</v>
      </c>
      <c r="CI157" s="26">
        <v>13.63</v>
      </c>
      <c r="CJ157" s="26">
        <v>73.19</v>
      </c>
      <c r="CK157" s="26">
        <v>77.15</v>
      </c>
      <c r="CL157" s="26">
        <v>209.72</v>
      </c>
      <c r="CM157" s="26">
        <v>200.49</v>
      </c>
      <c r="CN157" s="26">
        <v>0</v>
      </c>
      <c r="CO157" s="26">
        <v>1.1</v>
      </c>
      <c r="CP157" s="26">
        <v>0.03</v>
      </c>
      <c r="CQ157" s="26">
        <v>2.43</v>
      </c>
      <c r="CR157" s="26">
        <v>10.17</v>
      </c>
      <c r="CS157" s="26">
        <v>3.12</v>
      </c>
      <c r="CT157" s="26">
        <v>0.79</v>
      </c>
      <c r="CU157" s="26">
        <v>0.18</v>
      </c>
      <c r="CV157" s="26">
        <v>66.23</v>
      </c>
      <c r="CW157" s="26">
        <v>38.25</v>
      </c>
      <c r="CX157" s="26">
        <v>374.3</v>
      </c>
      <c r="CY157" s="26">
        <v>2.57</v>
      </c>
      <c r="CZ157" s="26">
        <v>3.03</v>
      </c>
      <c r="DA157" s="26">
        <v>77.26</v>
      </c>
      <c r="DB157" s="26">
        <v>1.96</v>
      </c>
      <c r="DC157" s="26">
        <v>57.54</v>
      </c>
      <c r="DD157" s="26">
        <v>0</v>
      </c>
      <c r="DE157" s="26">
        <v>88.47</v>
      </c>
      <c r="DF157" s="26">
        <v>46.95</v>
      </c>
      <c r="DG157" s="26">
        <v>33.82</v>
      </c>
      <c r="DH157" s="26">
        <v>54.52</v>
      </c>
      <c r="DI157" s="26">
        <v>1.2</v>
      </c>
      <c r="DJ157" s="26">
        <v>85.81</v>
      </c>
      <c r="DK157" s="26">
        <v>0.11</v>
      </c>
      <c r="DL157" s="26">
        <v>2.37</v>
      </c>
      <c r="DM157" s="26">
        <v>0.07</v>
      </c>
      <c r="DN157" s="26">
        <v>1.35</v>
      </c>
      <c r="DO157" s="26">
        <v>0.04</v>
      </c>
      <c r="DP157" s="26">
        <v>0.02</v>
      </c>
      <c r="DQ157" s="26">
        <v>1.02</v>
      </c>
      <c r="DR157" s="26">
        <v>0.98</v>
      </c>
      <c r="DS157" s="26">
        <v>0.17</v>
      </c>
      <c r="DT157" s="26">
        <v>0.12</v>
      </c>
      <c r="DU157" s="26">
        <v>0.73</v>
      </c>
      <c r="DV157" s="26">
        <v>0.03</v>
      </c>
    </row>
    <row r="158" ht="15" spans="1:126">
      <c r="A158" s="26" t="s">
        <v>286</v>
      </c>
      <c r="B158" s="26" t="s">
        <v>134</v>
      </c>
      <c r="C158" s="26" t="s">
        <v>235</v>
      </c>
      <c r="D158" s="26">
        <v>385.61</v>
      </c>
      <c r="E158" s="26">
        <v>89.84</v>
      </c>
      <c r="F158" s="26">
        <v>49.93</v>
      </c>
      <c r="G158" s="26">
        <v>2.3</v>
      </c>
      <c r="H158" s="26">
        <v>839.42</v>
      </c>
      <c r="I158" s="26">
        <v>6.11</v>
      </c>
      <c r="J158" s="26">
        <v>245.37</v>
      </c>
      <c r="K158" s="26">
        <v>94.36</v>
      </c>
      <c r="L158" s="26">
        <v>64.19</v>
      </c>
      <c r="M158" s="26">
        <v>0.06</v>
      </c>
      <c r="N158" s="26">
        <v>95.28</v>
      </c>
      <c r="O158" s="26">
        <v>3.57</v>
      </c>
      <c r="P158" s="26">
        <v>0.02</v>
      </c>
      <c r="Q158" s="26">
        <v>62.67</v>
      </c>
      <c r="R158" s="26">
        <v>31.17</v>
      </c>
      <c r="S158" s="26">
        <v>0.21</v>
      </c>
      <c r="T158" s="26">
        <v>0.06</v>
      </c>
      <c r="U158" s="26">
        <v>530.01</v>
      </c>
      <c r="V158" s="26">
        <v>212.39</v>
      </c>
      <c r="W158" s="26">
        <v>304.01</v>
      </c>
      <c r="X158" s="26">
        <v>70.05</v>
      </c>
      <c r="Y158" s="26">
        <v>110.91</v>
      </c>
      <c r="Z158" s="26">
        <v>82.52</v>
      </c>
      <c r="AA158" s="26">
        <v>4.77</v>
      </c>
      <c r="AB158" s="26">
        <v>0.81</v>
      </c>
      <c r="AC158" s="26">
        <v>0.09</v>
      </c>
      <c r="AD158" s="26">
        <v>0.37</v>
      </c>
      <c r="AE158" s="26">
        <v>0.9</v>
      </c>
      <c r="AF158" s="26">
        <v>2.2</v>
      </c>
      <c r="AG158" s="26">
        <v>10.37</v>
      </c>
      <c r="AH158" s="26">
        <v>13.61</v>
      </c>
      <c r="AI158" s="26">
        <v>1.02</v>
      </c>
      <c r="AJ158" s="26">
        <v>1.81</v>
      </c>
      <c r="AK158" s="26">
        <v>0.08</v>
      </c>
      <c r="AL158" s="26">
        <v>0.03</v>
      </c>
      <c r="AM158" s="26">
        <v>0.03</v>
      </c>
      <c r="AN158" s="26">
        <v>0.02</v>
      </c>
      <c r="AO158" s="26">
        <v>0.48</v>
      </c>
      <c r="AP158" s="26">
        <v>0</v>
      </c>
      <c r="AQ158" s="26">
        <v>0.01</v>
      </c>
      <c r="AR158" s="26">
        <v>0.13</v>
      </c>
      <c r="AS158" s="26">
        <v>0.07</v>
      </c>
      <c r="AT158" s="26">
        <v>0.15</v>
      </c>
      <c r="AU158" s="26">
        <v>0.11</v>
      </c>
      <c r="AV158" s="26">
        <v>0.01</v>
      </c>
      <c r="AW158" s="26">
        <v>1.64</v>
      </c>
      <c r="AX158" s="26">
        <v>0.52</v>
      </c>
      <c r="AY158" s="26">
        <v>1.72</v>
      </c>
      <c r="AZ158" s="26">
        <v>0.26</v>
      </c>
      <c r="BA158" s="26">
        <v>0.33</v>
      </c>
      <c r="BB158" s="26">
        <v>0.04</v>
      </c>
      <c r="BC158" s="26">
        <v>2.59</v>
      </c>
      <c r="BD158" s="26">
        <v>8.6</v>
      </c>
      <c r="BE158" s="26">
        <v>0.04</v>
      </c>
      <c r="BF158" s="26">
        <v>11.33</v>
      </c>
      <c r="BG158" s="26">
        <v>4.02</v>
      </c>
      <c r="BH158" s="26">
        <v>0</v>
      </c>
      <c r="BI158" s="26">
        <v>5.45</v>
      </c>
      <c r="BJ158" s="26">
        <v>0.92</v>
      </c>
      <c r="BK158" s="26">
        <v>4.88</v>
      </c>
      <c r="BL158" s="26">
        <v>6.53</v>
      </c>
      <c r="BM158" s="26">
        <v>0.79</v>
      </c>
      <c r="BN158" s="26">
        <v>0</v>
      </c>
      <c r="BO158" s="26">
        <v>0.03</v>
      </c>
      <c r="BP158" s="26">
        <v>0.001666667</v>
      </c>
      <c r="BQ158" s="26">
        <v>0.14</v>
      </c>
      <c r="BR158" s="26">
        <v>0.001666667</v>
      </c>
      <c r="BS158" s="26">
        <v>0.72</v>
      </c>
      <c r="BT158" s="26">
        <v>39.63</v>
      </c>
      <c r="BU158" s="26">
        <v>13.97</v>
      </c>
      <c r="BV158" s="26">
        <v>0.09</v>
      </c>
      <c r="BW158" s="26">
        <v>0.47</v>
      </c>
      <c r="BX158" s="26">
        <v>0.46</v>
      </c>
      <c r="BY158" s="26">
        <v>0.09</v>
      </c>
      <c r="BZ158" s="26">
        <v>10.76</v>
      </c>
      <c r="CA158" s="26">
        <v>1.86</v>
      </c>
      <c r="CB158" s="26">
        <v>78.07</v>
      </c>
      <c r="CC158" s="26">
        <v>26.08</v>
      </c>
      <c r="CD158" s="26">
        <v>109.66</v>
      </c>
      <c r="CE158" s="26">
        <v>147.2</v>
      </c>
      <c r="CF158" s="26">
        <v>22.68</v>
      </c>
      <c r="CG158" s="26">
        <v>8.57</v>
      </c>
      <c r="CH158" s="26">
        <v>32.63</v>
      </c>
      <c r="CI158" s="26">
        <v>13.61</v>
      </c>
      <c r="CJ158" s="26">
        <v>34.84</v>
      </c>
      <c r="CK158" s="26">
        <v>0</v>
      </c>
      <c r="CL158" s="26">
        <v>116.3</v>
      </c>
      <c r="CM158" s="26">
        <v>71.84</v>
      </c>
      <c r="CN158" s="26">
        <v>0.14</v>
      </c>
      <c r="CO158" s="26">
        <v>2.35</v>
      </c>
      <c r="CP158" s="26">
        <v>0.28</v>
      </c>
      <c r="CQ158" s="26">
        <v>1.26</v>
      </c>
      <c r="CR158" s="26">
        <v>3.6</v>
      </c>
      <c r="CS158" s="26">
        <v>2.15</v>
      </c>
      <c r="CT158" s="26">
        <v>0.66</v>
      </c>
      <c r="CU158" s="26">
        <v>0.19</v>
      </c>
      <c r="CV158" s="26">
        <v>48.43</v>
      </c>
      <c r="CW158" s="26">
        <v>29.55</v>
      </c>
      <c r="CX158" s="26">
        <v>409.84</v>
      </c>
      <c r="CY158" s="26">
        <v>2.73</v>
      </c>
      <c r="CZ158" s="26">
        <v>5.27</v>
      </c>
      <c r="DA158" s="26">
        <v>49.2</v>
      </c>
      <c r="DB158" s="26">
        <v>1.33</v>
      </c>
      <c r="DC158" s="26">
        <v>35.17</v>
      </c>
      <c r="DD158" s="26">
        <v>0</v>
      </c>
      <c r="DE158" s="26">
        <v>61.61</v>
      </c>
      <c r="DF158" s="26">
        <v>35.24</v>
      </c>
      <c r="DG158" s="26">
        <v>18.17</v>
      </c>
      <c r="DH158" s="26">
        <v>46.36</v>
      </c>
      <c r="DI158" s="26">
        <v>1</v>
      </c>
      <c r="DJ158" s="26">
        <v>48.27</v>
      </c>
      <c r="DK158" s="26">
        <v>0.11</v>
      </c>
      <c r="DL158" s="26">
        <v>2.14</v>
      </c>
      <c r="DM158" s="26">
        <v>0.04</v>
      </c>
      <c r="DN158" s="26">
        <v>1.63</v>
      </c>
      <c r="DO158" s="26">
        <v>0.17</v>
      </c>
      <c r="DP158" s="26">
        <v>0.01</v>
      </c>
      <c r="DQ158" s="26">
        <v>0.13</v>
      </c>
      <c r="DR158" s="26">
        <v>0.17</v>
      </c>
      <c r="DS158" s="26">
        <v>0.18</v>
      </c>
      <c r="DT158" s="26">
        <v>0.17</v>
      </c>
      <c r="DU158" s="26">
        <v>0.65</v>
      </c>
      <c r="DV158" s="26">
        <v>0.03</v>
      </c>
    </row>
    <row r="159" ht="15" spans="1:126">
      <c r="A159" s="26" t="s">
        <v>287</v>
      </c>
      <c r="B159" s="26" t="s">
        <v>128</v>
      </c>
      <c r="C159" s="26" t="s">
        <v>235</v>
      </c>
      <c r="D159" s="26">
        <v>227.01</v>
      </c>
      <c r="E159" s="26">
        <v>83.08</v>
      </c>
      <c r="F159" s="26">
        <v>35.95</v>
      </c>
      <c r="G159" s="26">
        <v>2.08</v>
      </c>
      <c r="H159" s="26">
        <v>483.79</v>
      </c>
      <c r="I159" s="26">
        <v>4.23</v>
      </c>
      <c r="J159" s="26">
        <v>166.84</v>
      </c>
      <c r="K159" s="26">
        <v>71.46</v>
      </c>
      <c r="L159" s="26">
        <v>43.33</v>
      </c>
      <c r="M159" s="26">
        <v>0.05</v>
      </c>
      <c r="N159" s="26">
        <v>97.05</v>
      </c>
      <c r="O159" s="26">
        <v>4.19</v>
      </c>
      <c r="P159" s="26">
        <v>0.03</v>
      </c>
      <c r="Q159" s="26">
        <v>37.19</v>
      </c>
      <c r="R159" s="26">
        <v>31.22</v>
      </c>
      <c r="S159" s="26">
        <v>0.24</v>
      </c>
      <c r="T159" s="26">
        <v>0.07</v>
      </c>
      <c r="U159" s="26">
        <v>256.56</v>
      </c>
      <c r="V159" s="26">
        <v>197.03</v>
      </c>
      <c r="W159" s="26">
        <v>314.8</v>
      </c>
      <c r="X159" s="26">
        <v>73.39</v>
      </c>
      <c r="Y159" s="26">
        <v>91.21</v>
      </c>
      <c r="Z159" s="26">
        <v>91.58</v>
      </c>
      <c r="AA159" s="26">
        <v>1.01</v>
      </c>
      <c r="AB159" s="26">
        <v>0.81</v>
      </c>
      <c r="AC159" s="26">
        <v>0.12</v>
      </c>
      <c r="AD159" s="26">
        <v>2.75</v>
      </c>
      <c r="AE159" s="26">
        <v>1.07</v>
      </c>
      <c r="AF159" s="26">
        <v>0.57</v>
      </c>
      <c r="AG159" s="26">
        <v>5.37</v>
      </c>
      <c r="AH159" s="26">
        <v>8.55</v>
      </c>
      <c r="AI159" s="26">
        <v>0.66</v>
      </c>
      <c r="AJ159" s="26">
        <v>0.4</v>
      </c>
      <c r="AK159" s="26">
        <v>0.12</v>
      </c>
      <c r="AL159" s="26">
        <v>0.09</v>
      </c>
      <c r="AM159" s="26">
        <v>0.02</v>
      </c>
      <c r="AN159" s="26">
        <v>0.1</v>
      </c>
      <c r="AO159" s="26">
        <v>0.53</v>
      </c>
      <c r="AP159" s="26">
        <v>0.01</v>
      </c>
      <c r="AQ159" s="26">
        <v>0.01</v>
      </c>
      <c r="AR159" s="26">
        <v>0.27</v>
      </c>
      <c r="AS159" s="26">
        <v>0.8</v>
      </c>
      <c r="AT159" s="26">
        <v>0.74</v>
      </c>
      <c r="AU159" s="26">
        <v>1.66</v>
      </c>
      <c r="AV159" s="26">
        <v>0.04</v>
      </c>
      <c r="AW159" s="26">
        <v>0.87</v>
      </c>
      <c r="AX159" s="26">
        <v>0.25</v>
      </c>
      <c r="AY159" s="26">
        <v>11.23</v>
      </c>
      <c r="AZ159" s="26">
        <v>5.22</v>
      </c>
      <c r="BA159" s="26">
        <v>0.52</v>
      </c>
      <c r="BB159" s="26">
        <v>0</v>
      </c>
      <c r="BC159" s="26">
        <v>1.84</v>
      </c>
      <c r="BD159" s="26">
        <v>5.85</v>
      </c>
      <c r="BE159" s="26">
        <v>0.04</v>
      </c>
      <c r="BF159" s="26">
        <v>18.77</v>
      </c>
      <c r="BG159" s="26">
        <v>2.16</v>
      </c>
      <c r="BH159" s="26">
        <v>5.88</v>
      </c>
      <c r="BI159" s="26">
        <v>0.09</v>
      </c>
      <c r="BJ159" s="26">
        <v>1.16</v>
      </c>
      <c r="BK159" s="26">
        <v>5.99</v>
      </c>
      <c r="BL159" s="26">
        <v>7.94</v>
      </c>
      <c r="BM159" s="26">
        <v>1.74</v>
      </c>
      <c r="BN159" s="26">
        <v>0</v>
      </c>
      <c r="BO159" s="26">
        <v>0.26</v>
      </c>
      <c r="BP159" s="26">
        <v>0.001666667</v>
      </c>
      <c r="BQ159" s="26">
        <v>0.1</v>
      </c>
      <c r="BR159" s="26">
        <v>0.001666667</v>
      </c>
      <c r="BS159" s="26">
        <v>0.56</v>
      </c>
      <c r="BT159" s="26">
        <v>36.68</v>
      </c>
      <c r="BU159" s="26">
        <v>15.68</v>
      </c>
      <c r="BV159" s="26">
        <v>0.19</v>
      </c>
      <c r="BW159" s="26">
        <v>1.1</v>
      </c>
      <c r="BX159" s="26">
        <v>0.84</v>
      </c>
      <c r="BY159" s="26">
        <v>0.67</v>
      </c>
      <c r="BZ159" s="26">
        <v>23.01</v>
      </c>
      <c r="CA159" s="26">
        <v>4.28</v>
      </c>
      <c r="CB159" s="26">
        <v>214.5</v>
      </c>
      <c r="CC159" s="26">
        <v>43.28</v>
      </c>
      <c r="CD159" s="26">
        <v>130.78</v>
      </c>
      <c r="CE159" s="26">
        <v>161.99</v>
      </c>
      <c r="CF159" s="26">
        <v>45.07</v>
      </c>
      <c r="CG159" s="26">
        <v>9.39</v>
      </c>
      <c r="CH159" s="26">
        <v>47.24</v>
      </c>
      <c r="CI159" s="26">
        <v>12.73</v>
      </c>
      <c r="CJ159" s="26">
        <v>69.57</v>
      </c>
      <c r="CK159" s="26">
        <v>42.94</v>
      </c>
      <c r="CL159" s="26">
        <v>186.38</v>
      </c>
      <c r="CM159" s="26">
        <v>715.84</v>
      </c>
      <c r="CN159" s="26">
        <v>0.04</v>
      </c>
      <c r="CO159" s="26">
        <v>1</v>
      </c>
      <c r="CP159" s="26">
        <v>0.1</v>
      </c>
      <c r="CQ159" s="26">
        <v>0.91</v>
      </c>
      <c r="CR159" s="26">
        <v>25.55</v>
      </c>
      <c r="CS159" s="26">
        <v>2.5</v>
      </c>
      <c r="CT159" s="26">
        <v>0.55</v>
      </c>
      <c r="CU159" s="26">
        <v>0.51</v>
      </c>
      <c r="CV159" s="26">
        <v>44.6</v>
      </c>
      <c r="CW159" s="26">
        <v>32.77</v>
      </c>
      <c r="CX159" s="26">
        <v>392.29</v>
      </c>
      <c r="CY159" s="26">
        <v>2.99</v>
      </c>
      <c r="CZ159" s="26">
        <v>5.81</v>
      </c>
      <c r="DA159" s="26">
        <v>193.39</v>
      </c>
      <c r="DB159" s="26">
        <v>1.32</v>
      </c>
      <c r="DC159" s="26">
        <v>49.78</v>
      </c>
      <c r="DD159" s="26">
        <v>0</v>
      </c>
      <c r="DE159" s="26">
        <v>37.09</v>
      </c>
      <c r="DF159" s="26">
        <v>32.94</v>
      </c>
      <c r="DG159" s="26">
        <v>0.17</v>
      </c>
      <c r="DH159" s="26">
        <v>40.37</v>
      </c>
      <c r="DI159" s="26">
        <v>0.94</v>
      </c>
      <c r="DJ159" s="26">
        <v>111.73</v>
      </c>
      <c r="DK159" s="26">
        <v>0.06</v>
      </c>
      <c r="DL159" s="26">
        <v>2.2</v>
      </c>
      <c r="DM159" s="26">
        <v>0.04</v>
      </c>
      <c r="DN159" s="26">
        <v>1.03</v>
      </c>
      <c r="DO159" s="26">
        <v>0.2</v>
      </c>
      <c r="DP159" s="26">
        <v>0.01</v>
      </c>
      <c r="DQ159" s="26">
        <v>0.43</v>
      </c>
      <c r="DR159" s="26">
        <v>0.52</v>
      </c>
      <c r="DS159" s="26">
        <v>1.11</v>
      </c>
      <c r="DT159" s="26">
        <v>0.13</v>
      </c>
      <c r="DU159" s="26">
        <v>0.92</v>
      </c>
      <c r="DV159" s="26">
        <v>0.05</v>
      </c>
    </row>
    <row r="160" ht="15" spans="1:126">
      <c r="A160" s="26" t="s">
        <v>288</v>
      </c>
      <c r="B160" s="26" t="s">
        <v>134</v>
      </c>
      <c r="C160" s="26" t="s">
        <v>235</v>
      </c>
      <c r="D160" s="26">
        <v>204.85</v>
      </c>
      <c r="E160" s="26">
        <v>99.25</v>
      </c>
      <c r="F160" s="26">
        <v>45.32</v>
      </c>
      <c r="G160" s="26">
        <v>1.05</v>
      </c>
      <c r="H160" s="26">
        <v>427.88</v>
      </c>
      <c r="I160" s="26">
        <v>4.23</v>
      </c>
      <c r="J160" s="26">
        <v>140.26</v>
      </c>
      <c r="K160" s="26">
        <v>70.64</v>
      </c>
      <c r="L160" s="26">
        <v>42.46</v>
      </c>
      <c r="M160" s="26">
        <v>0.05</v>
      </c>
      <c r="N160" s="26">
        <v>57.64</v>
      </c>
      <c r="O160" s="26">
        <v>1.91</v>
      </c>
      <c r="P160" s="26">
        <v>0.03</v>
      </c>
      <c r="Q160" s="26">
        <v>45.41</v>
      </c>
      <c r="R160" s="26">
        <v>35.94</v>
      </c>
      <c r="S160" s="26">
        <v>0.23</v>
      </c>
      <c r="T160" s="26">
        <v>0.06</v>
      </c>
      <c r="U160" s="26">
        <v>413.83</v>
      </c>
      <c r="V160" s="26">
        <v>142.35</v>
      </c>
      <c r="W160" s="26">
        <v>207.78</v>
      </c>
      <c r="X160" s="26">
        <v>48.44</v>
      </c>
      <c r="Y160" s="26">
        <v>106.62</v>
      </c>
      <c r="Z160" s="26">
        <v>70.07</v>
      </c>
      <c r="AA160" s="26">
        <v>2.53</v>
      </c>
      <c r="AB160" s="26">
        <v>0.8</v>
      </c>
      <c r="AC160" s="26">
        <v>0.09</v>
      </c>
      <c r="AD160" s="26">
        <v>9.47</v>
      </c>
      <c r="AE160" s="26">
        <v>0.57</v>
      </c>
      <c r="AF160" s="26">
        <v>1.04</v>
      </c>
      <c r="AG160" s="26">
        <v>5.49</v>
      </c>
      <c r="AH160" s="26">
        <v>8.01</v>
      </c>
      <c r="AI160" s="26">
        <v>0.5</v>
      </c>
      <c r="AJ160" s="26">
        <v>0</v>
      </c>
      <c r="AK160" s="26">
        <v>0.09</v>
      </c>
      <c r="AL160" s="26">
        <v>0.04</v>
      </c>
      <c r="AM160" s="26">
        <v>0.12</v>
      </c>
      <c r="AN160" s="26">
        <v>0.04</v>
      </c>
      <c r="AO160" s="26">
        <v>0.47</v>
      </c>
      <c r="AP160" s="26">
        <v>0</v>
      </c>
      <c r="AQ160" s="26">
        <v>0</v>
      </c>
      <c r="AR160" s="26">
        <v>0.18</v>
      </c>
      <c r="AS160" s="26">
        <v>0.14</v>
      </c>
      <c r="AT160" s="26">
        <v>0.13</v>
      </c>
      <c r="AU160" s="26">
        <v>0.66</v>
      </c>
      <c r="AV160" s="26">
        <v>0</v>
      </c>
      <c r="AW160" s="26">
        <v>0.74</v>
      </c>
      <c r="AX160" s="26">
        <v>0.33</v>
      </c>
      <c r="AY160" s="26">
        <v>3.85</v>
      </c>
      <c r="AZ160" s="26">
        <v>0.65</v>
      </c>
      <c r="BA160" s="26">
        <v>0.39</v>
      </c>
      <c r="BB160" s="26">
        <v>0.06</v>
      </c>
      <c r="BC160" s="26">
        <v>3.77</v>
      </c>
      <c r="BD160" s="26">
        <v>3.91</v>
      </c>
      <c r="BE160" s="26">
        <v>0.04</v>
      </c>
      <c r="BF160" s="26">
        <v>8.42</v>
      </c>
      <c r="BG160" s="26">
        <v>1.23</v>
      </c>
      <c r="BH160" s="26">
        <v>0</v>
      </c>
      <c r="BI160" s="26">
        <v>6.97</v>
      </c>
      <c r="BJ160" s="26">
        <v>0.85</v>
      </c>
      <c r="BK160" s="26">
        <v>5.42</v>
      </c>
      <c r="BL160" s="26">
        <v>6.94</v>
      </c>
      <c r="BM160" s="26">
        <v>1.21</v>
      </c>
      <c r="BN160" s="26">
        <v>2.5</v>
      </c>
      <c r="BO160" s="26">
        <v>0</v>
      </c>
      <c r="BP160" s="26">
        <v>0.001666667</v>
      </c>
      <c r="BQ160" s="26">
        <v>0.05</v>
      </c>
      <c r="BR160" s="26">
        <v>0.001666667</v>
      </c>
      <c r="BS160" s="26">
        <v>0.67</v>
      </c>
      <c r="BT160" s="26">
        <v>23.34</v>
      </c>
      <c r="BU160" s="26">
        <v>11.8</v>
      </c>
      <c r="BV160" s="26">
        <v>0.42</v>
      </c>
      <c r="BW160" s="26">
        <v>1.53</v>
      </c>
      <c r="BX160" s="26">
        <v>1.7</v>
      </c>
      <c r="BY160" s="26">
        <v>1.8</v>
      </c>
      <c r="BZ160" s="26">
        <v>32.51</v>
      </c>
      <c r="CA160" s="26">
        <v>13.91</v>
      </c>
      <c r="CB160" s="26">
        <v>318.13</v>
      </c>
      <c r="CC160" s="26">
        <v>55.71</v>
      </c>
      <c r="CD160" s="26">
        <v>159.6</v>
      </c>
      <c r="CE160" s="26">
        <v>251.06</v>
      </c>
      <c r="CF160" s="26">
        <v>75.37</v>
      </c>
      <c r="CG160" s="26">
        <v>20.98</v>
      </c>
      <c r="CH160" s="26">
        <v>77.26</v>
      </c>
      <c r="CI160" s="26">
        <v>18.09</v>
      </c>
      <c r="CJ160" s="26">
        <v>102.39</v>
      </c>
      <c r="CK160" s="26">
        <v>45.09</v>
      </c>
      <c r="CL160" s="26">
        <v>232.5</v>
      </c>
      <c r="CM160" s="26">
        <v>342.86</v>
      </c>
      <c r="CN160" s="26">
        <v>0.01</v>
      </c>
      <c r="CO160" s="26">
        <v>1.61</v>
      </c>
      <c r="CP160" s="26">
        <v>0.07</v>
      </c>
      <c r="CQ160" s="26">
        <v>1.51</v>
      </c>
      <c r="CR160" s="26">
        <v>0.38</v>
      </c>
      <c r="CS160" s="26">
        <v>1.62</v>
      </c>
      <c r="CT160" s="26">
        <v>0.38</v>
      </c>
      <c r="CU160" s="26">
        <v>0.13</v>
      </c>
      <c r="CV160" s="26">
        <v>44.39</v>
      </c>
      <c r="CW160" s="26">
        <v>29.46</v>
      </c>
      <c r="CX160" s="26">
        <v>280.94</v>
      </c>
      <c r="CY160" s="26">
        <v>3.04</v>
      </c>
      <c r="CZ160" s="26">
        <v>6.68</v>
      </c>
      <c r="DA160" s="26">
        <v>62.88</v>
      </c>
      <c r="DB160" s="26">
        <v>0.58</v>
      </c>
      <c r="DC160" s="26">
        <v>38.71</v>
      </c>
      <c r="DD160" s="26">
        <v>0</v>
      </c>
      <c r="DE160" s="26">
        <v>28</v>
      </c>
      <c r="DF160" s="26">
        <v>33.14</v>
      </c>
      <c r="DG160" s="26">
        <v>3.45</v>
      </c>
      <c r="DH160" s="26">
        <v>38.51</v>
      </c>
      <c r="DI160" s="26">
        <v>0.8</v>
      </c>
      <c r="DJ160" s="26">
        <v>36.34</v>
      </c>
      <c r="DK160" s="26">
        <v>0.11</v>
      </c>
      <c r="DL160" s="26">
        <v>2.34</v>
      </c>
      <c r="DM160" s="26">
        <v>0.05</v>
      </c>
      <c r="DN160" s="26">
        <v>1.23</v>
      </c>
      <c r="DO160" s="26">
        <v>0.04</v>
      </c>
      <c r="DP160" s="26">
        <v>0.02</v>
      </c>
      <c r="DQ160" s="26">
        <v>0.68</v>
      </c>
      <c r="DR160" s="26">
        <v>0.83</v>
      </c>
      <c r="DS160" s="26">
        <v>0.17</v>
      </c>
      <c r="DT160" s="26">
        <v>0.18</v>
      </c>
      <c r="DU160" s="26">
        <v>0.52</v>
      </c>
      <c r="DV160" s="26">
        <v>0.1</v>
      </c>
    </row>
    <row r="161" ht="15" spans="1:126">
      <c r="A161" s="26" t="s">
        <v>289</v>
      </c>
      <c r="B161" s="26" t="s">
        <v>128</v>
      </c>
      <c r="C161" s="26" t="s">
        <v>235</v>
      </c>
      <c r="D161" s="26">
        <v>222.88</v>
      </c>
      <c r="E161" s="26">
        <v>71.31</v>
      </c>
      <c r="F161" s="26">
        <v>25.81</v>
      </c>
      <c r="G161" s="26">
        <v>1.14</v>
      </c>
      <c r="H161" s="26">
        <v>598.18</v>
      </c>
      <c r="I161" s="26">
        <v>3.09</v>
      </c>
      <c r="J161" s="26">
        <v>151.41</v>
      </c>
      <c r="K161" s="26">
        <v>51.45</v>
      </c>
      <c r="L161" s="26">
        <v>35.07</v>
      </c>
      <c r="M161" s="26">
        <v>0.05</v>
      </c>
      <c r="N161" s="26">
        <v>48.33</v>
      </c>
      <c r="O161" s="26">
        <v>2.34</v>
      </c>
      <c r="P161" s="26">
        <v>0.02</v>
      </c>
      <c r="Q161" s="26">
        <v>36.97</v>
      </c>
      <c r="R161" s="26">
        <v>24.22</v>
      </c>
      <c r="S161" s="26">
        <v>0.23</v>
      </c>
      <c r="T161" s="26">
        <v>0.06</v>
      </c>
      <c r="U161" s="26">
        <v>245.29</v>
      </c>
      <c r="V161" s="26">
        <v>145.44</v>
      </c>
      <c r="W161" s="26">
        <v>235.34</v>
      </c>
      <c r="X161" s="26">
        <v>50</v>
      </c>
      <c r="Y161" s="26">
        <v>45.13</v>
      </c>
      <c r="Z161" s="26">
        <v>74.04</v>
      </c>
      <c r="AA161" s="26">
        <v>0.21</v>
      </c>
      <c r="AB161" s="26">
        <v>0.81</v>
      </c>
      <c r="AC161" s="26">
        <v>0.07</v>
      </c>
      <c r="AD161" s="26">
        <v>0.28</v>
      </c>
      <c r="AE161" s="26">
        <v>1.67</v>
      </c>
      <c r="AF161" s="26">
        <v>0.17</v>
      </c>
      <c r="AG161" s="26">
        <v>5.56</v>
      </c>
      <c r="AH161" s="26">
        <v>12.83</v>
      </c>
      <c r="AI161" s="26">
        <v>1.06</v>
      </c>
      <c r="AJ161" s="26">
        <v>0.01</v>
      </c>
      <c r="AK161" s="26">
        <v>0.07</v>
      </c>
      <c r="AL161" s="26">
        <v>0.05</v>
      </c>
      <c r="AM161" s="26">
        <v>0.02</v>
      </c>
      <c r="AN161" s="26">
        <v>0.07</v>
      </c>
      <c r="AO161" s="26">
        <v>0.58</v>
      </c>
      <c r="AP161" s="26">
        <v>0.08</v>
      </c>
      <c r="AQ161" s="26">
        <v>0.02</v>
      </c>
      <c r="AR161" s="26">
        <v>0.22</v>
      </c>
      <c r="AS161" s="26">
        <v>0.23</v>
      </c>
      <c r="AT161" s="26">
        <v>0.2</v>
      </c>
      <c r="AU161" s="26">
        <v>0.23</v>
      </c>
      <c r="AV161" s="26">
        <v>0.1</v>
      </c>
      <c r="AW161" s="26">
        <v>0.05</v>
      </c>
      <c r="AX161" s="26">
        <v>0.31</v>
      </c>
      <c r="AY161" s="26">
        <v>1.19</v>
      </c>
      <c r="AZ161" s="26">
        <v>1.39</v>
      </c>
      <c r="BA161" s="26">
        <v>0.08</v>
      </c>
      <c r="BB161" s="26">
        <v>0</v>
      </c>
      <c r="BC161" s="26">
        <v>0.13</v>
      </c>
      <c r="BD161" s="26">
        <v>3.11</v>
      </c>
      <c r="BE161" s="26">
        <v>0.06</v>
      </c>
      <c r="BF161" s="26">
        <v>9.89</v>
      </c>
      <c r="BG161" s="26">
        <v>1.9</v>
      </c>
      <c r="BH161" s="26">
        <v>13.26</v>
      </c>
      <c r="BI161" s="26">
        <v>5.7</v>
      </c>
      <c r="BJ161" s="26">
        <v>0.38</v>
      </c>
      <c r="BK161" s="26">
        <v>5.25</v>
      </c>
      <c r="BL161" s="26">
        <v>8</v>
      </c>
      <c r="BM161" s="26">
        <v>0.99</v>
      </c>
      <c r="BN161" s="26">
        <v>4.27</v>
      </c>
      <c r="BO161" s="26">
        <v>0.06</v>
      </c>
      <c r="BP161" s="26">
        <v>0.001666667</v>
      </c>
      <c r="BQ161" s="26">
        <v>0.09</v>
      </c>
      <c r="BR161" s="26">
        <v>0.001666667</v>
      </c>
      <c r="BS161" s="26">
        <v>0.46</v>
      </c>
      <c r="BT161" s="26">
        <v>28.47</v>
      </c>
      <c r="BU161" s="26">
        <v>10.72</v>
      </c>
      <c r="BV161" s="26">
        <v>0.4</v>
      </c>
      <c r="BW161" s="26">
        <v>0.99</v>
      </c>
      <c r="BX161" s="26">
        <v>0.8</v>
      </c>
      <c r="BY161" s="26">
        <v>0.46</v>
      </c>
      <c r="BZ161" s="26">
        <v>15.65</v>
      </c>
      <c r="CA161" s="26">
        <v>3.14</v>
      </c>
      <c r="CB161" s="26">
        <v>148.09</v>
      </c>
      <c r="CC161" s="26">
        <v>32.5</v>
      </c>
      <c r="CD161" s="26">
        <v>120.45</v>
      </c>
      <c r="CE161" s="26">
        <v>167.79</v>
      </c>
      <c r="CF161" s="26">
        <v>48.29</v>
      </c>
      <c r="CG161" s="26">
        <v>13.24</v>
      </c>
      <c r="CH161" s="26">
        <v>45.31</v>
      </c>
      <c r="CI161" s="26">
        <v>10.93</v>
      </c>
      <c r="CJ161" s="26">
        <v>56.19</v>
      </c>
      <c r="CK161" s="26">
        <v>46.55</v>
      </c>
      <c r="CL161" s="26">
        <v>102.23</v>
      </c>
      <c r="CM161" s="26">
        <v>165.76</v>
      </c>
      <c r="CN161" s="26">
        <v>0.16</v>
      </c>
      <c r="CO161" s="26">
        <v>1.84</v>
      </c>
      <c r="CP161" s="26">
        <v>0.05</v>
      </c>
      <c r="CQ161" s="26">
        <v>2.53</v>
      </c>
      <c r="CR161" s="26">
        <v>7.19</v>
      </c>
      <c r="CS161" s="26">
        <v>1.68</v>
      </c>
      <c r="CT161" s="26">
        <v>0.63</v>
      </c>
      <c r="CU161" s="26">
        <v>0.25</v>
      </c>
      <c r="CV161" s="26">
        <v>44.9</v>
      </c>
      <c r="CW161" s="26">
        <v>29.89</v>
      </c>
      <c r="CX161" s="26">
        <v>357.55</v>
      </c>
      <c r="CY161" s="26">
        <v>2.18</v>
      </c>
      <c r="CZ161" s="26">
        <v>5.06</v>
      </c>
      <c r="DA161" s="26">
        <v>52.83</v>
      </c>
      <c r="DB161" s="26">
        <v>1.69</v>
      </c>
      <c r="DC161" s="26">
        <v>34.41</v>
      </c>
      <c r="DD161" s="26">
        <v>0</v>
      </c>
      <c r="DE161" s="26">
        <v>46.52</v>
      </c>
      <c r="DF161" s="26">
        <v>34.13</v>
      </c>
      <c r="DG161" s="26">
        <v>9</v>
      </c>
      <c r="DH161" s="26">
        <v>40.32</v>
      </c>
      <c r="DI161" s="26">
        <v>0.93</v>
      </c>
      <c r="DJ161" s="26">
        <v>57.96</v>
      </c>
      <c r="DK161" s="26">
        <v>0.03</v>
      </c>
      <c r="DL161" s="26">
        <v>2.13</v>
      </c>
      <c r="DM161" s="26">
        <v>0.08</v>
      </c>
      <c r="DN161" s="26">
        <v>1.13</v>
      </c>
      <c r="DO161" s="26">
        <v>0.04</v>
      </c>
      <c r="DP161" s="26">
        <v>0.01</v>
      </c>
      <c r="DQ161" s="26">
        <v>0.07</v>
      </c>
      <c r="DR161" s="26">
        <v>0.16</v>
      </c>
      <c r="DS161" s="26">
        <v>0.18</v>
      </c>
      <c r="DT161" s="26">
        <v>0.16</v>
      </c>
      <c r="DU161" s="26">
        <v>0.76</v>
      </c>
      <c r="DV161" s="26">
        <v>0.07</v>
      </c>
    </row>
    <row r="162" ht="15" spans="1:126">
      <c r="A162" s="26" t="s">
        <v>290</v>
      </c>
      <c r="B162" s="26" t="s">
        <v>128</v>
      </c>
      <c r="C162" s="26" t="s">
        <v>235</v>
      </c>
      <c r="D162" s="26">
        <v>253.04</v>
      </c>
      <c r="E162" s="26">
        <v>76.57</v>
      </c>
      <c r="F162" s="26">
        <v>63.86</v>
      </c>
      <c r="G162" s="26">
        <v>1.14</v>
      </c>
      <c r="H162" s="26">
        <v>615.75</v>
      </c>
      <c r="I162" s="26">
        <v>8.49</v>
      </c>
      <c r="J162" s="26">
        <v>145.57</v>
      </c>
      <c r="K162" s="26">
        <v>53.19</v>
      </c>
      <c r="L162" s="26">
        <v>42.91</v>
      </c>
      <c r="M162" s="26">
        <v>0.04</v>
      </c>
      <c r="N162" s="26">
        <v>66.53</v>
      </c>
      <c r="O162" s="26">
        <v>2.57</v>
      </c>
      <c r="P162" s="26">
        <v>0.02</v>
      </c>
      <c r="Q162" s="26">
        <v>45.96</v>
      </c>
      <c r="R162" s="26">
        <v>32.23</v>
      </c>
      <c r="S162" s="26">
        <v>0.2</v>
      </c>
      <c r="T162" s="26">
        <v>0.07</v>
      </c>
      <c r="U162" s="26">
        <v>355.28</v>
      </c>
      <c r="V162" s="26">
        <v>177.8</v>
      </c>
      <c r="W162" s="26">
        <v>296.02</v>
      </c>
      <c r="X162" s="26">
        <v>60.66</v>
      </c>
      <c r="Y162" s="26">
        <v>58.02</v>
      </c>
      <c r="Z162" s="26">
        <v>88.1</v>
      </c>
      <c r="AA162" s="26">
        <v>4.3</v>
      </c>
      <c r="AB162" s="26">
        <v>0.81</v>
      </c>
      <c r="AC162" s="26">
        <v>0.09</v>
      </c>
      <c r="AD162" s="26">
        <v>6.43</v>
      </c>
      <c r="AE162" s="26">
        <v>1.51</v>
      </c>
      <c r="AF162" s="26">
        <v>2.77</v>
      </c>
      <c r="AG162" s="26">
        <v>7.77</v>
      </c>
      <c r="AH162" s="26">
        <v>13</v>
      </c>
      <c r="AI162" s="26">
        <v>0.76</v>
      </c>
      <c r="AJ162" s="26">
        <v>0.63</v>
      </c>
      <c r="AK162" s="26">
        <v>0.09</v>
      </c>
      <c r="AL162" s="26">
        <v>0.06</v>
      </c>
      <c r="AM162" s="26">
        <v>0.02</v>
      </c>
      <c r="AN162" s="26">
        <v>0.02</v>
      </c>
      <c r="AO162" s="26">
        <v>0.41</v>
      </c>
      <c r="AP162" s="26">
        <v>0.1</v>
      </c>
      <c r="AQ162" s="26">
        <v>0.01</v>
      </c>
      <c r="AR162" s="26">
        <v>0.07</v>
      </c>
      <c r="AS162" s="26">
        <v>0.11</v>
      </c>
      <c r="AT162" s="26">
        <v>0.11</v>
      </c>
      <c r="AU162" s="26">
        <v>0.2</v>
      </c>
      <c r="AV162" s="26">
        <v>0.11</v>
      </c>
      <c r="AW162" s="26">
        <v>0.11</v>
      </c>
      <c r="AX162" s="26">
        <v>0.45</v>
      </c>
      <c r="AY162" s="26">
        <v>1.24</v>
      </c>
      <c r="AZ162" s="26">
        <v>0.34</v>
      </c>
      <c r="BA162" s="26">
        <v>0.07</v>
      </c>
      <c r="BB162" s="26">
        <v>0.02</v>
      </c>
      <c r="BC162" s="26">
        <v>1.04</v>
      </c>
      <c r="BD162" s="26">
        <v>4.8</v>
      </c>
      <c r="BE162" s="26">
        <v>0.04</v>
      </c>
      <c r="BF162" s="26">
        <v>6.48</v>
      </c>
      <c r="BG162" s="26">
        <v>1.81</v>
      </c>
      <c r="BH162" s="26">
        <v>9.02</v>
      </c>
      <c r="BI162" s="26">
        <v>10.67</v>
      </c>
      <c r="BJ162" s="26">
        <v>1.37</v>
      </c>
      <c r="BK162" s="26">
        <v>4.85</v>
      </c>
      <c r="BL162" s="26">
        <v>9.06</v>
      </c>
      <c r="BM162" s="26">
        <v>0.9</v>
      </c>
      <c r="BN162" s="26">
        <v>5.03</v>
      </c>
      <c r="BO162" s="26">
        <v>0.18</v>
      </c>
      <c r="BP162" s="26">
        <v>0.001666667</v>
      </c>
      <c r="BQ162" s="26">
        <v>0.15</v>
      </c>
      <c r="BR162" s="26">
        <v>0.001666667</v>
      </c>
      <c r="BS162" s="26">
        <v>0.8</v>
      </c>
      <c r="BT162" s="26">
        <v>44.05</v>
      </c>
      <c r="BU162" s="26">
        <v>14.07</v>
      </c>
      <c r="BV162" s="26">
        <v>0.38</v>
      </c>
      <c r="BW162" s="26">
        <v>0.88</v>
      </c>
      <c r="BX162" s="26">
        <v>1.35</v>
      </c>
      <c r="BY162" s="26">
        <v>0.74</v>
      </c>
      <c r="BZ162" s="26">
        <v>32.87</v>
      </c>
      <c r="CA162" s="26">
        <v>10.66</v>
      </c>
      <c r="CB162" s="26">
        <v>231.71</v>
      </c>
      <c r="CC162" s="26">
        <v>55.21</v>
      </c>
      <c r="CD162" s="26">
        <v>157.52</v>
      </c>
      <c r="CE162" s="26">
        <v>279.56</v>
      </c>
      <c r="CF162" s="26">
        <v>52.73</v>
      </c>
      <c r="CG162" s="26">
        <v>15.63</v>
      </c>
      <c r="CH162" s="26">
        <v>42.56</v>
      </c>
      <c r="CI162" s="26">
        <v>21.31</v>
      </c>
      <c r="CJ162" s="26">
        <v>78.96</v>
      </c>
      <c r="CK162" s="26">
        <v>93.24</v>
      </c>
      <c r="CL162" s="26">
        <v>204.89</v>
      </c>
      <c r="CM162" s="26">
        <v>199.77</v>
      </c>
      <c r="CN162" s="26">
        <v>0.06</v>
      </c>
      <c r="CO162" s="26">
        <v>3.34</v>
      </c>
      <c r="CP162" s="26">
        <v>0.12</v>
      </c>
      <c r="CQ162" s="26">
        <v>1.09</v>
      </c>
      <c r="CR162" s="26">
        <v>14.14</v>
      </c>
      <c r="CS162" s="26">
        <v>2.34</v>
      </c>
      <c r="CT162" s="26">
        <v>0.88</v>
      </c>
      <c r="CU162" s="26">
        <v>0.31</v>
      </c>
      <c r="CV162" s="26">
        <v>38</v>
      </c>
      <c r="CW162" s="26">
        <v>33.15</v>
      </c>
      <c r="CX162" s="26">
        <v>388.16</v>
      </c>
      <c r="CY162" s="26">
        <v>2.77</v>
      </c>
      <c r="CZ162" s="26">
        <v>5.06</v>
      </c>
      <c r="DA162" s="26">
        <v>115.1</v>
      </c>
      <c r="DB162" s="26">
        <v>1.6</v>
      </c>
      <c r="DC162" s="26">
        <v>40.27</v>
      </c>
      <c r="DD162" s="26">
        <v>0</v>
      </c>
      <c r="DE162" s="26">
        <v>49.84</v>
      </c>
      <c r="DF162" s="26">
        <v>30.44</v>
      </c>
      <c r="DG162" s="26">
        <v>12.49</v>
      </c>
      <c r="DH162" s="26">
        <v>30.38</v>
      </c>
      <c r="DI162" s="26">
        <v>0.55</v>
      </c>
      <c r="DJ162" s="26">
        <v>94.59</v>
      </c>
      <c r="DK162" s="26">
        <v>0.07</v>
      </c>
      <c r="DL162" s="26">
        <v>2.25</v>
      </c>
      <c r="DM162" s="26">
        <v>0.05</v>
      </c>
      <c r="DN162" s="26">
        <v>1.45</v>
      </c>
      <c r="DO162" s="26">
        <v>0.05</v>
      </c>
      <c r="DP162" s="26">
        <v>0.02</v>
      </c>
      <c r="DQ162" s="26">
        <v>0.97</v>
      </c>
      <c r="DR162" s="26">
        <v>0.91</v>
      </c>
      <c r="DS162" s="26">
        <v>1.36</v>
      </c>
      <c r="DT162" s="26">
        <v>0.12</v>
      </c>
      <c r="DU162" s="26">
        <v>0.59</v>
      </c>
      <c r="DV162" s="26">
        <v>0.12</v>
      </c>
    </row>
    <row r="163" ht="15" spans="1:126">
      <c r="A163" s="26" t="s">
        <v>291</v>
      </c>
      <c r="B163" s="26" t="s">
        <v>128</v>
      </c>
      <c r="C163" s="26" t="s">
        <v>235</v>
      </c>
      <c r="D163" s="26">
        <v>297.35</v>
      </c>
      <c r="E163" s="26">
        <v>135.32</v>
      </c>
      <c r="F163" s="26">
        <v>53.65</v>
      </c>
      <c r="G163" s="26">
        <v>1.76</v>
      </c>
      <c r="H163" s="26">
        <v>667.24</v>
      </c>
      <c r="I163" s="26">
        <v>3.65</v>
      </c>
      <c r="J163" s="26">
        <v>145.56</v>
      </c>
      <c r="K163" s="26">
        <v>52.73</v>
      </c>
      <c r="L163" s="26">
        <v>56.09</v>
      </c>
      <c r="M163" s="26">
        <v>0.05</v>
      </c>
      <c r="N163" s="26">
        <v>114.84</v>
      </c>
      <c r="O163" s="26">
        <v>3.5</v>
      </c>
      <c r="P163" s="26">
        <v>0.03</v>
      </c>
      <c r="Q163" s="26">
        <v>45.5</v>
      </c>
      <c r="R163" s="26">
        <v>30</v>
      </c>
      <c r="S163" s="26">
        <v>0.22</v>
      </c>
      <c r="T163" s="26">
        <v>0.07</v>
      </c>
      <c r="U163" s="26">
        <v>335.86</v>
      </c>
      <c r="V163" s="26">
        <v>146.79</v>
      </c>
      <c r="W163" s="26">
        <v>361.08</v>
      </c>
      <c r="X163" s="26">
        <v>66.53</v>
      </c>
      <c r="Y163" s="26">
        <v>83.91</v>
      </c>
      <c r="Z163" s="26">
        <v>128.71</v>
      </c>
      <c r="AA163" s="26">
        <v>0.73</v>
      </c>
      <c r="AB163" s="26">
        <v>0.81</v>
      </c>
      <c r="AC163" s="26">
        <v>0.05</v>
      </c>
      <c r="AD163" s="26">
        <v>0.14</v>
      </c>
      <c r="AE163" s="26">
        <v>1.38</v>
      </c>
      <c r="AF163" s="26">
        <v>0.35</v>
      </c>
      <c r="AG163" s="26">
        <v>11.38</v>
      </c>
      <c r="AH163" s="26">
        <v>14.49</v>
      </c>
      <c r="AI163" s="26">
        <v>1.78</v>
      </c>
      <c r="AJ163" s="26">
        <v>0</v>
      </c>
      <c r="AK163" s="26">
        <v>0.05</v>
      </c>
      <c r="AL163" s="26">
        <v>0.12</v>
      </c>
      <c r="AM163" s="26">
        <v>0.04</v>
      </c>
      <c r="AN163" s="26">
        <v>0.04</v>
      </c>
      <c r="AO163" s="26">
        <v>0.44</v>
      </c>
      <c r="AP163" s="26">
        <v>0.12</v>
      </c>
      <c r="AQ163" s="26">
        <v>0</v>
      </c>
      <c r="AR163" s="26">
        <v>0.12</v>
      </c>
      <c r="AS163" s="26">
        <v>0.06</v>
      </c>
      <c r="AT163" s="26">
        <v>0.11</v>
      </c>
      <c r="AU163" s="26">
        <v>0.16</v>
      </c>
      <c r="AV163" s="26">
        <v>0.13</v>
      </c>
      <c r="AW163" s="26">
        <v>0.05</v>
      </c>
      <c r="AX163" s="26">
        <v>0.27</v>
      </c>
      <c r="AY163" s="26">
        <v>1.93</v>
      </c>
      <c r="AZ163" s="26">
        <v>0.69</v>
      </c>
      <c r="BA163" s="26">
        <v>0.25</v>
      </c>
      <c r="BB163" s="26">
        <v>0.04</v>
      </c>
      <c r="BC163" s="26">
        <v>0.59</v>
      </c>
      <c r="BD163" s="26">
        <v>3.79</v>
      </c>
      <c r="BE163" s="26">
        <v>0.04</v>
      </c>
      <c r="BF163" s="26">
        <v>15.76</v>
      </c>
      <c r="BG163" s="26">
        <v>2.01</v>
      </c>
      <c r="BH163" s="26">
        <v>2.23</v>
      </c>
      <c r="BI163" s="26">
        <v>4.48</v>
      </c>
      <c r="BJ163" s="26">
        <v>1.74</v>
      </c>
      <c r="BK163" s="26">
        <v>7.21</v>
      </c>
      <c r="BL163" s="26">
        <v>10.67</v>
      </c>
      <c r="BM163" s="26">
        <v>2.97</v>
      </c>
      <c r="BN163" s="26">
        <v>2.76</v>
      </c>
      <c r="BO163" s="26">
        <v>0.06</v>
      </c>
      <c r="BP163" s="26">
        <v>0.001666667</v>
      </c>
      <c r="BQ163" s="26">
        <v>0.15</v>
      </c>
      <c r="BR163" s="26">
        <v>0.001666667</v>
      </c>
      <c r="BS163" s="26">
        <v>0.77</v>
      </c>
      <c r="BT163" s="26">
        <v>61.39</v>
      </c>
      <c r="BU163" s="26">
        <v>24.1</v>
      </c>
      <c r="BV163" s="26">
        <v>0.38</v>
      </c>
      <c r="BW163" s="26">
        <v>2.24</v>
      </c>
      <c r="BX163" s="26">
        <v>2.2</v>
      </c>
      <c r="BY163" s="26">
        <v>1.31</v>
      </c>
      <c r="BZ163" s="26">
        <v>57.77</v>
      </c>
      <c r="CA163" s="26">
        <v>15.97</v>
      </c>
      <c r="CB163" s="26">
        <v>361.18</v>
      </c>
      <c r="CC163" s="26">
        <v>55.17</v>
      </c>
      <c r="CD163" s="26">
        <v>167.57</v>
      </c>
      <c r="CE163" s="26">
        <v>203.82</v>
      </c>
      <c r="CF163" s="26">
        <v>75.27</v>
      </c>
      <c r="CG163" s="26">
        <v>17.67</v>
      </c>
      <c r="CH163" s="26">
        <v>57.65</v>
      </c>
      <c r="CI163" s="26">
        <v>23.08</v>
      </c>
      <c r="CJ163" s="26">
        <v>69.66</v>
      </c>
      <c r="CK163" s="26">
        <v>162.52</v>
      </c>
      <c r="CL163" s="26">
        <v>116.53</v>
      </c>
      <c r="CM163" s="26">
        <v>294.96</v>
      </c>
      <c r="CN163" s="26">
        <v>0</v>
      </c>
      <c r="CO163" s="26">
        <v>1.89</v>
      </c>
      <c r="CP163" s="26">
        <v>0.11</v>
      </c>
      <c r="CQ163" s="26">
        <v>0.73</v>
      </c>
      <c r="CR163" s="26">
        <v>10.3</v>
      </c>
      <c r="CS163" s="26">
        <v>2.04</v>
      </c>
      <c r="CT163" s="26">
        <v>0.63</v>
      </c>
      <c r="CU163" s="26">
        <v>0.25</v>
      </c>
      <c r="CV163" s="26">
        <v>41.97</v>
      </c>
      <c r="CW163" s="26">
        <v>56.56</v>
      </c>
      <c r="CX163" s="26">
        <v>632.87</v>
      </c>
      <c r="CY163" s="26">
        <v>3.25</v>
      </c>
      <c r="CZ163" s="26">
        <v>7.09</v>
      </c>
      <c r="DA163" s="26">
        <v>103.53</v>
      </c>
      <c r="DB163" s="26">
        <v>2.6</v>
      </c>
      <c r="DC163" s="26">
        <v>87.22</v>
      </c>
      <c r="DD163" s="26">
        <v>0</v>
      </c>
      <c r="DE163" s="26">
        <v>14.96</v>
      </c>
      <c r="DF163" s="26">
        <v>29.58</v>
      </c>
      <c r="DG163" s="26">
        <v>0</v>
      </c>
      <c r="DH163" s="26">
        <v>41.94</v>
      </c>
      <c r="DI163" s="26">
        <v>0.99</v>
      </c>
      <c r="DJ163" s="26">
        <v>114.77</v>
      </c>
      <c r="DK163" s="26">
        <v>0.19</v>
      </c>
      <c r="DL163" s="26">
        <v>2.86</v>
      </c>
      <c r="DM163" s="26">
        <v>0.06</v>
      </c>
      <c r="DN163" s="26">
        <v>1.96</v>
      </c>
      <c r="DO163" s="26">
        <v>0.04</v>
      </c>
      <c r="DP163" s="26">
        <v>0.02</v>
      </c>
      <c r="DQ163" s="26">
        <v>0.14</v>
      </c>
      <c r="DR163" s="26">
        <v>0.18</v>
      </c>
      <c r="DS163" s="26">
        <v>0.2</v>
      </c>
      <c r="DT163" s="26">
        <v>0.15</v>
      </c>
      <c r="DU163" s="26">
        <v>0.8</v>
      </c>
      <c r="DV163" s="26">
        <v>0.12</v>
      </c>
    </row>
    <row r="164" ht="15" spans="1:126">
      <c r="A164" s="26" t="s">
        <v>292</v>
      </c>
      <c r="B164" s="26" t="s">
        <v>134</v>
      </c>
      <c r="C164" s="26" t="s">
        <v>235</v>
      </c>
      <c r="D164" s="26">
        <v>217</v>
      </c>
      <c r="E164" s="26">
        <v>93.24</v>
      </c>
      <c r="F164" s="26">
        <v>41.39</v>
      </c>
      <c r="G164" s="26">
        <v>0.65</v>
      </c>
      <c r="H164" s="26">
        <v>490.63</v>
      </c>
      <c r="I164" s="26">
        <v>2.59</v>
      </c>
      <c r="J164" s="26">
        <v>134.77</v>
      </c>
      <c r="K164" s="26">
        <v>65.52</v>
      </c>
      <c r="L164" s="26">
        <v>36.42</v>
      </c>
      <c r="M164" s="26">
        <v>0.05</v>
      </c>
      <c r="N164" s="26">
        <v>67.53</v>
      </c>
      <c r="O164" s="26">
        <v>4.22</v>
      </c>
      <c r="P164" s="26">
        <v>0.03</v>
      </c>
      <c r="Q164" s="26">
        <v>45.12</v>
      </c>
      <c r="R164" s="26">
        <v>30.93</v>
      </c>
      <c r="S164" s="26">
        <v>0.23</v>
      </c>
      <c r="T164" s="26">
        <v>0.07</v>
      </c>
      <c r="U164" s="26">
        <v>329.42</v>
      </c>
      <c r="V164" s="26">
        <v>108.3</v>
      </c>
      <c r="W164" s="26">
        <v>209.43</v>
      </c>
      <c r="X164" s="26">
        <v>54.85</v>
      </c>
      <c r="Y164" s="26">
        <v>81.78</v>
      </c>
      <c r="Z164" s="26">
        <v>63.77</v>
      </c>
      <c r="AA164" s="26">
        <v>0.94</v>
      </c>
      <c r="AB164" s="26">
        <v>0.8</v>
      </c>
      <c r="AC164" s="26">
        <v>0.1</v>
      </c>
      <c r="AD164" s="26">
        <v>0.4</v>
      </c>
      <c r="AE164" s="26">
        <v>1.33</v>
      </c>
      <c r="AF164" s="26">
        <v>0.77</v>
      </c>
      <c r="AG164" s="26">
        <v>6.49</v>
      </c>
      <c r="AH164" s="26">
        <v>8.56</v>
      </c>
      <c r="AI164" s="26">
        <v>0.46</v>
      </c>
      <c r="AJ164" s="26">
        <v>0.36</v>
      </c>
      <c r="AK164" s="26">
        <v>0.1</v>
      </c>
      <c r="AL164" s="26">
        <v>0.06</v>
      </c>
      <c r="AM164" s="26">
        <v>0.03</v>
      </c>
      <c r="AN164" s="26">
        <v>0.16</v>
      </c>
      <c r="AO164" s="26">
        <v>0.45</v>
      </c>
      <c r="AP164" s="26">
        <v>0.09</v>
      </c>
      <c r="AQ164" s="26">
        <v>0</v>
      </c>
      <c r="AR164" s="26">
        <v>0.27</v>
      </c>
      <c r="AS164" s="26">
        <v>1.56</v>
      </c>
      <c r="AT164" s="26">
        <v>3.24</v>
      </c>
      <c r="AU164" s="26">
        <v>1.42</v>
      </c>
      <c r="AV164" s="26">
        <v>0.12</v>
      </c>
      <c r="AW164" s="26">
        <v>0.1</v>
      </c>
      <c r="AX164" s="26">
        <v>0.33</v>
      </c>
      <c r="AY164" s="26">
        <v>1.88</v>
      </c>
      <c r="AZ164" s="26">
        <v>3.15</v>
      </c>
      <c r="BA164" s="26">
        <v>0.09</v>
      </c>
      <c r="BB164" s="26">
        <v>0</v>
      </c>
      <c r="BC164" s="26">
        <v>0.16</v>
      </c>
      <c r="BD164" s="26">
        <v>3.43</v>
      </c>
      <c r="BE164" s="26">
        <v>0.04</v>
      </c>
      <c r="BF164" s="26">
        <v>15.28</v>
      </c>
      <c r="BG164" s="26">
        <v>2.95</v>
      </c>
      <c r="BH164" s="26">
        <v>6.08</v>
      </c>
      <c r="BI164" s="26">
        <v>8.35</v>
      </c>
      <c r="BJ164" s="26">
        <v>1.1</v>
      </c>
      <c r="BK164" s="26">
        <v>5.16</v>
      </c>
      <c r="BL164" s="26">
        <v>7.39</v>
      </c>
      <c r="BM164" s="26">
        <v>0.46</v>
      </c>
      <c r="BN164" s="26">
        <v>7.36</v>
      </c>
      <c r="BO164" s="26">
        <v>0.29</v>
      </c>
      <c r="BP164" s="26">
        <v>0.001666667</v>
      </c>
      <c r="BQ164" s="26">
        <v>0.13</v>
      </c>
      <c r="BR164" s="26">
        <v>0.001666667</v>
      </c>
      <c r="BS164" s="26">
        <v>0.62</v>
      </c>
      <c r="BT164" s="26">
        <v>27.49</v>
      </c>
      <c r="BU164" s="26">
        <v>18.49</v>
      </c>
      <c r="BV164" s="26">
        <v>0.34</v>
      </c>
      <c r="BW164" s="26">
        <v>3.67</v>
      </c>
      <c r="BX164" s="26">
        <v>2.04</v>
      </c>
      <c r="BY164" s="26">
        <v>1.63</v>
      </c>
      <c r="BZ164" s="26">
        <v>34.47</v>
      </c>
      <c r="CA164" s="26">
        <v>12.55</v>
      </c>
      <c r="CB164" s="26">
        <v>394.4</v>
      </c>
      <c r="CC164" s="26">
        <v>88.49</v>
      </c>
      <c r="CD164" s="26">
        <v>182.46</v>
      </c>
      <c r="CE164" s="26">
        <v>170.18</v>
      </c>
      <c r="CF164" s="26">
        <v>55.58</v>
      </c>
      <c r="CG164" s="26">
        <v>15.3</v>
      </c>
      <c r="CH164" s="26">
        <v>67.44</v>
      </c>
      <c r="CI164" s="26">
        <v>14.9</v>
      </c>
      <c r="CJ164" s="26">
        <v>78.34</v>
      </c>
      <c r="CK164" s="26">
        <v>128.57</v>
      </c>
      <c r="CL164" s="26">
        <v>188.85</v>
      </c>
      <c r="CM164" s="26">
        <v>406.58</v>
      </c>
      <c r="CN164" s="26">
        <v>0</v>
      </c>
      <c r="CO164" s="26">
        <v>1.34</v>
      </c>
      <c r="CP164" s="26">
        <v>0.11</v>
      </c>
      <c r="CQ164" s="26">
        <v>1.34</v>
      </c>
      <c r="CR164" s="26">
        <v>8.96</v>
      </c>
      <c r="CS164" s="26">
        <v>1.96</v>
      </c>
      <c r="CT164" s="26">
        <v>0.53</v>
      </c>
      <c r="CU164" s="26">
        <v>0.46</v>
      </c>
      <c r="CV164" s="26">
        <v>46.46</v>
      </c>
      <c r="CW164" s="26">
        <v>33.58</v>
      </c>
      <c r="CX164" s="26">
        <v>350.14</v>
      </c>
      <c r="CY164" s="26">
        <v>3.36</v>
      </c>
      <c r="CZ164" s="26">
        <v>7.26</v>
      </c>
      <c r="DA164" s="26">
        <v>162.99</v>
      </c>
      <c r="DB164" s="26">
        <v>1.97</v>
      </c>
      <c r="DC164" s="26">
        <v>49.31</v>
      </c>
      <c r="DD164" s="26">
        <v>0</v>
      </c>
      <c r="DE164" s="26">
        <v>32.23</v>
      </c>
      <c r="DF164" s="26">
        <v>35.12</v>
      </c>
      <c r="DG164" s="26">
        <v>48.26</v>
      </c>
      <c r="DH164" s="26">
        <v>35.58</v>
      </c>
      <c r="DI164" s="26">
        <v>0.84</v>
      </c>
      <c r="DJ164" s="26">
        <v>46.76</v>
      </c>
      <c r="DK164" s="26">
        <v>0.02</v>
      </c>
      <c r="DL164" s="26">
        <v>3.24</v>
      </c>
      <c r="DM164" s="26">
        <v>0.05</v>
      </c>
      <c r="DN164" s="26">
        <v>0.93</v>
      </c>
      <c r="DO164" s="26">
        <v>0.05</v>
      </c>
      <c r="DP164" s="26">
        <v>0.02</v>
      </c>
      <c r="DQ164" s="26">
        <v>0.24</v>
      </c>
      <c r="DR164" s="26">
        <v>0.2</v>
      </c>
      <c r="DS164" s="26">
        <v>0.92</v>
      </c>
      <c r="DT164" s="26">
        <v>0.18</v>
      </c>
      <c r="DU164" s="26">
        <v>0.93</v>
      </c>
      <c r="DV164" s="26">
        <v>0.27</v>
      </c>
    </row>
    <row r="165" ht="15" spans="1:126">
      <c r="A165" s="26" t="s">
        <v>293</v>
      </c>
      <c r="B165" s="26" t="s">
        <v>128</v>
      </c>
      <c r="C165" s="26" t="s">
        <v>235</v>
      </c>
      <c r="D165" s="26">
        <v>226.9</v>
      </c>
      <c r="E165" s="26">
        <v>76.28</v>
      </c>
      <c r="F165" s="26">
        <v>46.93</v>
      </c>
      <c r="G165" s="26">
        <v>1.52</v>
      </c>
      <c r="H165" s="26">
        <v>602.55</v>
      </c>
      <c r="I165" s="26">
        <v>4.1</v>
      </c>
      <c r="J165" s="26">
        <v>153.15</v>
      </c>
      <c r="K165" s="26">
        <v>65.06</v>
      </c>
      <c r="L165" s="26">
        <v>28.9</v>
      </c>
      <c r="M165" s="26">
        <v>0.05</v>
      </c>
      <c r="N165" s="26">
        <v>71.48</v>
      </c>
      <c r="O165" s="26">
        <v>4.37</v>
      </c>
      <c r="P165" s="26">
        <v>0.02</v>
      </c>
      <c r="Q165" s="26">
        <v>41.34</v>
      </c>
      <c r="R165" s="26">
        <v>27.04</v>
      </c>
      <c r="S165" s="26">
        <v>0.24</v>
      </c>
      <c r="T165" s="26">
        <v>0.07</v>
      </c>
      <c r="U165" s="26">
        <v>342.84</v>
      </c>
      <c r="V165" s="26">
        <v>156.22</v>
      </c>
      <c r="W165" s="26">
        <v>338.31</v>
      </c>
      <c r="X165" s="26">
        <v>41.65</v>
      </c>
      <c r="Y165" s="26">
        <v>69.38</v>
      </c>
      <c r="Z165" s="26">
        <v>79.91</v>
      </c>
      <c r="AA165" s="26">
        <v>3.11</v>
      </c>
      <c r="AB165" s="26">
        <v>0.8</v>
      </c>
      <c r="AC165" s="26">
        <v>0.09</v>
      </c>
      <c r="AD165" s="26">
        <v>0.11</v>
      </c>
      <c r="AE165" s="26">
        <v>0.64</v>
      </c>
      <c r="AF165" s="26">
        <v>1.15</v>
      </c>
      <c r="AG165" s="26">
        <v>7.28</v>
      </c>
      <c r="AH165" s="26">
        <v>11.07</v>
      </c>
      <c r="AI165" s="26">
        <v>0.93</v>
      </c>
      <c r="AJ165" s="26">
        <v>2.71</v>
      </c>
      <c r="AK165" s="26">
        <v>0.09</v>
      </c>
      <c r="AL165" s="26">
        <v>0.04</v>
      </c>
      <c r="AM165" s="26">
        <v>0.02</v>
      </c>
      <c r="AN165" s="26">
        <v>0.02</v>
      </c>
      <c r="AO165" s="26">
        <v>0.38</v>
      </c>
      <c r="AP165" s="26">
        <v>0.11</v>
      </c>
      <c r="AQ165" s="26">
        <v>0</v>
      </c>
      <c r="AR165" s="26">
        <v>0.04</v>
      </c>
      <c r="AS165" s="26">
        <v>0.2</v>
      </c>
      <c r="AT165" s="26">
        <v>2.78</v>
      </c>
      <c r="AU165" s="26">
        <v>1.96</v>
      </c>
      <c r="AV165" s="26">
        <v>0.11</v>
      </c>
      <c r="AW165" s="26">
        <v>0.46</v>
      </c>
      <c r="AX165" s="26">
        <v>0.62</v>
      </c>
      <c r="AY165" s="26">
        <v>2.58</v>
      </c>
      <c r="AZ165" s="26">
        <v>0.14</v>
      </c>
      <c r="BA165" s="26">
        <v>0.08</v>
      </c>
      <c r="BB165" s="26">
        <v>0</v>
      </c>
      <c r="BC165" s="26">
        <v>0.37</v>
      </c>
      <c r="BD165" s="26">
        <v>3.28</v>
      </c>
      <c r="BE165" s="26">
        <v>0.04</v>
      </c>
      <c r="BF165" s="26">
        <v>41.79</v>
      </c>
      <c r="BG165" s="26">
        <v>5.73</v>
      </c>
      <c r="BH165" s="26">
        <v>0</v>
      </c>
      <c r="BI165" s="26">
        <v>5.62</v>
      </c>
      <c r="BJ165" s="26">
        <v>0.66</v>
      </c>
      <c r="BK165" s="26">
        <v>6.19</v>
      </c>
      <c r="BL165" s="26">
        <v>5</v>
      </c>
      <c r="BM165" s="26">
        <v>0.69</v>
      </c>
      <c r="BN165" s="26">
        <v>6.76</v>
      </c>
      <c r="BO165" s="26">
        <v>0.11</v>
      </c>
      <c r="BP165" s="26">
        <v>0.001666667</v>
      </c>
      <c r="BQ165" s="26">
        <v>0.19</v>
      </c>
      <c r="BR165" s="26">
        <v>0.001666667</v>
      </c>
      <c r="BS165" s="26">
        <v>0.55</v>
      </c>
      <c r="BT165" s="26">
        <v>30.39</v>
      </c>
      <c r="BU165" s="26">
        <v>13.05</v>
      </c>
      <c r="BV165" s="26">
        <v>0.15</v>
      </c>
      <c r="BW165" s="26">
        <v>1.07</v>
      </c>
      <c r="BX165" s="26">
        <v>1.27</v>
      </c>
      <c r="BY165" s="26">
        <v>0.73</v>
      </c>
      <c r="BZ165" s="26">
        <v>22.56</v>
      </c>
      <c r="CA165" s="26">
        <v>5.27</v>
      </c>
      <c r="CB165" s="26">
        <v>141.31</v>
      </c>
      <c r="CC165" s="26">
        <v>32.91</v>
      </c>
      <c r="CD165" s="26">
        <v>117.5</v>
      </c>
      <c r="CE165" s="26">
        <v>136.01</v>
      </c>
      <c r="CF165" s="26">
        <v>65.5</v>
      </c>
      <c r="CG165" s="26">
        <v>14.1</v>
      </c>
      <c r="CH165" s="26">
        <v>66.15</v>
      </c>
      <c r="CI165" s="26">
        <v>18.54</v>
      </c>
      <c r="CJ165" s="26">
        <v>69.46</v>
      </c>
      <c r="CK165" s="26">
        <v>69.29</v>
      </c>
      <c r="CL165" s="26">
        <v>152.93</v>
      </c>
      <c r="CM165" s="26">
        <v>74.49</v>
      </c>
      <c r="CN165" s="26">
        <v>0</v>
      </c>
      <c r="CO165" s="26">
        <v>7.22</v>
      </c>
      <c r="CP165" s="26">
        <v>0.13</v>
      </c>
      <c r="CQ165" s="26">
        <v>0.04</v>
      </c>
      <c r="CR165" s="26">
        <v>0</v>
      </c>
      <c r="CS165" s="26">
        <v>2.26</v>
      </c>
      <c r="CT165" s="26">
        <v>1.15</v>
      </c>
      <c r="CU165" s="26">
        <v>0.3</v>
      </c>
      <c r="CV165" s="26">
        <v>50.27</v>
      </c>
      <c r="CW165" s="26">
        <v>37.29</v>
      </c>
      <c r="CX165" s="26">
        <v>382.94</v>
      </c>
      <c r="CY165" s="26">
        <v>2.95</v>
      </c>
      <c r="CZ165" s="26">
        <v>9.98</v>
      </c>
      <c r="DA165" s="26">
        <v>28.34</v>
      </c>
      <c r="DB165" s="26">
        <v>1.61</v>
      </c>
      <c r="DC165" s="26">
        <v>40.83</v>
      </c>
      <c r="DD165" s="26">
        <v>0</v>
      </c>
      <c r="DE165" s="26">
        <v>17.44</v>
      </c>
      <c r="DF165" s="26">
        <v>37.48</v>
      </c>
      <c r="DG165" s="26">
        <v>0</v>
      </c>
      <c r="DH165" s="26">
        <v>53.09</v>
      </c>
      <c r="DI165" s="26">
        <v>1.09</v>
      </c>
      <c r="DJ165" s="26">
        <v>57.93</v>
      </c>
      <c r="DK165" s="26">
        <v>0.07</v>
      </c>
      <c r="DL165" s="26">
        <v>2.69</v>
      </c>
      <c r="DM165" s="26">
        <v>0.08</v>
      </c>
      <c r="DN165" s="26">
        <v>1.83</v>
      </c>
      <c r="DO165" s="26">
        <v>0.04</v>
      </c>
      <c r="DP165" s="26">
        <v>0.02</v>
      </c>
      <c r="DQ165" s="26">
        <v>0.2</v>
      </c>
      <c r="DR165" s="26">
        <v>0.24</v>
      </c>
      <c r="DS165" s="26">
        <v>0.18</v>
      </c>
      <c r="DT165" s="26">
        <v>0.22</v>
      </c>
      <c r="DU165" s="26">
        <v>0.75</v>
      </c>
      <c r="DV165" s="26">
        <v>0.25</v>
      </c>
    </row>
    <row r="166" ht="15" spans="1:126">
      <c r="A166" s="26" t="s">
        <v>294</v>
      </c>
      <c r="B166" s="26" t="s">
        <v>128</v>
      </c>
      <c r="C166" s="26" t="s">
        <v>235</v>
      </c>
      <c r="D166" s="26">
        <v>291.07</v>
      </c>
      <c r="E166" s="26">
        <v>109.96</v>
      </c>
      <c r="F166" s="26">
        <v>49.01</v>
      </c>
      <c r="G166" s="26">
        <v>1.1</v>
      </c>
      <c r="H166" s="26">
        <v>671.26</v>
      </c>
      <c r="I166" s="26">
        <v>9.57</v>
      </c>
      <c r="J166" s="26">
        <v>121.72</v>
      </c>
      <c r="K166" s="26">
        <v>41.36</v>
      </c>
      <c r="L166" s="26">
        <v>48.76</v>
      </c>
      <c r="M166" s="26">
        <v>0.07</v>
      </c>
      <c r="N166" s="26">
        <v>64.71</v>
      </c>
      <c r="O166" s="26">
        <v>2.88</v>
      </c>
      <c r="P166" s="26">
        <v>0.02</v>
      </c>
      <c r="Q166" s="26">
        <v>34.94</v>
      </c>
      <c r="R166" s="26">
        <v>33.8</v>
      </c>
      <c r="S166" s="26">
        <v>0.2</v>
      </c>
      <c r="T166" s="26">
        <v>0.06</v>
      </c>
      <c r="U166" s="26">
        <v>296.08</v>
      </c>
      <c r="V166" s="26">
        <v>195.45</v>
      </c>
      <c r="W166" s="26">
        <v>371.96</v>
      </c>
      <c r="X166" s="26">
        <v>85.31</v>
      </c>
      <c r="Y166" s="26">
        <v>75.44</v>
      </c>
      <c r="Z166" s="26">
        <v>83.93</v>
      </c>
      <c r="AA166" s="26">
        <v>0.76</v>
      </c>
      <c r="AB166" s="26">
        <v>0.8</v>
      </c>
      <c r="AC166" s="26">
        <v>0.14</v>
      </c>
      <c r="AD166" s="26">
        <v>0.08</v>
      </c>
      <c r="AE166" s="26">
        <v>1.12</v>
      </c>
      <c r="AF166" s="26">
        <v>0.61</v>
      </c>
      <c r="AG166" s="26">
        <v>7.44</v>
      </c>
      <c r="AH166" s="26">
        <v>9.94</v>
      </c>
      <c r="AI166" s="26">
        <v>0.91</v>
      </c>
      <c r="AJ166" s="26">
        <v>0.52</v>
      </c>
      <c r="AK166" s="26">
        <v>0.14</v>
      </c>
      <c r="AL166" s="26">
        <v>0.06</v>
      </c>
      <c r="AM166" s="26">
        <v>0.02</v>
      </c>
      <c r="AN166" s="26">
        <v>0.05</v>
      </c>
      <c r="AO166" s="26">
        <v>0.52</v>
      </c>
      <c r="AP166" s="26">
        <v>0.13</v>
      </c>
      <c r="AQ166" s="26">
        <v>0</v>
      </c>
      <c r="AR166" s="26">
        <v>0.03</v>
      </c>
      <c r="AS166" s="26">
        <v>0.25</v>
      </c>
      <c r="AT166" s="26">
        <v>0.32</v>
      </c>
      <c r="AU166" s="26">
        <v>0.26</v>
      </c>
      <c r="AV166" s="26">
        <v>0.12</v>
      </c>
      <c r="AW166" s="26">
        <v>0.09</v>
      </c>
      <c r="AX166" s="26">
        <v>0.7</v>
      </c>
      <c r="AY166" s="26">
        <v>1.47</v>
      </c>
      <c r="AZ166" s="26">
        <v>1.3</v>
      </c>
      <c r="BA166" s="26">
        <v>0.09</v>
      </c>
      <c r="BB166" s="26">
        <v>0.02</v>
      </c>
      <c r="BC166" s="26">
        <v>0.19</v>
      </c>
      <c r="BD166" s="26">
        <v>5.49</v>
      </c>
      <c r="BE166" s="26">
        <v>0.04</v>
      </c>
      <c r="BF166" s="26">
        <v>17.32</v>
      </c>
      <c r="BG166" s="26">
        <v>2.58</v>
      </c>
      <c r="BH166" s="26">
        <v>0</v>
      </c>
      <c r="BI166" s="26">
        <v>2.85</v>
      </c>
      <c r="BJ166" s="26">
        <v>1.39</v>
      </c>
      <c r="BK166" s="26">
        <v>4.6</v>
      </c>
      <c r="BL166" s="26">
        <v>8.6</v>
      </c>
      <c r="BM166" s="26">
        <v>0.88</v>
      </c>
      <c r="BN166" s="26">
        <v>3.7</v>
      </c>
      <c r="BO166" s="26">
        <v>0.18</v>
      </c>
      <c r="BP166" s="26">
        <v>0.001666667</v>
      </c>
      <c r="BQ166" s="26">
        <v>0.17</v>
      </c>
      <c r="BR166" s="26">
        <v>0.001666667</v>
      </c>
      <c r="BS166" s="26">
        <v>0.65</v>
      </c>
      <c r="BT166" s="26">
        <v>43.39</v>
      </c>
      <c r="BU166" s="26">
        <v>15.99</v>
      </c>
      <c r="BV166" s="26">
        <v>0.09</v>
      </c>
      <c r="BW166" s="26">
        <v>1.05</v>
      </c>
      <c r="BX166" s="26">
        <v>1.84</v>
      </c>
      <c r="BY166" s="26">
        <v>1.75</v>
      </c>
      <c r="BZ166" s="26">
        <v>48.84</v>
      </c>
      <c r="CA166" s="26">
        <v>14.64</v>
      </c>
      <c r="CB166" s="26">
        <v>300.84</v>
      </c>
      <c r="CC166" s="26">
        <v>27.45</v>
      </c>
      <c r="CD166" s="26">
        <v>118.07</v>
      </c>
      <c r="CE166" s="26">
        <v>151.33</v>
      </c>
      <c r="CF166" s="26">
        <v>79.01</v>
      </c>
      <c r="CG166" s="26">
        <v>11.58</v>
      </c>
      <c r="CH166" s="26">
        <v>51.33</v>
      </c>
      <c r="CI166" s="26">
        <v>15.82</v>
      </c>
      <c r="CJ166" s="26">
        <v>85.63</v>
      </c>
      <c r="CK166" s="26">
        <v>51.19</v>
      </c>
      <c r="CL166" s="26">
        <v>123.14</v>
      </c>
      <c r="CM166" s="26">
        <v>157.82</v>
      </c>
      <c r="CN166" s="26">
        <v>0.05</v>
      </c>
      <c r="CO166" s="26">
        <v>9.2</v>
      </c>
      <c r="CP166" s="26">
        <v>0.09</v>
      </c>
      <c r="CQ166" s="26">
        <v>1.94</v>
      </c>
      <c r="CR166" s="26">
        <v>0</v>
      </c>
      <c r="CS166" s="26">
        <v>1.83</v>
      </c>
      <c r="CT166" s="26">
        <v>0.58</v>
      </c>
      <c r="CU166" s="26">
        <v>0.3</v>
      </c>
      <c r="CV166" s="26">
        <v>30.8</v>
      </c>
      <c r="CW166" s="26">
        <v>38.22</v>
      </c>
      <c r="CX166" s="26">
        <v>427.05</v>
      </c>
      <c r="CY166" s="26">
        <v>2.32</v>
      </c>
      <c r="CZ166" s="26">
        <v>7.53</v>
      </c>
      <c r="DA166" s="26">
        <v>43.88</v>
      </c>
      <c r="DB166" s="26">
        <v>1.26</v>
      </c>
      <c r="DC166" s="26">
        <v>32.52</v>
      </c>
      <c r="DD166" s="26">
        <v>0</v>
      </c>
      <c r="DE166" s="26">
        <v>104.4</v>
      </c>
      <c r="DF166" s="26">
        <v>24.38</v>
      </c>
      <c r="DG166" s="26">
        <v>55.66</v>
      </c>
      <c r="DH166" s="26">
        <v>27.52</v>
      </c>
      <c r="DI166" s="26">
        <v>1</v>
      </c>
      <c r="DJ166" s="26">
        <v>163.47</v>
      </c>
      <c r="DK166" s="26">
        <v>0.08</v>
      </c>
      <c r="DL166" s="26">
        <v>2.07</v>
      </c>
      <c r="DM166" s="26">
        <v>0.06</v>
      </c>
      <c r="DN166" s="26">
        <v>1.47</v>
      </c>
      <c r="DO166" s="26">
        <v>0.06</v>
      </c>
      <c r="DP166" s="26">
        <v>0.02</v>
      </c>
      <c r="DQ166" s="26">
        <v>0.09</v>
      </c>
      <c r="DR166" s="26">
        <v>0.1</v>
      </c>
      <c r="DS166" s="26">
        <v>0.18</v>
      </c>
      <c r="DT166" s="26">
        <v>0.14</v>
      </c>
      <c r="DU166" s="26">
        <v>0.77</v>
      </c>
      <c r="DV166" s="26">
        <v>0.19</v>
      </c>
    </row>
    <row r="167" ht="15" spans="1:126">
      <c r="A167" s="26" t="s">
        <v>295</v>
      </c>
      <c r="B167" s="26" t="s">
        <v>134</v>
      </c>
      <c r="C167" s="26" t="s">
        <v>235</v>
      </c>
      <c r="D167" s="26">
        <v>320.36</v>
      </c>
      <c r="E167" s="26">
        <v>82.82</v>
      </c>
      <c r="F167" s="26">
        <v>51.56</v>
      </c>
      <c r="G167" s="26">
        <v>2.52</v>
      </c>
      <c r="H167" s="26">
        <v>649.63</v>
      </c>
      <c r="I167" s="26">
        <v>6.29</v>
      </c>
      <c r="J167" s="26">
        <v>161.99</v>
      </c>
      <c r="K167" s="26">
        <v>71.26</v>
      </c>
      <c r="L167" s="26">
        <v>50.76</v>
      </c>
      <c r="M167" s="26">
        <v>0.09</v>
      </c>
      <c r="N167" s="26">
        <v>75.06</v>
      </c>
      <c r="O167" s="26">
        <v>3.63</v>
      </c>
      <c r="P167" s="26">
        <v>0.03</v>
      </c>
      <c r="Q167" s="26">
        <v>46.05</v>
      </c>
      <c r="R167" s="26">
        <v>26.77</v>
      </c>
      <c r="S167" s="26">
        <v>0.26</v>
      </c>
      <c r="T167" s="26">
        <v>0.06</v>
      </c>
      <c r="U167" s="26">
        <v>373.26</v>
      </c>
      <c r="V167" s="26">
        <v>185.18</v>
      </c>
      <c r="W167" s="26">
        <v>269.89</v>
      </c>
      <c r="X167" s="26">
        <v>62.75</v>
      </c>
      <c r="Y167" s="26">
        <v>68.41</v>
      </c>
      <c r="Z167" s="26">
        <v>87.99</v>
      </c>
      <c r="AA167" s="26">
        <v>0.9</v>
      </c>
      <c r="AB167" s="26">
        <v>0.8</v>
      </c>
      <c r="AC167" s="26">
        <v>0.06</v>
      </c>
      <c r="AD167" s="26">
        <v>0.46</v>
      </c>
      <c r="AE167" s="26">
        <v>0.84</v>
      </c>
      <c r="AF167" s="26">
        <v>0.33</v>
      </c>
      <c r="AG167" s="26">
        <v>7.86</v>
      </c>
      <c r="AH167" s="26">
        <v>11.18</v>
      </c>
      <c r="AI167" s="26">
        <v>0.67</v>
      </c>
      <c r="AJ167" s="26">
        <v>0.71</v>
      </c>
      <c r="AK167" s="26">
        <v>0.06</v>
      </c>
      <c r="AL167" s="26">
        <v>0.07</v>
      </c>
      <c r="AM167" s="26">
        <v>0.02</v>
      </c>
      <c r="AN167" s="26">
        <v>0.02</v>
      </c>
      <c r="AO167" s="26">
        <v>0.32</v>
      </c>
      <c r="AP167" s="26">
        <v>0.1</v>
      </c>
      <c r="AQ167" s="26">
        <v>0</v>
      </c>
      <c r="AR167" s="26">
        <v>0.07</v>
      </c>
      <c r="AS167" s="26">
        <v>0.04</v>
      </c>
      <c r="AT167" s="26">
        <v>0.08</v>
      </c>
      <c r="AU167" s="26">
        <v>0.39</v>
      </c>
      <c r="AV167" s="26">
        <v>0.15</v>
      </c>
      <c r="AW167" s="26">
        <v>1.05</v>
      </c>
      <c r="AX167" s="26">
        <v>0.18</v>
      </c>
      <c r="AY167" s="26">
        <v>4.46</v>
      </c>
      <c r="AZ167" s="26">
        <v>0.41</v>
      </c>
      <c r="BA167" s="26">
        <v>0.17</v>
      </c>
      <c r="BB167" s="26">
        <v>0</v>
      </c>
      <c r="BC167" s="26">
        <v>1.14</v>
      </c>
      <c r="BD167" s="26">
        <v>5</v>
      </c>
      <c r="BE167" s="26">
        <v>0.05</v>
      </c>
      <c r="BF167" s="26">
        <v>14.38</v>
      </c>
      <c r="BG167" s="26">
        <v>1.59</v>
      </c>
      <c r="BH167" s="26">
        <v>5.56</v>
      </c>
      <c r="BI167" s="26">
        <v>5.49</v>
      </c>
      <c r="BJ167" s="26">
        <v>1.04</v>
      </c>
      <c r="BK167" s="26">
        <v>5.97</v>
      </c>
      <c r="BL167" s="26">
        <v>7.74</v>
      </c>
      <c r="BM167" s="26">
        <v>1.66</v>
      </c>
      <c r="BN167" s="26">
        <v>3.51</v>
      </c>
      <c r="BO167" s="26">
        <v>0.13</v>
      </c>
      <c r="BP167" s="26">
        <v>0.001666667</v>
      </c>
      <c r="BQ167" s="26">
        <v>0.09</v>
      </c>
      <c r="BR167" s="26">
        <v>0.001666667</v>
      </c>
      <c r="BS167" s="26">
        <v>0.64</v>
      </c>
      <c r="BT167" s="26">
        <v>54.89</v>
      </c>
      <c r="BU167" s="26">
        <v>17.49</v>
      </c>
      <c r="BV167" s="26">
        <v>0.55</v>
      </c>
      <c r="BW167" s="26">
        <v>2.06</v>
      </c>
      <c r="BX167" s="26">
        <v>1.41</v>
      </c>
      <c r="BY167" s="26">
        <v>0.58</v>
      </c>
      <c r="BZ167" s="26">
        <v>23.73</v>
      </c>
      <c r="CA167" s="26">
        <v>7.82</v>
      </c>
      <c r="CB167" s="26">
        <v>182.43</v>
      </c>
      <c r="CC167" s="26">
        <v>36.77</v>
      </c>
      <c r="CD167" s="26">
        <v>127.38</v>
      </c>
      <c r="CE167" s="26">
        <v>272.71</v>
      </c>
      <c r="CF167" s="26">
        <v>50.59</v>
      </c>
      <c r="CG167" s="26">
        <v>12</v>
      </c>
      <c r="CH167" s="26">
        <v>41.52</v>
      </c>
      <c r="CI167" s="26">
        <v>18.66</v>
      </c>
      <c r="CJ167" s="26">
        <v>64.12</v>
      </c>
      <c r="CK167" s="26">
        <v>77.18</v>
      </c>
      <c r="CL167" s="26">
        <v>125.42</v>
      </c>
      <c r="CM167" s="26">
        <v>140.05</v>
      </c>
      <c r="CN167" s="26">
        <v>0.14</v>
      </c>
      <c r="CO167" s="26">
        <v>2.67</v>
      </c>
      <c r="CP167" s="26">
        <v>0.07</v>
      </c>
      <c r="CQ167" s="26">
        <v>0.74</v>
      </c>
      <c r="CR167" s="26">
        <v>9.04</v>
      </c>
      <c r="CS167" s="26">
        <v>2.57</v>
      </c>
      <c r="CT167" s="26">
        <v>0.87</v>
      </c>
      <c r="CU167" s="26">
        <v>0.31</v>
      </c>
      <c r="CV167" s="26">
        <v>48.87</v>
      </c>
      <c r="CW167" s="26">
        <v>39.66</v>
      </c>
      <c r="CX167" s="26">
        <v>422.47</v>
      </c>
      <c r="CY167" s="26">
        <v>2.66</v>
      </c>
      <c r="CZ167" s="26">
        <v>9.78</v>
      </c>
      <c r="DA167" s="26">
        <v>63.77</v>
      </c>
      <c r="DB167" s="26">
        <v>1.97</v>
      </c>
      <c r="DC167" s="26">
        <v>65.74</v>
      </c>
      <c r="DD167" s="26">
        <v>0</v>
      </c>
      <c r="DE167" s="26">
        <v>11.95</v>
      </c>
      <c r="DF167" s="26">
        <v>39.85</v>
      </c>
      <c r="DG167" s="26">
        <v>0</v>
      </c>
      <c r="DH167" s="26">
        <v>44.28</v>
      </c>
      <c r="DI167" s="26">
        <v>1.15</v>
      </c>
      <c r="DJ167" s="26">
        <v>86.53</v>
      </c>
      <c r="DK167" s="26">
        <v>0.05</v>
      </c>
      <c r="DL167" s="26">
        <v>2.52</v>
      </c>
      <c r="DM167" s="26">
        <v>0.06</v>
      </c>
      <c r="DN167" s="26">
        <v>1.3</v>
      </c>
      <c r="DO167" s="26">
        <v>0.26</v>
      </c>
      <c r="DP167" s="26">
        <v>0.01</v>
      </c>
      <c r="DQ167" s="26">
        <v>0.31</v>
      </c>
      <c r="DR167" s="26">
        <v>0.38</v>
      </c>
      <c r="DS167" s="26">
        <v>0.17</v>
      </c>
      <c r="DT167" s="26">
        <v>0.16</v>
      </c>
      <c r="DU167" s="26">
        <v>0.71</v>
      </c>
      <c r="DV167" s="26">
        <v>0.14</v>
      </c>
    </row>
    <row r="168" ht="15" spans="1:126">
      <c r="A168" s="26" t="s">
        <v>296</v>
      </c>
      <c r="B168" s="26" t="s">
        <v>128</v>
      </c>
      <c r="C168" s="26" t="s">
        <v>235</v>
      </c>
      <c r="D168" s="26">
        <v>213.73</v>
      </c>
      <c r="E168" s="26">
        <v>55.81</v>
      </c>
      <c r="F168" s="26">
        <v>41.16</v>
      </c>
      <c r="G168" s="26">
        <v>1.5</v>
      </c>
      <c r="H168" s="26">
        <v>420.62</v>
      </c>
      <c r="I168" s="26">
        <v>5.22</v>
      </c>
      <c r="J168" s="26">
        <v>110.02</v>
      </c>
      <c r="K168" s="26">
        <v>53.35</v>
      </c>
      <c r="L168" s="26">
        <v>30.03</v>
      </c>
      <c r="M168" s="26">
        <v>0.1</v>
      </c>
      <c r="N168" s="26">
        <v>41.75</v>
      </c>
      <c r="O168" s="26">
        <v>3.26</v>
      </c>
      <c r="P168" s="26">
        <v>0.02</v>
      </c>
      <c r="Q168" s="26">
        <v>30.2</v>
      </c>
      <c r="R168" s="26">
        <v>24.48</v>
      </c>
      <c r="S168" s="26">
        <v>0.2</v>
      </c>
      <c r="T168" s="26">
        <v>0.08</v>
      </c>
      <c r="U168" s="26">
        <v>308.58</v>
      </c>
      <c r="V168" s="26">
        <v>168.26</v>
      </c>
      <c r="W168" s="26">
        <v>257.84</v>
      </c>
      <c r="X168" s="26">
        <v>42.6</v>
      </c>
      <c r="Y168" s="26">
        <v>50.84</v>
      </c>
      <c r="Z168" s="26">
        <v>58.35</v>
      </c>
      <c r="AA168" s="26">
        <v>0.59</v>
      </c>
      <c r="AB168" s="26">
        <v>0.81</v>
      </c>
      <c r="AC168" s="26">
        <v>0.11</v>
      </c>
      <c r="AD168" s="26">
        <v>0.3</v>
      </c>
      <c r="AE168" s="26">
        <v>1.36</v>
      </c>
      <c r="AF168" s="26">
        <v>0.25</v>
      </c>
      <c r="AG168" s="26">
        <v>5.68</v>
      </c>
      <c r="AH168" s="26">
        <v>8.27</v>
      </c>
      <c r="AI168" s="26">
        <v>0.52</v>
      </c>
      <c r="AJ168" s="26">
        <v>0</v>
      </c>
      <c r="AK168" s="26">
        <v>0.11</v>
      </c>
      <c r="AL168" s="26">
        <v>0.09</v>
      </c>
      <c r="AM168" s="26">
        <v>0.1</v>
      </c>
      <c r="AN168" s="26">
        <v>0.02</v>
      </c>
      <c r="AO168" s="26">
        <v>0.25</v>
      </c>
      <c r="AP168" s="26">
        <v>0.11</v>
      </c>
      <c r="AQ168" s="26">
        <v>0</v>
      </c>
      <c r="AR168" s="26">
        <v>0.03</v>
      </c>
      <c r="AS168" s="26">
        <v>0.11</v>
      </c>
      <c r="AT168" s="26">
        <v>0.14</v>
      </c>
      <c r="AU168" s="26">
        <v>0.26</v>
      </c>
      <c r="AV168" s="26">
        <v>0.09</v>
      </c>
      <c r="AW168" s="26">
        <v>0.71</v>
      </c>
      <c r="AX168" s="26">
        <v>0.33</v>
      </c>
      <c r="AY168" s="26">
        <v>2.08</v>
      </c>
      <c r="AZ168" s="26">
        <v>0.61</v>
      </c>
      <c r="BA168" s="26">
        <v>0.25</v>
      </c>
      <c r="BB168" s="26">
        <v>0</v>
      </c>
      <c r="BC168" s="26">
        <v>1.1</v>
      </c>
      <c r="BD168" s="26">
        <v>3.19</v>
      </c>
      <c r="BE168" s="26">
        <v>0.05</v>
      </c>
      <c r="BF168" s="26">
        <v>9.84</v>
      </c>
      <c r="BG168" s="26">
        <v>1.71</v>
      </c>
      <c r="BH168" s="26">
        <v>4.08</v>
      </c>
      <c r="BI168" s="26">
        <v>6.66</v>
      </c>
      <c r="BJ168" s="26">
        <v>0.79</v>
      </c>
      <c r="BK168" s="26">
        <v>4.99</v>
      </c>
      <c r="BL168" s="26">
        <v>5.12</v>
      </c>
      <c r="BM168" s="26">
        <v>0.46</v>
      </c>
      <c r="BN168" s="26">
        <v>5</v>
      </c>
      <c r="BO168" s="26">
        <v>0.15</v>
      </c>
      <c r="BP168" s="26">
        <v>0.001666667</v>
      </c>
      <c r="BQ168" s="26">
        <v>0.09</v>
      </c>
      <c r="BR168" s="26">
        <v>0.001666667</v>
      </c>
      <c r="BS168" s="26">
        <v>0.38</v>
      </c>
      <c r="BT168" s="26">
        <v>13.59</v>
      </c>
      <c r="BU168" s="26">
        <v>9.47</v>
      </c>
      <c r="BV168" s="26">
        <v>0.11</v>
      </c>
      <c r="BW168" s="26">
        <v>0.4</v>
      </c>
      <c r="BX168" s="26">
        <v>0.44</v>
      </c>
      <c r="BY168" s="26">
        <v>0.13</v>
      </c>
      <c r="BZ168" s="26">
        <v>6.69</v>
      </c>
      <c r="CA168" s="26">
        <v>0</v>
      </c>
      <c r="CB168" s="26">
        <v>71.62</v>
      </c>
      <c r="CC168" s="26">
        <v>17.75</v>
      </c>
      <c r="CD168" s="26">
        <v>102.62</v>
      </c>
      <c r="CE168" s="26">
        <v>73.99</v>
      </c>
      <c r="CF168" s="26">
        <v>24.84</v>
      </c>
      <c r="CG168" s="26">
        <v>7.13</v>
      </c>
      <c r="CH168" s="26">
        <v>22.27</v>
      </c>
      <c r="CI168" s="26">
        <v>5.71</v>
      </c>
      <c r="CJ168" s="26">
        <v>22.33</v>
      </c>
      <c r="CK168" s="26">
        <v>9.8</v>
      </c>
      <c r="CL168" s="26">
        <v>31.24</v>
      </c>
      <c r="CM168" s="26">
        <v>63.08</v>
      </c>
      <c r="CN168" s="26">
        <v>0</v>
      </c>
      <c r="CO168" s="26">
        <v>0.94</v>
      </c>
      <c r="CP168" s="26">
        <v>0.03</v>
      </c>
      <c r="CQ168" s="26">
        <v>1.56</v>
      </c>
      <c r="CR168" s="26">
        <v>0.68</v>
      </c>
      <c r="CS168" s="26">
        <v>1.41</v>
      </c>
      <c r="CT168" s="26">
        <v>1.04</v>
      </c>
      <c r="CU168" s="26">
        <v>0.31</v>
      </c>
      <c r="CV168" s="26">
        <v>26.64</v>
      </c>
      <c r="CW168" s="26">
        <v>21.89</v>
      </c>
      <c r="CX168" s="26">
        <v>220.67</v>
      </c>
      <c r="CY168" s="26">
        <v>1.66</v>
      </c>
      <c r="CZ168" s="26">
        <v>11.09</v>
      </c>
      <c r="DA168" s="26">
        <v>35.58</v>
      </c>
      <c r="DB168" s="26">
        <v>1.06</v>
      </c>
      <c r="DC168" s="26">
        <v>28.75</v>
      </c>
      <c r="DD168" s="26">
        <v>0</v>
      </c>
      <c r="DE168" s="26">
        <v>34.64</v>
      </c>
      <c r="DF168" s="26">
        <v>20.71</v>
      </c>
      <c r="DG168" s="26">
        <v>44.24</v>
      </c>
      <c r="DH168" s="26">
        <v>26.02</v>
      </c>
      <c r="DI168" s="26">
        <v>0.55</v>
      </c>
      <c r="DJ168" s="26">
        <v>46.49</v>
      </c>
      <c r="DK168" s="26">
        <v>0.06</v>
      </c>
      <c r="DL168" s="26">
        <v>1.43</v>
      </c>
      <c r="DM168" s="26">
        <v>0.03</v>
      </c>
      <c r="DN168" s="26">
        <v>1.14</v>
      </c>
      <c r="DO168" s="26">
        <v>0.29</v>
      </c>
      <c r="DP168" s="26">
        <v>0.02</v>
      </c>
      <c r="DQ168" s="26">
        <v>0.01</v>
      </c>
      <c r="DR168" s="26">
        <v>0.07</v>
      </c>
      <c r="DS168" s="26">
        <v>0.16</v>
      </c>
      <c r="DT168" s="26">
        <v>0.11</v>
      </c>
      <c r="DU168" s="26">
        <v>0.72</v>
      </c>
      <c r="DV168" s="26">
        <v>0.32</v>
      </c>
    </row>
    <row r="169" ht="15" spans="1:126">
      <c r="A169" s="26" t="s">
        <v>297</v>
      </c>
      <c r="B169" s="26" t="s">
        <v>134</v>
      </c>
      <c r="C169" s="26" t="s">
        <v>235</v>
      </c>
      <c r="D169" s="26">
        <v>270.89</v>
      </c>
      <c r="E169" s="26">
        <v>94.85</v>
      </c>
      <c r="F169" s="26">
        <v>47.65</v>
      </c>
      <c r="G169" s="26">
        <v>1.37</v>
      </c>
      <c r="H169" s="26">
        <v>585.3</v>
      </c>
      <c r="I169" s="26">
        <v>4.43</v>
      </c>
      <c r="J169" s="26">
        <v>141.88</v>
      </c>
      <c r="K169" s="26">
        <v>66.87</v>
      </c>
      <c r="L169" s="26">
        <v>38.57</v>
      </c>
      <c r="M169" s="26">
        <v>0.11</v>
      </c>
      <c r="N169" s="26">
        <v>67.5</v>
      </c>
      <c r="O169" s="26">
        <v>3.01</v>
      </c>
      <c r="P169" s="26">
        <v>0.02</v>
      </c>
      <c r="Q169" s="26">
        <v>45.65</v>
      </c>
      <c r="R169" s="26">
        <v>25.98</v>
      </c>
      <c r="S169" s="26">
        <v>0.27</v>
      </c>
      <c r="T169" s="26">
        <v>0.06</v>
      </c>
      <c r="U169" s="26">
        <v>393.62</v>
      </c>
      <c r="V169" s="26">
        <v>168.93</v>
      </c>
      <c r="W169" s="26">
        <v>291.04</v>
      </c>
      <c r="X169" s="26">
        <v>64.97</v>
      </c>
      <c r="Y169" s="26">
        <v>70.54</v>
      </c>
      <c r="Z169" s="26">
        <v>75.31</v>
      </c>
      <c r="AA169" s="26">
        <v>0.65</v>
      </c>
      <c r="AB169" s="26">
        <v>0.81</v>
      </c>
      <c r="AC169" s="26">
        <v>0.1</v>
      </c>
      <c r="AD169" s="26">
        <v>0.6</v>
      </c>
      <c r="AE169" s="26">
        <v>0.85</v>
      </c>
      <c r="AF169" s="26">
        <v>0.33</v>
      </c>
      <c r="AG169" s="26">
        <v>6.27</v>
      </c>
      <c r="AH169" s="26">
        <v>11.5</v>
      </c>
      <c r="AI169" s="26">
        <v>1.06</v>
      </c>
      <c r="AJ169" s="26">
        <v>0.1</v>
      </c>
      <c r="AK169" s="26">
        <v>0.11</v>
      </c>
      <c r="AL169" s="26">
        <v>0.04</v>
      </c>
      <c r="AM169" s="26">
        <v>0.02</v>
      </c>
      <c r="AN169" s="26">
        <v>0.15</v>
      </c>
      <c r="AO169" s="26">
        <v>0</v>
      </c>
      <c r="AP169" s="26">
        <v>0.16</v>
      </c>
      <c r="AQ169" s="26">
        <v>0</v>
      </c>
      <c r="AR169" s="26">
        <v>0.2</v>
      </c>
      <c r="AS169" s="26">
        <v>0.19</v>
      </c>
      <c r="AT169" s="26">
        <v>0.37</v>
      </c>
      <c r="AU169" s="26">
        <v>0.29</v>
      </c>
      <c r="AV169" s="26">
        <v>0.2</v>
      </c>
      <c r="AW169" s="26">
        <v>0.12</v>
      </c>
      <c r="AX169" s="26">
        <v>0.42</v>
      </c>
      <c r="AY169" s="26">
        <v>2.11</v>
      </c>
      <c r="AZ169" s="26">
        <v>1.71</v>
      </c>
      <c r="BA169" s="26">
        <v>0.07</v>
      </c>
      <c r="BB169" s="26">
        <v>0</v>
      </c>
      <c r="BC169" s="26">
        <v>0.45</v>
      </c>
      <c r="BD169" s="26">
        <v>6.87</v>
      </c>
      <c r="BE169" s="26">
        <v>0.06</v>
      </c>
      <c r="BF169" s="26">
        <v>20.43</v>
      </c>
      <c r="BG169" s="26">
        <v>3.31</v>
      </c>
      <c r="BH169" s="26">
        <v>0</v>
      </c>
      <c r="BI169" s="26">
        <v>3.13</v>
      </c>
      <c r="BJ169" s="26">
        <v>1.04</v>
      </c>
      <c r="BK169" s="26">
        <v>5</v>
      </c>
      <c r="BL169" s="26">
        <v>6.57</v>
      </c>
      <c r="BM169" s="26">
        <v>0.48</v>
      </c>
      <c r="BN169" s="26">
        <v>4.28</v>
      </c>
      <c r="BO169" s="26">
        <v>0.22</v>
      </c>
      <c r="BP169" s="26">
        <v>0.001666667</v>
      </c>
      <c r="BQ169" s="26">
        <v>0.22</v>
      </c>
      <c r="BR169" s="26">
        <v>0.001666667</v>
      </c>
      <c r="BS169" s="26">
        <v>0.47</v>
      </c>
      <c r="BT169" s="26">
        <v>22.11</v>
      </c>
      <c r="BU169" s="26">
        <v>12.83</v>
      </c>
      <c r="BV169" s="26">
        <v>0.17</v>
      </c>
      <c r="BW169" s="26">
        <v>0.76</v>
      </c>
      <c r="BX169" s="26">
        <v>0.9</v>
      </c>
      <c r="BY169" s="26">
        <v>0.47</v>
      </c>
      <c r="BZ169" s="26">
        <v>20.87</v>
      </c>
      <c r="CA169" s="26">
        <v>13.71</v>
      </c>
      <c r="CB169" s="26">
        <v>126.57</v>
      </c>
      <c r="CC169" s="26">
        <v>25.4</v>
      </c>
      <c r="CD169" s="26">
        <v>125.95</v>
      </c>
      <c r="CE169" s="26">
        <v>233.42</v>
      </c>
      <c r="CF169" s="26">
        <v>67.22</v>
      </c>
      <c r="CG169" s="26">
        <v>11.55</v>
      </c>
      <c r="CH169" s="26">
        <v>57.43</v>
      </c>
      <c r="CI169" s="26">
        <v>21.78</v>
      </c>
      <c r="CJ169" s="26">
        <v>66.9</v>
      </c>
      <c r="CK169" s="26">
        <v>48.38</v>
      </c>
      <c r="CL169" s="26">
        <v>143.25</v>
      </c>
      <c r="CM169" s="26">
        <v>105.21</v>
      </c>
      <c r="CN169" s="26">
        <v>0.01</v>
      </c>
      <c r="CO169" s="26">
        <v>1.8</v>
      </c>
      <c r="CP169" s="26">
        <v>0.17</v>
      </c>
      <c r="CQ169" s="26">
        <v>0.08</v>
      </c>
      <c r="CR169" s="26">
        <v>4.7</v>
      </c>
      <c r="CS169" s="26">
        <v>2.42</v>
      </c>
      <c r="CT169" s="26">
        <v>0.55</v>
      </c>
      <c r="CU169" s="26">
        <v>0.28</v>
      </c>
      <c r="CV169" s="26">
        <v>41.32</v>
      </c>
      <c r="CW169" s="26">
        <v>32.3</v>
      </c>
      <c r="CX169" s="26">
        <v>330.26</v>
      </c>
      <c r="CY169" s="26">
        <v>2.54</v>
      </c>
      <c r="CZ169" s="26">
        <v>10.14</v>
      </c>
      <c r="DA169" s="26">
        <v>59.31</v>
      </c>
      <c r="DB169" s="26">
        <v>1.77</v>
      </c>
      <c r="DC169" s="26">
        <v>42.66</v>
      </c>
      <c r="DD169" s="26">
        <v>0</v>
      </c>
      <c r="DE169" s="26">
        <v>78.91</v>
      </c>
      <c r="DF169" s="26">
        <v>34.18</v>
      </c>
      <c r="DG169" s="26">
        <v>83.77</v>
      </c>
      <c r="DH169" s="26">
        <v>39.07</v>
      </c>
      <c r="DI169" s="26">
        <v>1.3</v>
      </c>
      <c r="DJ169" s="26">
        <v>102.99</v>
      </c>
      <c r="DK169" s="26">
        <v>0.23</v>
      </c>
      <c r="DL169" s="26">
        <v>2.28</v>
      </c>
      <c r="DM169" s="26">
        <v>0.08</v>
      </c>
      <c r="DN169" s="26">
        <v>1.68</v>
      </c>
      <c r="DO169" s="26">
        <v>0.04</v>
      </c>
      <c r="DP169" s="26">
        <v>0.02</v>
      </c>
      <c r="DQ169" s="26">
        <v>0.05</v>
      </c>
      <c r="DR169" s="26">
        <v>0.16</v>
      </c>
      <c r="DS169" s="26">
        <v>1.52</v>
      </c>
      <c r="DT169" s="26">
        <v>0.15</v>
      </c>
      <c r="DU169" s="26">
        <v>0.88</v>
      </c>
      <c r="DV169" s="26">
        <v>0.24</v>
      </c>
    </row>
    <row r="170" ht="15" spans="1:126">
      <c r="A170" s="26" t="s">
        <v>298</v>
      </c>
      <c r="B170" s="26" t="s">
        <v>128</v>
      </c>
      <c r="C170" s="26" t="s">
        <v>235</v>
      </c>
      <c r="D170" s="26">
        <v>226.36</v>
      </c>
      <c r="E170" s="26">
        <v>74.79</v>
      </c>
      <c r="F170" s="26">
        <v>56.89</v>
      </c>
      <c r="G170" s="26">
        <v>2.93</v>
      </c>
      <c r="H170" s="26">
        <v>491.22</v>
      </c>
      <c r="I170" s="26">
        <v>2.44</v>
      </c>
      <c r="J170" s="26">
        <v>167.04</v>
      </c>
      <c r="K170" s="26">
        <v>63.1</v>
      </c>
      <c r="L170" s="26">
        <v>58.1</v>
      </c>
      <c r="M170" s="26">
        <v>0.04</v>
      </c>
      <c r="N170" s="26">
        <v>67.97</v>
      </c>
      <c r="O170" s="26">
        <v>3.24</v>
      </c>
      <c r="P170" s="26">
        <v>0.02</v>
      </c>
      <c r="Q170" s="26">
        <v>37.14</v>
      </c>
      <c r="R170" s="26">
        <v>28.69</v>
      </c>
      <c r="S170" s="26">
        <v>0.26</v>
      </c>
      <c r="T170" s="26">
        <v>0.08</v>
      </c>
      <c r="U170" s="26">
        <v>329</v>
      </c>
      <c r="V170" s="26">
        <v>145</v>
      </c>
      <c r="W170" s="26">
        <v>332.89</v>
      </c>
      <c r="X170" s="26">
        <v>62.79</v>
      </c>
      <c r="Y170" s="26">
        <v>37.74</v>
      </c>
      <c r="Z170" s="26">
        <v>66.66</v>
      </c>
      <c r="AA170" s="26">
        <v>3.61</v>
      </c>
      <c r="AB170" s="26">
        <v>0.81</v>
      </c>
      <c r="AC170" s="26">
        <v>0.09</v>
      </c>
      <c r="AD170" s="26">
        <v>3.63</v>
      </c>
      <c r="AE170" s="26">
        <v>0.69</v>
      </c>
      <c r="AF170" s="26">
        <v>2.5</v>
      </c>
      <c r="AG170" s="26">
        <v>4.67</v>
      </c>
      <c r="AH170" s="26">
        <v>7.38</v>
      </c>
      <c r="AI170" s="26">
        <v>0.53</v>
      </c>
      <c r="AJ170" s="26">
        <v>0</v>
      </c>
      <c r="AK170" s="26">
        <v>0.1</v>
      </c>
      <c r="AL170" s="26">
        <v>0.05</v>
      </c>
      <c r="AM170" s="26">
        <v>0.1</v>
      </c>
      <c r="AN170" s="26">
        <v>0.04</v>
      </c>
      <c r="AO170" s="26">
        <v>0.41</v>
      </c>
      <c r="AP170" s="26">
        <v>0.12</v>
      </c>
      <c r="AQ170" s="26">
        <v>0</v>
      </c>
      <c r="AR170" s="26">
        <v>0.11</v>
      </c>
      <c r="AS170" s="26">
        <v>0</v>
      </c>
      <c r="AT170" s="26">
        <v>0.04</v>
      </c>
      <c r="AU170" s="26">
        <v>0.1</v>
      </c>
      <c r="AV170" s="26">
        <v>0.11</v>
      </c>
      <c r="AW170" s="26">
        <v>0.02</v>
      </c>
      <c r="AX170" s="26">
        <v>0.18</v>
      </c>
      <c r="AY170" s="26">
        <v>0.84</v>
      </c>
      <c r="AZ170" s="26">
        <v>0.54</v>
      </c>
      <c r="BA170" s="26">
        <v>0.31</v>
      </c>
      <c r="BB170" s="26">
        <v>0.01</v>
      </c>
      <c r="BC170" s="26">
        <v>0.64</v>
      </c>
      <c r="BD170" s="26">
        <v>7.37</v>
      </c>
      <c r="BE170" s="26">
        <v>0.04</v>
      </c>
      <c r="BF170" s="26">
        <v>7.3</v>
      </c>
      <c r="BG170" s="26">
        <v>2.46</v>
      </c>
      <c r="BH170" s="26">
        <v>0.6</v>
      </c>
      <c r="BI170" s="26">
        <v>3.65</v>
      </c>
      <c r="BJ170" s="26">
        <v>1.22</v>
      </c>
      <c r="BK170" s="26">
        <v>6.94</v>
      </c>
      <c r="BL170" s="26">
        <v>5.65</v>
      </c>
      <c r="BM170" s="26">
        <v>0.81</v>
      </c>
      <c r="BN170" s="26">
        <v>4.87</v>
      </c>
      <c r="BO170" s="26">
        <v>0</v>
      </c>
      <c r="BP170" s="26">
        <v>0.001666667</v>
      </c>
      <c r="BQ170" s="26">
        <v>0.09</v>
      </c>
      <c r="BR170" s="26">
        <v>0.001666667</v>
      </c>
      <c r="BS170" s="26">
        <v>0.44</v>
      </c>
      <c r="BT170" s="26">
        <v>20.79</v>
      </c>
      <c r="BU170" s="26">
        <v>9.84</v>
      </c>
      <c r="BV170" s="26">
        <v>0.25</v>
      </c>
      <c r="BW170" s="26">
        <v>0.49</v>
      </c>
      <c r="BX170" s="26">
        <v>0.22</v>
      </c>
      <c r="BY170" s="26">
        <v>0.1</v>
      </c>
      <c r="BZ170" s="26">
        <v>13.18</v>
      </c>
      <c r="CA170" s="26">
        <v>5.57</v>
      </c>
      <c r="CB170" s="26">
        <v>125.38</v>
      </c>
      <c r="CC170" s="26">
        <v>68.73</v>
      </c>
      <c r="CD170" s="26">
        <v>136.23</v>
      </c>
      <c r="CE170" s="26">
        <v>144.32</v>
      </c>
      <c r="CF170" s="26">
        <v>36.68</v>
      </c>
      <c r="CG170" s="26">
        <v>7.38</v>
      </c>
      <c r="CH170" s="26">
        <v>32.41</v>
      </c>
      <c r="CI170" s="26">
        <v>7.38</v>
      </c>
      <c r="CJ170" s="26">
        <v>78.13</v>
      </c>
      <c r="CK170" s="26">
        <v>42.46</v>
      </c>
      <c r="CL170" s="26">
        <v>131.36</v>
      </c>
      <c r="CM170" s="26">
        <v>177.82</v>
      </c>
      <c r="CN170" s="26">
        <v>0.05</v>
      </c>
      <c r="CO170" s="26">
        <v>1.23</v>
      </c>
      <c r="CP170" s="26">
        <v>0.07</v>
      </c>
      <c r="CQ170" s="26">
        <v>1.38</v>
      </c>
      <c r="CR170" s="26">
        <v>22.53</v>
      </c>
      <c r="CS170" s="26">
        <v>1.43</v>
      </c>
      <c r="CT170" s="26">
        <v>0.81</v>
      </c>
      <c r="CU170" s="26">
        <v>0.22</v>
      </c>
      <c r="CV170" s="26">
        <v>47.68</v>
      </c>
      <c r="CW170" s="26">
        <v>27.72</v>
      </c>
      <c r="CX170" s="26">
        <v>266.66</v>
      </c>
      <c r="CY170" s="26">
        <v>2.02</v>
      </c>
      <c r="CZ170" s="26">
        <v>9.25</v>
      </c>
      <c r="DA170" s="26">
        <v>191.16</v>
      </c>
      <c r="DB170" s="26">
        <v>0.8</v>
      </c>
      <c r="DC170" s="26">
        <v>61.15</v>
      </c>
      <c r="DD170" s="26">
        <v>0</v>
      </c>
      <c r="DE170" s="26">
        <v>50.33</v>
      </c>
      <c r="DF170" s="26">
        <v>35.81</v>
      </c>
      <c r="DG170" s="26">
        <v>32.63</v>
      </c>
      <c r="DH170" s="26">
        <v>40</v>
      </c>
      <c r="DI170" s="26">
        <v>1.39</v>
      </c>
      <c r="DJ170" s="26">
        <v>80.05</v>
      </c>
      <c r="DK170" s="26">
        <v>0.02</v>
      </c>
      <c r="DL170" s="26">
        <v>1.68</v>
      </c>
      <c r="DM170" s="26">
        <v>0.05</v>
      </c>
      <c r="DN170" s="26">
        <v>1.01</v>
      </c>
      <c r="DO170" s="26">
        <v>0.03</v>
      </c>
      <c r="DP170" s="26">
        <v>0.01</v>
      </c>
      <c r="DQ170" s="26">
        <v>0.37</v>
      </c>
      <c r="DR170" s="26">
        <v>0.35</v>
      </c>
      <c r="DS170" s="26">
        <v>0.17</v>
      </c>
      <c r="DT170" s="26">
        <v>0.13</v>
      </c>
      <c r="DU170" s="26">
        <v>0.83</v>
      </c>
      <c r="DV170" s="26">
        <v>0.21</v>
      </c>
    </row>
    <row r="171" ht="15" spans="1:126">
      <c r="A171" s="26" t="s">
        <v>299</v>
      </c>
      <c r="B171" s="26" t="s">
        <v>128</v>
      </c>
      <c r="C171" s="26" t="s">
        <v>235</v>
      </c>
      <c r="D171" s="26">
        <v>254.47</v>
      </c>
      <c r="E171" s="26">
        <v>66.01</v>
      </c>
      <c r="F171" s="26">
        <v>37.83</v>
      </c>
      <c r="G171" s="26">
        <v>1.5</v>
      </c>
      <c r="H171" s="26">
        <v>443.56</v>
      </c>
      <c r="I171" s="26">
        <v>6.09</v>
      </c>
      <c r="J171" s="26">
        <v>189.37</v>
      </c>
      <c r="K171" s="26">
        <v>60.14</v>
      </c>
      <c r="L171" s="26">
        <v>41.75</v>
      </c>
      <c r="M171" s="26">
        <v>0.06</v>
      </c>
      <c r="N171" s="26">
        <v>75.72</v>
      </c>
      <c r="O171" s="26">
        <v>3.03</v>
      </c>
      <c r="P171" s="26">
        <v>0.03</v>
      </c>
      <c r="Q171" s="26">
        <v>48.06</v>
      </c>
      <c r="R171" s="26">
        <v>41.32</v>
      </c>
      <c r="S171" s="26">
        <v>0.29</v>
      </c>
      <c r="T171" s="26">
        <v>0.07</v>
      </c>
      <c r="U171" s="26">
        <v>430.16</v>
      </c>
      <c r="V171" s="26">
        <v>144.83</v>
      </c>
      <c r="W171" s="26">
        <v>269.08</v>
      </c>
      <c r="X171" s="26">
        <v>84.15</v>
      </c>
      <c r="Y171" s="26">
        <v>65.23</v>
      </c>
      <c r="Z171" s="26">
        <v>59.2</v>
      </c>
      <c r="AA171" s="26">
        <v>3.67</v>
      </c>
      <c r="AB171" s="26">
        <v>0.81</v>
      </c>
      <c r="AC171" s="26">
        <v>0.07</v>
      </c>
      <c r="AD171" s="26">
        <v>1.82</v>
      </c>
      <c r="AE171" s="26">
        <v>1.27</v>
      </c>
      <c r="AF171" s="26">
        <v>1.14</v>
      </c>
      <c r="AG171" s="26">
        <v>6.96</v>
      </c>
      <c r="AH171" s="26">
        <v>8.73</v>
      </c>
      <c r="AI171" s="26">
        <v>0.91</v>
      </c>
      <c r="AJ171" s="26">
        <v>1.88</v>
      </c>
      <c r="AK171" s="26">
        <v>0.07</v>
      </c>
      <c r="AL171" s="26">
        <v>0.04</v>
      </c>
      <c r="AM171" s="26">
        <v>0.02</v>
      </c>
      <c r="AN171" s="26">
        <v>0.04</v>
      </c>
      <c r="AO171" s="26">
        <v>0.29</v>
      </c>
      <c r="AP171" s="26">
        <v>0.21</v>
      </c>
      <c r="AQ171" s="26">
        <v>0</v>
      </c>
      <c r="AR171" s="26">
        <v>0.08</v>
      </c>
      <c r="AS171" s="26">
        <v>0.59</v>
      </c>
      <c r="AT171" s="26">
        <v>1.34</v>
      </c>
      <c r="AU171" s="26">
        <v>0.44</v>
      </c>
      <c r="AV171" s="26">
        <v>0.23</v>
      </c>
      <c r="AW171" s="26">
        <v>0.1</v>
      </c>
      <c r="AX171" s="26">
        <v>0.18</v>
      </c>
      <c r="AY171" s="26">
        <v>1.67</v>
      </c>
      <c r="AZ171" s="26">
        <v>0.57</v>
      </c>
      <c r="BA171" s="26">
        <v>0.12</v>
      </c>
      <c r="BB171" s="26">
        <v>0.01</v>
      </c>
      <c r="BC171" s="26">
        <v>0.31</v>
      </c>
      <c r="BD171" s="26">
        <v>3.91</v>
      </c>
      <c r="BE171" s="26">
        <v>0.05</v>
      </c>
      <c r="BF171" s="26">
        <v>14.44</v>
      </c>
      <c r="BG171" s="26">
        <v>3.07</v>
      </c>
      <c r="BH171" s="26">
        <v>0</v>
      </c>
      <c r="BI171" s="26">
        <v>12.1</v>
      </c>
      <c r="BJ171" s="26">
        <v>0.99</v>
      </c>
      <c r="BK171" s="26">
        <v>9.09</v>
      </c>
      <c r="BL171" s="26">
        <v>7.05</v>
      </c>
      <c r="BM171" s="26">
        <v>0.83</v>
      </c>
      <c r="BN171" s="26">
        <v>3.55</v>
      </c>
      <c r="BO171" s="26">
        <v>0.45</v>
      </c>
      <c r="BP171" s="26">
        <v>0.001666667</v>
      </c>
      <c r="BQ171" s="26">
        <v>0.14</v>
      </c>
      <c r="BR171" s="26">
        <v>0.001666667</v>
      </c>
      <c r="BS171" s="26">
        <v>0.44</v>
      </c>
      <c r="BT171" s="26">
        <v>15.93</v>
      </c>
      <c r="BU171" s="26">
        <v>14.34</v>
      </c>
      <c r="BV171" s="26">
        <v>0.31</v>
      </c>
      <c r="BW171" s="26">
        <v>1.74</v>
      </c>
      <c r="BX171" s="26">
        <v>1.2</v>
      </c>
      <c r="BY171" s="26">
        <v>1.66</v>
      </c>
      <c r="BZ171" s="26">
        <v>28.6</v>
      </c>
      <c r="CA171" s="26">
        <v>5.77</v>
      </c>
      <c r="CB171" s="26">
        <v>311.97</v>
      </c>
      <c r="CC171" s="26">
        <v>39.37</v>
      </c>
      <c r="CD171" s="26">
        <v>143.79</v>
      </c>
      <c r="CE171" s="26">
        <v>199.04</v>
      </c>
      <c r="CF171" s="26">
        <v>41.75</v>
      </c>
      <c r="CG171" s="26">
        <v>8.77</v>
      </c>
      <c r="CH171" s="26">
        <v>32.45</v>
      </c>
      <c r="CI171" s="26">
        <v>9.68</v>
      </c>
      <c r="CJ171" s="26">
        <v>34.48</v>
      </c>
      <c r="CK171" s="26">
        <v>68.97</v>
      </c>
      <c r="CL171" s="26">
        <v>76.67</v>
      </c>
      <c r="CM171" s="26">
        <v>243.09</v>
      </c>
      <c r="CN171" s="26">
        <v>0</v>
      </c>
      <c r="CO171" s="26">
        <v>2.66</v>
      </c>
      <c r="CP171" s="26">
        <v>0.09</v>
      </c>
      <c r="CQ171" s="26">
        <v>0.4</v>
      </c>
      <c r="CR171" s="26">
        <v>10.34</v>
      </c>
      <c r="CS171" s="26">
        <v>2.51</v>
      </c>
      <c r="CT171" s="26">
        <v>0.95</v>
      </c>
      <c r="CU171" s="26">
        <v>0.39</v>
      </c>
      <c r="CV171" s="26">
        <v>48.52</v>
      </c>
      <c r="CW171" s="26">
        <v>22.13</v>
      </c>
      <c r="CX171" s="26">
        <v>223.43</v>
      </c>
      <c r="CY171" s="26">
        <v>2.59</v>
      </c>
      <c r="CZ171" s="26">
        <v>13.2</v>
      </c>
      <c r="DA171" s="26">
        <v>728.64</v>
      </c>
      <c r="DB171" s="26">
        <v>1.02</v>
      </c>
      <c r="DC171" s="26">
        <v>51.91</v>
      </c>
      <c r="DD171" s="26">
        <v>1.2</v>
      </c>
      <c r="DE171" s="26">
        <v>35.49</v>
      </c>
      <c r="DF171" s="26">
        <v>39.75</v>
      </c>
      <c r="DG171" s="26">
        <v>5.98</v>
      </c>
      <c r="DH171" s="26">
        <v>41.37</v>
      </c>
      <c r="DI171" s="26">
        <v>0.89</v>
      </c>
      <c r="DJ171" s="26">
        <v>108.73</v>
      </c>
      <c r="DK171" s="26">
        <v>0.16</v>
      </c>
      <c r="DL171" s="26">
        <v>2.81</v>
      </c>
      <c r="DM171" s="26">
        <v>0.06</v>
      </c>
      <c r="DN171" s="26">
        <v>1.63</v>
      </c>
      <c r="DO171" s="26">
        <v>0.04</v>
      </c>
      <c r="DP171" s="26">
        <v>0.03</v>
      </c>
      <c r="DQ171" s="26">
        <v>0.3</v>
      </c>
      <c r="DR171" s="26">
        <v>0.27</v>
      </c>
      <c r="DS171" s="26">
        <v>0.18</v>
      </c>
      <c r="DT171" s="26">
        <v>0.22</v>
      </c>
      <c r="DU171" s="26">
        <v>0.83</v>
      </c>
      <c r="DV171" s="26">
        <v>0.65</v>
      </c>
    </row>
    <row r="172" ht="15" spans="1:126">
      <c r="A172" s="26" t="s">
        <v>300</v>
      </c>
      <c r="B172" s="26" t="s">
        <v>128</v>
      </c>
      <c r="C172" s="26" t="s">
        <v>235</v>
      </c>
      <c r="D172" s="26">
        <v>314.57</v>
      </c>
      <c r="E172" s="26">
        <v>97.1</v>
      </c>
      <c r="F172" s="26">
        <v>57.89</v>
      </c>
      <c r="G172" s="26">
        <v>2.02</v>
      </c>
      <c r="H172" s="26">
        <v>576.86</v>
      </c>
      <c r="I172" s="26">
        <v>5.01</v>
      </c>
      <c r="J172" s="26">
        <v>153.09</v>
      </c>
      <c r="K172" s="26">
        <v>87.51</v>
      </c>
      <c r="L172" s="26">
        <v>38.51</v>
      </c>
      <c r="M172" s="26">
        <v>0.06</v>
      </c>
      <c r="N172" s="26">
        <v>76.72</v>
      </c>
      <c r="O172" s="26">
        <v>4.03</v>
      </c>
      <c r="P172" s="26">
        <v>0.04</v>
      </c>
      <c r="Q172" s="26">
        <v>44.01</v>
      </c>
      <c r="R172" s="26">
        <v>46.6</v>
      </c>
      <c r="S172" s="26">
        <v>0.3</v>
      </c>
      <c r="T172" s="26">
        <v>0.06</v>
      </c>
      <c r="U172" s="26">
        <v>422.12</v>
      </c>
      <c r="V172" s="26">
        <v>180.76</v>
      </c>
      <c r="W172" s="26">
        <v>385.17</v>
      </c>
      <c r="X172" s="26">
        <v>82.28</v>
      </c>
      <c r="Y172" s="26">
        <v>69.71</v>
      </c>
      <c r="Z172" s="26">
        <v>84.27</v>
      </c>
      <c r="AA172" s="26">
        <v>1.09</v>
      </c>
      <c r="AB172" s="26">
        <v>0.81</v>
      </c>
      <c r="AC172" s="26">
        <v>0.15</v>
      </c>
      <c r="AD172" s="26">
        <v>3.12</v>
      </c>
      <c r="AE172" s="26">
        <v>1.18</v>
      </c>
      <c r="AF172" s="26">
        <v>0.64</v>
      </c>
      <c r="AG172" s="26">
        <v>4.81</v>
      </c>
      <c r="AH172" s="26">
        <v>12.5</v>
      </c>
      <c r="AI172" s="26">
        <v>0.45</v>
      </c>
      <c r="AJ172" s="26">
        <v>0.07</v>
      </c>
      <c r="AK172" s="26">
        <v>0.15</v>
      </c>
      <c r="AL172" s="26">
        <v>0.07</v>
      </c>
      <c r="AM172" s="26">
        <v>0.02</v>
      </c>
      <c r="AN172" s="26">
        <v>0.02</v>
      </c>
      <c r="AO172" s="26">
        <v>0.31</v>
      </c>
      <c r="AP172" s="26">
        <v>0.2</v>
      </c>
      <c r="AQ172" s="26">
        <v>0.01</v>
      </c>
      <c r="AR172" s="26">
        <v>0.06</v>
      </c>
      <c r="AS172" s="26">
        <v>0.15</v>
      </c>
      <c r="AT172" s="26">
        <v>0.24</v>
      </c>
      <c r="AU172" s="26">
        <v>0.29</v>
      </c>
      <c r="AV172" s="26">
        <v>0.22</v>
      </c>
      <c r="AW172" s="26">
        <v>0.24</v>
      </c>
      <c r="AX172" s="26">
        <v>0.18</v>
      </c>
      <c r="AY172" s="26">
        <v>1.6</v>
      </c>
      <c r="AZ172" s="26">
        <v>0.42</v>
      </c>
      <c r="BA172" s="26">
        <v>0.08</v>
      </c>
      <c r="BB172" s="26">
        <v>0</v>
      </c>
      <c r="BC172" s="26">
        <v>0.41</v>
      </c>
      <c r="BD172" s="26">
        <v>10.76</v>
      </c>
      <c r="BE172" s="26">
        <v>0.47</v>
      </c>
      <c r="BF172" s="26">
        <v>9.59</v>
      </c>
      <c r="BG172" s="26">
        <v>3.55</v>
      </c>
      <c r="BH172" s="26">
        <v>0</v>
      </c>
      <c r="BI172" s="26">
        <v>6.52</v>
      </c>
      <c r="BJ172" s="26">
        <v>1.44</v>
      </c>
      <c r="BK172" s="26">
        <v>8.89</v>
      </c>
      <c r="BL172" s="26">
        <v>8.23</v>
      </c>
      <c r="BM172" s="26">
        <v>2.14</v>
      </c>
      <c r="BN172" s="26">
        <v>3.65</v>
      </c>
      <c r="BO172" s="26">
        <v>0.15</v>
      </c>
      <c r="BP172" s="26">
        <v>0.001666667</v>
      </c>
      <c r="BQ172" s="26">
        <v>0.12</v>
      </c>
      <c r="BR172" s="26">
        <v>0.001666667</v>
      </c>
      <c r="BS172" s="26">
        <v>0.43</v>
      </c>
      <c r="BT172" s="26">
        <v>27.82</v>
      </c>
      <c r="BU172" s="26">
        <v>9.8</v>
      </c>
      <c r="BV172" s="26">
        <v>0.16</v>
      </c>
      <c r="BW172" s="26">
        <v>0.47</v>
      </c>
      <c r="BX172" s="26">
        <v>0.87</v>
      </c>
      <c r="BY172" s="26">
        <v>0.74</v>
      </c>
      <c r="BZ172" s="26">
        <v>25.51</v>
      </c>
      <c r="CA172" s="26">
        <v>4.76</v>
      </c>
      <c r="CB172" s="26">
        <v>210.06</v>
      </c>
      <c r="CC172" s="26">
        <v>19.84</v>
      </c>
      <c r="CD172" s="26">
        <v>113.97</v>
      </c>
      <c r="CE172" s="26">
        <v>210.27</v>
      </c>
      <c r="CF172" s="26">
        <v>46.6</v>
      </c>
      <c r="CG172" s="26">
        <v>7.91</v>
      </c>
      <c r="CH172" s="26">
        <v>26.5</v>
      </c>
      <c r="CI172" s="26">
        <v>11.22</v>
      </c>
      <c r="CJ172" s="26">
        <v>50.15</v>
      </c>
      <c r="CK172" s="26">
        <v>23.22</v>
      </c>
      <c r="CL172" s="26">
        <v>57.58</v>
      </c>
      <c r="CM172" s="26">
        <v>200.7</v>
      </c>
      <c r="CN172" s="26">
        <v>0.17</v>
      </c>
      <c r="CO172" s="26">
        <v>3.18</v>
      </c>
      <c r="CP172" s="26">
        <v>0.11</v>
      </c>
      <c r="CQ172" s="26">
        <v>1.84</v>
      </c>
      <c r="CR172" s="26">
        <v>9.02</v>
      </c>
      <c r="CS172" s="26">
        <v>2.39</v>
      </c>
      <c r="CT172" s="26">
        <v>1.07</v>
      </c>
      <c r="CU172" s="26">
        <v>0.34</v>
      </c>
      <c r="CV172" s="26">
        <v>44.89</v>
      </c>
      <c r="CW172" s="26">
        <v>29.3</v>
      </c>
      <c r="CX172" s="26">
        <v>335.78</v>
      </c>
      <c r="CY172" s="26">
        <v>2.7</v>
      </c>
      <c r="CZ172" s="26">
        <v>12.8</v>
      </c>
      <c r="DA172" s="26">
        <v>66.23</v>
      </c>
      <c r="DB172" s="26">
        <v>1.61</v>
      </c>
      <c r="DC172" s="26">
        <v>38.34</v>
      </c>
      <c r="DD172" s="26">
        <v>0</v>
      </c>
      <c r="DE172" s="26">
        <v>56.64</v>
      </c>
      <c r="DF172" s="26">
        <v>33.82</v>
      </c>
      <c r="DG172" s="26">
        <v>61.7</v>
      </c>
      <c r="DH172" s="26">
        <v>38.81</v>
      </c>
      <c r="DI172" s="26">
        <v>1.37</v>
      </c>
      <c r="DJ172" s="26">
        <v>110.79</v>
      </c>
      <c r="DK172" s="26">
        <v>0.06</v>
      </c>
      <c r="DL172" s="26">
        <v>2.45</v>
      </c>
      <c r="DM172" s="26">
        <v>0.09</v>
      </c>
      <c r="DN172" s="26">
        <v>1.1</v>
      </c>
      <c r="DO172" s="26">
        <v>0.03</v>
      </c>
      <c r="DP172" s="26">
        <v>0.02</v>
      </c>
      <c r="DQ172" s="26">
        <v>0.33</v>
      </c>
      <c r="DR172" s="26">
        <v>0.36</v>
      </c>
      <c r="DS172" s="26">
        <v>0.17</v>
      </c>
      <c r="DT172" s="26">
        <v>0.13</v>
      </c>
      <c r="DU172" s="26">
        <v>0.77</v>
      </c>
      <c r="DV172" s="26">
        <v>0.5</v>
      </c>
    </row>
    <row r="173" ht="15" spans="1:126">
      <c r="A173" s="26" t="s">
        <v>301</v>
      </c>
      <c r="B173" s="26" t="s">
        <v>134</v>
      </c>
      <c r="C173" s="26" t="s">
        <v>235</v>
      </c>
      <c r="D173" s="26">
        <v>267.36</v>
      </c>
      <c r="E173" s="26">
        <v>98.75</v>
      </c>
      <c r="F173" s="26">
        <v>47.38</v>
      </c>
      <c r="G173" s="26">
        <v>4.14</v>
      </c>
      <c r="H173" s="26">
        <v>848.63</v>
      </c>
      <c r="I173" s="26">
        <v>2.54</v>
      </c>
      <c r="J173" s="26">
        <v>155</v>
      </c>
      <c r="K173" s="26">
        <v>71.52</v>
      </c>
      <c r="L173" s="26">
        <v>53.23</v>
      </c>
      <c r="M173" s="26">
        <v>0.04</v>
      </c>
      <c r="N173" s="26">
        <v>71.56</v>
      </c>
      <c r="O173" s="26">
        <v>2.11</v>
      </c>
      <c r="P173" s="26">
        <v>0.02</v>
      </c>
      <c r="Q173" s="26">
        <v>42.38</v>
      </c>
      <c r="R173" s="26">
        <v>27.27</v>
      </c>
      <c r="S173" s="26">
        <v>0.21</v>
      </c>
      <c r="T173" s="26">
        <v>0.06</v>
      </c>
      <c r="U173" s="26">
        <v>385.12</v>
      </c>
      <c r="V173" s="26">
        <v>129.2</v>
      </c>
      <c r="W173" s="26">
        <v>269.06</v>
      </c>
      <c r="X173" s="26">
        <v>49.08</v>
      </c>
      <c r="Y173" s="26">
        <v>93.61</v>
      </c>
      <c r="Z173" s="26">
        <v>72.33</v>
      </c>
      <c r="AA173" s="26">
        <v>1.19</v>
      </c>
      <c r="AB173" s="26">
        <v>0.8</v>
      </c>
      <c r="AC173" s="26">
        <v>0.07</v>
      </c>
      <c r="AD173" s="26">
        <v>7.25</v>
      </c>
      <c r="AE173" s="26">
        <v>1.12</v>
      </c>
      <c r="AF173" s="26">
        <v>0.85</v>
      </c>
      <c r="AG173" s="26">
        <v>5.62</v>
      </c>
      <c r="AH173" s="26">
        <v>6.85</v>
      </c>
      <c r="AI173" s="26">
        <v>0.61</v>
      </c>
      <c r="AJ173" s="26">
        <v>0.14</v>
      </c>
      <c r="AK173" s="26">
        <v>0.06</v>
      </c>
      <c r="AL173" s="26">
        <v>0.05</v>
      </c>
      <c r="AM173" s="26">
        <v>0.1</v>
      </c>
      <c r="AN173" s="26">
        <v>0.04</v>
      </c>
      <c r="AO173" s="26">
        <v>0</v>
      </c>
      <c r="AP173" s="26">
        <v>0.2</v>
      </c>
      <c r="AQ173" s="26">
        <v>0.01</v>
      </c>
      <c r="AR173" s="26">
        <v>0.08</v>
      </c>
      <c r="AS173" s="26">
        <v>0.04</v>
      </c>
      <c r="AT173" s="26">
        <v>0.09</v>
      </c>
      <c r="AU173" s="26">
        <v>0.4</v>
      </c>
      <c r="AV173" s="26">
        <v>0.2</v>
      </c>
      <c r="AW173" s="26">
        <v>1.49</v>
      </c>
      <c r="AX173" s="26">
        <v>0.16</v>
      </c>
      <c r="AY173" s="26">
        <v>8.79</v>
      </c>
      <c r="AZ173" s="26">
        <v>0.63</v>
      </c>
      <c r="BA173" s="26">
        <v>0.21</v>
      </c>
      <c r="BB173" s="26">
        <v>0</v>
      </c>
      <c r="BC173" s="26">
        <v>2.24</v>
      </c>
      <c r="BD173" s="26">
        <v>3.64</v>
      </c>
      <c r="BE173" s="26">
        <v>0.04</v>
      </c>
      <c r="BF173" s="26">
        <v>17.75</v>
      </c>
      <c r="BG173" s="26">
        <v>2.41</v>
      </c>
      <c r="BH173" s="26">
        <v>1.12</v>
      </c>
      <c r="BI173" s="26">
        <v>5.47</v>
      </c>
      <c r="BJ173" s="26">
        <v>1.51</v>
      </c>
      <c r="BK173" s="26">
        <v>3.7</v>
      </c>
      <c r="BL173" s="26">
        <v>6.93</v>
      </c>
      <c r="BM173" s="26">
        <v>0.73</v>
      </c>
      <c r="BN173" s="26">
        <v>0</v>
      </c>
      <c r="BO173" s="26">
        <v>0.11</v>
      </c>
      <c r="BP173" s="26">
        <v>0.001666667</v>
      </c>
      <c r="BQ173" s="26">
        <v>0.13</v>
      </c>
      <c r="BR173" s="26">
        <v>0.001666667</v>
      </c>
      <c r="BS173" s="26">
        <v>0.6</v>
      </c>
      <c r="BT173" s="26">
        <v>28</v>
      </c>
      <c r="BU173" s="26">
        <v>12.85</v>
      </c>
      <c r="BV173" s="26">
        <v>0.16</v>
      </c>
      <c r="BW173" s="26">
        <v>0.83</v>
      </c>
      <c r="BX173" s="26">
        <v>0.53</v>
      </c>
      <c r="BY173" s="26">
        <v>0.47</v>
      </c>
      <c r="BZ173" s="26">
        <v>14.42</v>
      </c>
      <c r="CA173" s="26">
        <v>1.59</v>
      </c>
      <c r="CB173" s="26">
        <v>185.19</v>
      </c>
      <c r="CC173" s="26">
        <v>14.24</v>
      </c>
      <c r="CD173" s="26">
        <v>126.14</v>
      </c>
      <c r="CE173" s="26">
        <v>163.09</v>
      </c>
      <c r="CF173" s="26">
        <v>39.46</v>
      </c>
      <c r="CG173" s="26">
        <v>7.27</v>
      </c>
      <c r="CH173" s="26">
        <v>29.73</v>
      </c>
      <c r="CI173" s="26">
        <v>9.49</v>
      </c>
      <c r="CJ173" s="26">
        <v>42.17</v>
      </c>
      <c r="CK173" s="26">
        <v>24.8</v>
      </c>
      <c r="CL173" s="26">
        <v>83.57</v>
      </c>
      <c r="CM173" s="26">
        <v>107.31</v>
      </c>
      <c r="CN173" s="26">
        <v>0.07</v>
      </c>
      <c r="CO173" s="26">
        <v>2.58</v>
      </c>
      <c r="CP173" s="26">
        <v>0.12</v>
      </c>
      <c r="CQ173" s="26">
        <v>39.17</v>
      </c>
      <c r="CR173" s="26">
        <v>7.18</v>
      </c>
      <c r="CS173" s="26">
        <v>1.91</v>
      </c>
      <c r="CT173" s="26">
        <v>1.48</v>
      </c>
      <c r="CU173" s="26">
        <v>0.19</v>
      </c>
      <c r="CV173" s="26">
        <v>45.33</v>
      </c>
      <c r="CW173" s="26">
        <v>26.1</v>
      </c>
      <c r="CX173" s="26">
        <v>352.2</v>
      </c>
      <c r="CY173" s="26">
        <v>2.26</v>
      </c>
      <c r="CZ173" s="26">
        <v>12.45</v>
      </c>
      <c r="DA173" s="26">
        <v>194.68</v>
      </c>
      <c r="DB173" s="26">
        <v>1.31</v>
      </c>
      <c r="DC173" s="26">
        <v>54.08</v>
      </c>
      <c r="DD173" s="26">
        <v>0</v>
      </c>
      <c r="DE173" s="26">
        <v>32</v>
      </c>
      <c r="DF173" s="26">
        <v>38.21</v>
      </c>
      <c r="DG173" s="26">
        <v>20.54</v>
      </c>
      <c r="DH173" s="26">
        <v>39.68</v>
      </c>
      <c r="DI173" s="26">
        <v>0.67</v>
      </c>
      <c r="DJ173" s="26">
        <v>40.53</v>
      </c>
      <c r="DK173" s="26">
        <v>0.07</v>
      </c>
      <c r="DL173" s="26">
        <v>2.19</v>
      </c>
      <c r="DM173" s="26">
        <v>0.04</v>
      </c>
      <c r="DN173" s="26">
        <v>1.22</v>
      </c>
      <c r="DO173" s="26">
        <v>0.05</v>
      </c>
      <c r="DP173" s="26">
        <v>0.05</v>
      </c>
      <c r="DQ173" s="26">
        <v>7.25</v>
      </c>
      <c r="DR173" s="26">
        <v>6.77</v>
      </c>
      <c r="DS173" s="26">
        <v>0.17</v>
      </c>
      <c r="DT173" s="26">
        <v>0.11</v>
      </c>
      <c r="DU173" s="26">
        <v>0.67</v>
      </c>
      <c r="DV173" s="26">
        <v>0.33</v>
      </c>
    </row>
    <row r="174" ht="15" spans="1:126">
      <c r="A174" s="26" t="s">
        <v>302</v>
      </c>
      <c r="B174" s="26" t="s">
        <v>128</v>
      </c>
      <c r="C174" s="26" t="s">
        <v>235</v>
      </c>
      <c r="D174" s="26">
        <v>182.84</v>
      </c>
      <c r="E174" s="26">
        <v>64.77</v>
      </c>
      <c r="F174" s="26">
        <v>43.35</v>
      </c>
      <c r="G174" s="26">
        <v>0.86</v>
      </c>
      <c r="H174" s="26">
        <v>333.26</v>
      </c>
      <c r="I174" s="26">
        <v>3.75</v>
      </c>
      <c r="J174" s="26">
        <v>68.68</v>
      </c>
      <c r="K174" s="26">
        <v>31.85</v>
      </c>
      <c r="L174" s="26">
        <v>22.98</v>
      </c>
      <c r="M174" s="26">
        <v>0.04</v>
      </c>
      <c r="N174" s="26">
        <v>53.52</v>
      </c>
      <c r="O174" s="26">
        <v>3.77</v>
      </c>
      <c r="P174" s="26">
        <v>0.02</v>
      </c>
      <c r="Q174" s="26">
        <v>28.55</v>
      </c>
      <c r="R174" s="26">
        <v>31.67</v>
      </c>
      <c r="S174" s="26">
        <v>0.21</v>
      </c>
      <c r="T174" s="26">
        <v>0.07</v>
      </c>
      <c r="U174" s="26">
        <v>229.58</v>
      </c>
      <c r="V174" s="26">
        <v>90.26</v>
      </c>
      <c r="W174" s="26">
        <v>203.87</v>
      </c>
      <c r="X174" s="26">
        <v>44.93</v>
      </c>
      <c r="Y174" s="26">
        <v>59.16</v>
      </c>
      <c r="Z174" s="26">
        <v>42.16</v>
      </c>
      <c r="AA174" s="26">
        <v>2.83</v>
      </c>
      <c r="AB174" s="26">
        <v>0.8</v>
      </c>
      <c r="AC174" s="26">
        <v>0.07</v>
      </c>
      <c r="AD174" s="26">
        <v>0.18</v>
      </c>
      <c r="AE174" s="26">
        <v>0.68</v>
      </c>
      <c r="AF174" s="26">
        <v>1.25</v>
      </c>
      <c r="AG174" s="26">
        <v>6.64</v>
      </c>
      <c r="AH174" s="26">
        <v>6.04</v>
      </c>
      <c r="AI174" s="26">
        <v>0.3</v>
      </c>
      <c r="AJ174" s="26">
        <v>2.92</v>
      </c>
      <c r="AK174" s="26">
        <v>0.07</v>
      </c>
      <c r="AL174" s="26">
        <v>0.05</v>
      </c>
      <c r="AM174" s="26">
        <v>0.02</v>
      </c>
      <c r="AN174" s="26">
        <v>0.04</v>
      </c>
      <c r="AO174" s="26">
        <v>0.23</v>
      </c>
      <c r="AP174" s="26">
        <v>0</v>
      </c>
      <c r="AQ174" s="26">
        <v>0</v>
      </c>
      <c r="AR174" s="26">
        <v>0.12</v>
      </c>
      <c r="AS174" s="26">
        <v>1</v>
      </c>
      <c r="AT174" s="26">
        <v>2.34</v>
      </c>
      <c r="AU174" s="26">
        <v>1.48</v>
      </c>
      <c r="AV174" s="26">
        <v>0</v>
      </c>
      <c r="AW174" s="26">
        <v>0.24</v>
      </c>
      <c r="AX174" s="26">
        <v>0.1</v>
      </c>
      <c r="AY174" s="26">
        <v>3.67</v>
      </c>
      <c r="AZ174" s="26">
        <v>1.19</v>
      </c>
      <c r="BA174" s="26">
        <v>0.06</v>
      </c>
      <c r="BB174" s="26">
        <v>0</v>
      </c>
      <c r="BC174" s="26">
        <v>0.11</v>
      </c>
      <c r="BD174" s="26">
        <v>2.44</v>
      </c>
      <c r="BE174" s="26">
        <v>0.04</v>
      </c>
      <c r="BF174" s="26">
        <v>8.09</v>
      </c>
      <c r="BG174" s="26">
        <v>2.88</v>
      </c>
      <c r="BH174" s="26">
        <v>20.05</v>
      </c>
      <c r="BI174" s="26">
        <v>4.49</v>
      </c>
      <c r="BJ174" s="26">
        <v>0.67</v>
      </c>
      <c r="BK174" s="26">
        <v>7.61</v>
      </c>
      <c r="BL174" s="26">
        <v>4.7</v>
      </c>
      <c r="BM174" s="26">
        <v>0.51</v>
      </c>
      <c r="BN174" s="26">
        <v>0</v>
      </c>
      <c r="BO174" s="26">
        <v>0.52</v>
      </c>
      <c r="BP174" s="26">
        <v>0.001666667</v>
      </c>
      <c r="BQ174" s="26">
        <v>0</v>
      </c>
      <c r="BR174" s="26">
        <v>0.001666667</v>
      </c>
      <c r="BS174" s="26">
        <v>0.36</v>
      </c>
      <c r="BT174" s="26">
        <v>14.62</v>
      </c>
      <c r="BU174" s="26">
        <v>8.74</v>
      </c>
      <c r="BV174" s="26">
        <v>0.14</v>
      </c>
      <c r="BW174" s="26">
        <v>1.17</v>
      </c>
      <c r="BX174" s="26">
        <v>1.66</v>
      </c>
      <c r="BY174" s="26">
        <v>0.72</v>
      </c>
      <c r="BZ174" s="26">
        <v>29.82</v>
      </c>
      <c r="CA174" s="26">
        <v>5.98</v>
      </c>
      <c r="CB174" s="26">
        <v>276.19</v>
      </c>
      <c r="CC174" s="26">
        <v>48.82</v>
      </c>
      <c r="CD174" s="26">
        <v>163.31</v>
      </c>
      <c r="CE174" s="26">
        <v>149.42</v>
      </c>
      <c r="CF174" s="26">
        <v>58.26</v>
      </c>
      <c r="CG174" s="26">
        <v>10.86</v>
      </c>
      <c r="CH174" s="26">
        <v>46.64</v>
      </c>
      <c r="CI174" s="26">
        <v>21.31</v>
      </c>
      <c r="CJ174" s="26">
        <v>47.21</v>
      </c>
      <c r="CK174" s="26">
        <v>75.8</v>
      </c>
      <c r="CL174" s="26">
        <v>41.84</v>
      </c>
      <c r="CM174" s="26">
        <v>199.64</v>
      </c>
      <c r="CN174" s="26">
        <v>0.03</v>
      </c>
      <c r="CO174" s="26">
        <v>10.06</v>
      </c>
      <c r="CP174" s="26">
        <v>0.08</v>
      </c>
      <c r="CQ174" s="26">
        <v>1.08</v>
      </c>
      <c r="CR174" s="26">
        <v>0</v>
      </c>
      <c r="CS174" s="26">
        <v>1.61</v>
      </c>
      <c r="CT174" s="26">
        <v>0.76</v>
      </c>
      <c r="CU174" s="26">
        <v>0.23</v>
      </c>
      <c r="CV174" s="26">
        <v>30.47</v>
      </c>
      <c r="CW174" s="26">
        <v>19.16</v>
      </c>
      <c r="CX174" s="26">
        <v>214.92</v>
      </c>
      <c r="CY174" s="26">
        <v>1.5</v>
      </c>
      <c r="CZ174" s="26">
        <v>12.94</v>
      </c>
      <c r="DA174" s="26">
        <v>240.43</v>
      </c>
      <c r="DB174" s="26">
        <v>0.4</v>
      </c>
      <c r="DC174" s="26">
        <v>36.12</v>
      </c>
      <c r="DD174" s="26">
        <v>0</v>
      </c>
      <c r="DE174" s="26">
        <v>363.4</v>
      </c>
      <c r="DF174" s="26">
        <v>31.83</v>
      </c>
      <c r="DG174" s="26">
        <v>31.83</v>
      </c>
      <c r="DH174" s="26">
        <v>24.6</v>
      </c>
      <c r="DI174" s="26">
        <v>0.63</v>
      </c>
      <c r="DJ174" s="26">
        <v>50.2</v>
      </c>
      <c r="DK174" s="26">
        <v>0.03</v>
      </c>
      <c r="DL174" s="26">
        <v>1.54</v>
      </c>
      <c r="DM174" s="26">
        <v>0.04</v>
      </c>
      <c r="DN174" s="26">
        <v>0.98</v>
      </c>
      <c r="DO174" s="26">
        <v>0.04</v>
      </c>
      <c r="DP174" s="26">
        <v>0.01</v>
      </c>
      <c r="DQ174" s="26">
        <v>0.09</v>
      </c>
      <c r="DR174" s="26">
        <v>0.12</v>
      </c>
      <c r="DS174" s="26">
        <v>0.16</v>
      </c>
      <c r="DT174" s="26">
        <v>0.1</v>
      </c>
      <c r="DU174" s="26">
        <v>0.8</v>
      </c>
      <c r="DV174" s="26">
        <v>0.62</v>
      </c>
    </row>
    <row r="175" ht="15" spans="1:126">
      <c r="A175" s="26" t="s">
        <v>303</v>
      </c>
      <c r="B175" s="26" t="s">
        <v>128</v>
      </c>
      <c r="C175" s="26" t="s">
        <v>235</v>
      </c>
      <c r="D175" s="26">
        <v>230.37</v>
      </c>
      <c r="E175" s="26">
        <v>88.84</v>
      </c>
      <c r="F175" s="26">
        <v>38</v>
      </c>
      <c r="G175" s="26">
        <v>1.38</v>
      </c>
      <c r="H175" s="26">
        <v>506.62</v>
      </c>
      <c r="I175" s="26">
        <v>3.84</v>
      </c>
      <c r="J175" s="26">
        <v>126.68</v>
      </c>
      <c r="K175" s="26">
        <v>46.6</v>
      </c>
      <c r="L175" s="26">
        <v>29.62</v>
      </c>
      <c r="M175" s="26">
        <v>0.05</v>
      </c>
      <c r="N175" s="26">
        <v>65.49</v>
      </c>
      <c r="O175" s="26">
        <v>3.21</v>
      </c>
      <c r="P175" s="26">
        <v>0.02</v>
      </c>
      <c r="Q175" s="26">
        <v>42.07</v>
      </c>
      <c r="R175" s="26">
        <v>30.11</v>
      </c>
      <c r="S175" s="26">
        <v>0.21</v>
      </c>
      <c r="T175" s="26">
        <v>0.08</v>
      </c>
      <c r="U175" s="26">
        <v>282.72</v>
      </c>
      <c r="V175" s="26">
        <v>159.71</v>
      </c>
      <c r="W175" s="26">
        <v>286.13</v>
      </c>
      <c r="X175" s="26">
        <v>62.7</v>
      </c>
      <c r="Y175" s="26">
        <v>43.92</v>
      </c>
      <c r="Z175" s="26">
        <v>79.83</v>
      </c>
      <c r="AA175" s="26">
        <v>0.26</v>
      </c>
      <c r="AB175" s="26">
        <v>0.82</v>
      </c>
      <c r="AC175" s="26">
        <v>0.06</v>
      </c>
      <c r="AD175" s="26">
        <v>6.01</v>
      </c>
      <c r="AE175" s="26">
        <v>1.64</v>
      </c>
      <c r="AF175" s="26">
        <v>0.33</v>
      </c>
      <c r="AG175" s="26">
        <v>6.61</v>
      </c>
      <c r="AH175" s="26">
        <v>7.99</v>
      </c>
      <c r="AI175" s="26">
        <v>0.35</v>
      </c>
      <c r="AJ175" s="26">
        <v>0.17</v>
      </c>
      <c r="AK175" s="26">
        <v>0.06</v>
      </c>
      <c r="AL175" s="26">
        <v>0.07</v>
      </c>
      <c r="AM175" s="26">
        <v>0.11</v>
      </c>
      <c r="AN175" s="26">
        <v>0.07</v>
      </c>
      <c r="AO175" s="26">
        <v>0.05</v>
      </c>
      <c r="AP175" s="26">
        <v>0.17</v>
      </c>
      <c r="AQ175" s="26">
        <v>0</v>
      </c>
      <c r="AR175" s="26">
        <v>0.33</v>
      </c>
      <c r="AS175" s="26">
        <v>0.08</v>
      </c>
      <c r="AT175" s="26">
        <v>0.26</v>
      </c>
      <c r="AU175" s="26">
        <v>0.23</v>
      </c>
      <c r="AV175" s="26">
        <v>0.17</v>
      </c>
      <c r="AW175" s="26">
        <v>0.23</v>
      </c>
      <c r="AX175" s="26">
        <v>0.08</v>
      </c>
      <c r="AY175" s="26">
        <v>1.86</v>
      </c>
      <c r="AZ175" s="26">
        <v>2.03</v>
      </c>
      <c r="BA175" s="26">
        <v>0.4</v>
      </c>
      <c r="BB175" s="26">
        <v>0.09</v>
      </c>
      <c r="BC175" s="26">
        <v>0.86</v>
      </c>
      <c r="BD175" s="26">
        <v>4.76</v>
      </c>
      <c r="BE175" s="26">
        <v>0.06</v>
      </c>
      <c r="BF175" s="26">
        <v>8.88</v>
      </c>
      <c r="BG175" s="26">
        <v>2.94</v>
      </c>
      <c r="BH175" s="26">
        <v>4.4</v>
      </c>
      <c r="BI175" s="26">
        <v>11.72</v>
      </c>
      <c r="BJ175" s="26">
        <v>1.2</v>
      </c>
      <c r="BK175" s="26">
        <v>9.83</v>
      </c>
      <c r="BL175" s="26">
        <v>8.17</v>
      </c>
      <c r="BM175" s="26">
        <v>2.49</v>
      </c>
      <c r="BN175" s="26">
        <v>0</v>
      </c>
      <c r="BO175" s="26">
        <v>0.52</v>
      </c>
      <c r="BP175" s="26">
        <v>0.001666667</v>
      </c>
      <c r="BQ175" s="26">
        <v>0.15</v>
      </c>
      <c r="BR175" s="26">
        <v>5.34</v>
      </c>
      <c r="BS175" s="26">
        <v>0.62</v>
      </c>
      <c r="BT175" s="26">
        <v>32.63</v>
      </c>
      <c r="BU175" s="26">
        <v>11.9</v>
      </c>
      <c r="BV175" s="26">
        <v>0.33</v>
      </c>
      <c r="BW175" s="26">
        <v>0.69</v>
      </c>
      <c r="BX175" s="26">
        <v>0.94</v>
      </c>
      <c r="BY175" s="26">
        <v>0.44</v>
      </c>
      <c r="BZ175" s="26">
        <v>26.22</v>
      </c>
      <c r="CA175" s="26">
        <v>6.26</v>
      </c>
      <c r="CB175" s="26">
        <v>169.95</v>
      </c>
      <c r="CC175" s="26">
        <v>27.1</v>
      </c>
      <c r="CD175" s="26">
        <v>124.03</v>
      </c>
      <c r="CE175" s="26">
        <v>136.68</v>
      </c>
      <c r="CF175" s="26">
        <v>56.43</v>
      </c>
      <c r="CG175" s="26">
        <v>6.77</v>
      </c>
      <c r="CH175" s="26">
        <v>32.65</v>
      </c>
      <c r="CI175" s="26">
        <v>9.27</v>
      </c>
      <c r="CJ175" s="26">
        <v>47.29</v>
      </c>
      <c r="CK175" s="26">
        <v>28.9</v>
      </c>
      <c r="CL175" s="26">
        <v>34.11</v>
      </c>
      <c r="CM175" s="26">
        <v>88.99</v>
      </c>
      <c r="CN175" s="26">
        <v>0</v>
      </c>
      <c r="CO175" s="26">
        <v>3.07</v>
      </c>
      <c r="CP175" s="26">
        <v>0.09</v>
      </c>
      <c r="CQ175" s="26">
        <v>1.03</v>
      </c>
      <c r="CR175" s="26">
        <v>21.95</v>
      </c>
      <c r="CS175" s="26">
        <v>2.3</v>
      </c>
      <c r="CT175" s="26">
        <v>1.56</v>
      </c>
      <c r="CU175" s="26">
        <v>0.33</v>
      </c>
      <c r="CV175" s="26">
        <v>45.29</v>
      </c>
      <c r="CW175" s="26">
        <v>32.45</v>
      </c>
      <c r="CX175" s="26">
        <v>320.2</v>
      </c>
      <c r="CY175" s="26">
        <v>2.61</v>
      </c>
      <c r="CZ175" s="26">
        <v>19.64</v>
      </c>
      <c r="DA175" s="26">
        <v>66.17</v>
      </c>
      <c r="DB175" s="26">
        <v>2.68</v>
      </c>
      <c r="DC175" s="26">
        <v>54.52</v>
      </c>
      <c r="DD175" s="26">
        <v>1.94</v>
      </c>
      <c r="DE175" s="26">
        <v>64.63</v>
      </c>
      <c r="DF175" s="26">
        <v>42.29</v>
      </c>
      <c r="DG175" s="26">
        <v>62.72</v>
      </c>
      <c r="DH175" s="26">
        <v>34.82</v>
      </c>
      <c r="DI175" s="26">
        <v>1.2</v>
      </c>
      <c r="DJ175" s="26">
        <v>111.03</v>
      </c>
      <c r="DK175" s="26">
        <v>0.17</v>
      </c>
      <c r="DL175" s="26">
        <v>2.62</v>
      </c>
      <c r="DM175" s="26">
        <v>0.08</v>
      </c>
      <c r="DN175" s="26">
        <v>1.13</v>
      </c>
      <c r="DO175" s="26">
        <v>0.05</v>
      </c>
      <c r="DP175" s="26">
        <v>0.02</v>
      </c>
      <c r="DQ175" s="26">
        <v>0.05</v>
      </c>
      <c r="DR175" s="26">
        <v>0.09</v>
      </c>
      <c r="DS175" s="26">
        <v>0.19</v>
      </c>
      <c r="DT175" s="26">
        <v>0.13</v>
      </c>
      <c r="DU175" s="26">
        <v>1.01</v>
      </c>
      <c r="DV175" s="26">
        <v>0.79</v>
      </c>
    </row>
    <row r="176" ht="15" spans="1:126">
      <c r="A176" s="26" t="s">
        <v>304</v>
      </c>
      <c r="B176" s="26" t="s">
        <v>128</v>
      </c>
      <c r="C176" s="26" t="s">
        <v>235</v>
      </c>
      <c r="D176" s="26">
        <v>286.98</v>
      </c>
      <c r="E176" s="26">
        <v>85.64</v>
      </c>
      <c r="F176" s="26">
        <v>26.15</v>
      </c>
      <c r="G176" s="26">
        <v>1.91</v>
      </c>
      <c r="H176" s="26">
        <v>548.97</v>
      </c>
      <c r="I176" s="26">
        <v>3.41</v>
      </c>
      <c r="J176" s="26">
        <v>152.35</v>
      </c>
      <c r="K176" s="26">
        <v>46.55</v>
      </c>
      <c r="L176" s="26">
        <v>39.74</v>
      </c>
      <c r="M176" s="26">
        <v>0.05</v>
      </c>
      <c r="N176" s="26">
        <v>68.08</v>
      </c>
      <c r="O176" s="26">
        <v>2.04</v>
      </c>
      <c r="P176" s="26">
        <v>0.03</v>
      </c>
      <c r="Q176" s="26">
        <v>40.05</v>
      </c>
      <c r="R176" s="26">
        <v>37.26</v>
      </c>
      <c r="S176" s="26">
        <v>0.21</v>
      </c>
      <c r="T176" s="26">
        <v>0.06</v>
      </c>
      <c r="U176" s="26">
        <v>281.35</v>
      </c>
      <c r="V176" s="26">
        <v>142.86</v>
      </c>
      <c r="W176" s="26">
        <v>305.17</v>
      </c>
      <c r="X176" s="26">
        <v>66.9</v>
      </c>
      <c r="Y176" s="26">
        <v>112.96</v>
      </c>
      <c r="Z176" s="26">
        <v>73.33</v>
      </c>
      <c r="AA176" s="26">
        <v>1.52</v>
      </c>
      <c r="AB176" s="26">
        <v>0.8</v>
      </c>
      <c r="AC176" s="26">
        <v>0.07</v>
      </c>
      <c r="AD176" s="26">
        <v>5.05</v>
      </c>
      <c r="AE176" s="26">
        <v>1.36</v>
      </c>
      <c r="AF176" s="26">
        <v>0.64</v>
      </c>
      <c r="AG176" s="26">
        <v>7.61</v>
      </c>
      <c r="AH176" s="26">
        <v>10.87</v>
      </c>
      <c r="AI176" s="26">
        <v>0.41</v>
      </c>
      <c r="AJ176" s="26">
        <v>0</v>
      </c>
      <c r="AK176" s="26">
        <v>0.07</v>
      </c>
      <c r="AL176" s="26">
        <v>0.15</v>
      </c>
      <c r="AM176" s="26">
        <v>0.1</v>
      </c>
      <c r="AN176" s="26">
        <v>0.2</v>
      </c>
      <c r="AO176" s="26">
        <v>0.34</v>
      </c>
      <c r="AP176" s="26">
        <v>0.2</v>
      </c>
      <c r="AQ176" s="26">
        <v>0.01</v>
      </c>
      <c r="AR176" s="26">
        <v>0.32</v>
      </c>
      <c r="AS176" s="26">
        <v>0.11</v>
      </c>
      <c r="AT176" s="26">
        <v>0.12</v>
      </c>
      <c r="AU176" s="26">
        <v>0.17</v>
      </c>
      <c r="AV176" s="26">
        <v>0.22</v>
      </c>
      <c r="AW176" s="26">
        <v>0.02</v>
      </c>
      <c r="AX176" s="26">
        <v>0.18</v>
      </c>
      <c r="AY176" s="26">
        <v>2.04</v>
      </c>
      <c r="AZ176" s="26">
        <v>1.63</v>
      </c>
      <c r="BA176" s="26">
        <v>0.36</v>
      </c>
      <c r="BB176" s="26">
        <v>0.12</v>
      </c>
      <c r="BC176" s="26">
        <v>0.54</v>
      </c>
      <c r="BD176" s="26">
        <v>4.58</v>
      </c>
      <c r="BE176" s="26">
        <v>0.04</v>
      </c>
      <c r="BF176" s="26">
        <v>17.25</v>
      </c>
      <c r="BG176" s="26">
        <v>4.21</v>
      </c>
      <c r="BH176" s="26">
        <v>0</v>
      </c>
      <c r="BI176" s="26">
        <v>9.74</v>
      </c>
      <c r="BJ176" s="26">
        <v>1.04</v>
      </c>
      <c r="BK176" s="26">
        <v>7.74</v>
      </c>
      <c r="BL176" s="26">
        <v>8.77</v>
      </c>
      <c r="BM176" s="26">
        <v>1.23</v>
      </c>
      <c r="BN176" s="26">
        <v>5.09</v>
      </c>
      <c r="BO176" s="26">
        <v>0.26</v>
      </c>
      <c r="BP176" s="26">
        <v>0.001666667</v>
      </c>
      <c r="BQ176" s="26">
        <v>0.18</v>
      </c>
      <c r="BR176" s="26">
        <v>0.001666667</v>
      </c>
      <c r="BS176" s="26">
        <v>0.38</v>
      </c>
      <c r="BT176" s="26">
        <v>26.62</v>
      </c>
      <c r="BU176" s="26">
        <v>12.6</v>
      </c>
      <c r="BV176" s="26">
        <v>0.32</v>
      </c>
      <c r="BW176" s="26">
        <v>1.23</v>
      </c>
      <c r="BX176" s="26">
        <v>0.73</v>
      </c>
      <c r="BY176" s="26">
        <v>0.52</v>
      </c>
      <c r="BZ176" s="26">
        <v>18.91</v>
      </c>
      <c r="CA176" s="26">
        <v>4.32</v>
      </c>
      <c r="CB176" s="26">
        <v>169.49</v>
      </c>
      <c r="CC176" s="26">
        <v>23.95</v>
      </c>
      <c r="CD176" s="26">
        <v>115.35</v>
      </c>
      <c r="CE176" s="26">
        <v>132.46</v>
      </c>
      <c r="CF176" s="26">
        <v>33.82</v>
      </c>
      <c r="CG176" s="26">
        <v>9.22</v>
      </c>
      <c r="CH176" s="26">
        <v>28.64</v>
      </c>
      <c r="CI176" s="26">
        <v>8.26</v>
      </c>
      <c r="CJ176" s="26">
        <v>46.12</v>
      </c>
      <c r="CK176" s="26">
        <v>46.09</v>
      </c>
      <c r="CL176" s="26">
        <v>109.92</v>
      </c>
      <c r="CM176" s="26">
        <v>129.32</v>
      </c>
      <c r="CN176" s="26">
        <v>0</v>
      </c>
      <c r="CO176" s="26">
        <v>1.02</v>
      </c>
      <c r="CP176" s="26">
        <v>0.06</v>
      </c>
      <c r="CQ176" s="26">
        <v>1.13</v>
      </c>
      <c r="CR176" s="26">
        <v>14.96</v>
      </c>
      <c r="CS176" s="26">
        <v>1.68</v>
      </c>
      <c r="CT176" s="26">
        <v>0.94</v>
      </c>
      <c r="CU176" s="26">
        <v>0.32</v>
      </c>
      <c r="CV176" s="26">
        <v>37.08</v>
      </c>
      <c r="CW176" s="26">
        <v>28.64</v>
      </c>
      <c r="CX176" s="26">
        <v>324.8</v>
      </c>
      <c r="CY176" s="26">
        <v>2.22</v>
      </c>
      <c r="CZ176" s="26">
        <v>16.11</v>
      </c>
      <c r="DA176" s="26">
        <v>56.48</v>
      </c>
      <c r="DB176" s="26">
        <v>1.31</v>
      </c>
      <c r="DC176" s="26">
        <v>44.83</v>
      </c>
      <c r="DD176" s="26">
        <v>0</v>
      </c>
      <c r="DE176" s="26">
        <v>38.11</v>
      </c>
      <c r="DF176" s="26">
        <v>31.63</v>
      </c>
      <c r="DG176" s="26">
        <v>31.17</v>
      </c>
      <c r="DH176" s="26">
        <v>34.69</v>
      </c>
      <c r="DI176" s="26">
        <v>1.03</v>
      </c>
      <c r="DJ176" s="26">
        <v>67.6</v>
      </c>
      <c r="DK176" s="26">
        <v>0.01</v>
      </c>
      <c r="DL176" s="26">
        <v>2.3</v>
      </c>
      <c r="DM176" s="26">
        <v>0.07</v>
      </c>
      <c r="DN176" s="26">
        <v>1.24</v>
      </c>
      <c r="DO176" s="26">
        <v>0.05</v>
      </c>
      <c r="DP176" s="26">
        <v>0.02</v>
      </c>
      <c r="DQ176" s="26">
        <v>1.9</v>
      </c>
      <c r="DR176" s="26">
        <v>1.81</v>
      </c>
      <c r="DS176" s="26">
        <v>0.16</v>
      </c>
      <c r="DT176" s="26">
        <v>0.15</v>
      </c>
      <c r="DU176" s="26">
        <v>0.8</v>
      </c>
      <c r="DV176" s="26">
        <v>0.6</v>
      </c>
    </row>
    <row r="177" ht="15" spans="1:126">
      <c r="A177" s="26" t="s">
        <v>305</v>
      </c>
      <c r="B177" s="26" t="s">
        <v>128</v>
      </c>
      <c r="C177" s="26" t="s">
        <v>235</v>
      </c>
      <c r="D177" s="26">
        <v>205.25</v>
      </c>
      <c r="E177" s="26">
        <v>92.57</v>
      </c>
      <c r="F177" s="26">
        <v>32.86</v>
      </c>
      <c r="G177" s="26">
        <v>2.89</v>
      </c>
      <c r="H177" s="26">
        <v>514.36</v>
      </c>
      <c r="I177" s="26">
        <v>4.26</v>
      </c>
      <c r="J177" s="26">
        <v>123.74</v>
      </c>
      <c r="K177" s="26">
        <v>39.11</v>
      </c>
      <c r="L177" s="26">
        <v>35.92</v>
      </c>
      <c r="M177" s="26">
        <v>0.04</v>
      </c>
      <c r="N177" s="26">
        <v>54.55</v>
      </c>
      <c r="O177" s="26">
        <v>2.74</v>
      </c>
      <c r="P177" s="26">
        <v>0.02</v>
      </c>
      <c r="Q177" s="26">
        <v>44.08</v>
      </c>
      <c r="R177" s="26">
        <v>45.82</v>
      </c>
      <c r="S177" s="26">
        <v>0.2</v>
      </c>
      <c r="T177" s="26">
        <v>0.07</v>
      </c>
      <c r="U177" s="26">
        <v>341.37</v>
      </c>
      <c r="V177" s="26">
        <v>146.41</v>
      </c>
      <c r="W177" s="26">
        <v>306.21</v>
      </c>
      <c r="X177" s="26">
        <v>63.23</v>
      </c>
      <c r="Y177" s="26">
        <v>75.77</v>
      </c>
      <c r="Z177" s="26">
        <v>56.71</v>
      </c>
      <c r="AA177" s="26">
        <v>2.85</v>
      </c>
      <c r="AB177" s="26">
        <v>0.81</v>
      </c>
      <c r="AC177" s="26">
        <v>0.14</v>
      </c>
      <c r="AD177" s="26">
        <v>1.72</v>
      </c>
      <c r="AE177" s="26">
        <v>1.2</v>
      </c>
      <c r="AF177" s="26">
        <v>0.99</v>
      </c>
      <c r="AG177" s="26">
        <v>6.74</v>
      </c>
      <c r="AH177" s="26">
        <v>11.56</v>
      </c>
      <c r="AI177" s="26">
        <v>0.78</v>
      </c>
      <c r="AJ177" s="26">
        <v>0.71</v>
      </c>
      <c r="AK177" s="26">
        <v>0.15</v>
      </c>
      <c r="AL177" s="26">
        <v>0.11</v>
      </c>
      <c r="AM177" s="26">
        <v>0.23</v>
      </c>
      <c r="AN177" s="26">
        <v>0.07</v>
      </c>
      <c r="AO177" s="26">
        <v>0.02</v>
      </c>
      <c r="AP177" s="26">
        <v>0.18</v>
      </c>
      <c r="AQ177" s="26">
        <v>0</v>
      </c>
      <c r="AR177" s="26">
        <v>0.36</v>
      </c>
      <c r="AS177" s="26">
        <v>0.06</v>
      </c>
      <c r="AT177" s="26">
        <v>0.13</v>
      </c>
      <c r="AU177" s="26">
        <v>0.11</v>
      </c>
      <c r="AV177" s="26">
        <v>0.17</v>
      </c>
      <c r="AW177" s="26">
        <v>0.14</v>
      </c>
      <c r="AX177" s="26">
        <v>0.48</v>
      </c>
      <c r="AY177" s="26">
        <v>2.63</v>
      </c>
      <c r="AZ177" s="26">
        <v>1.63</v>
      </c>
      <c r="BA177" s="26">
        <v>0.71</v>
      </c>
      <c r="BB177" s="26">
        <v>0.08</v>
      </c>
      <c r="BC177" s="26">
        <v>0.57</v>
      </c>
      <c r="BD177" s="26">
        <v>5.33</v>
      </c>
      <c r="BE177" s="26">
        <v>0.04</v>
      </c>
      <c r="BF177" s="26">
        <v>24.43</v>
      </c>
      <c r="BG177" s="26">
        <v>3.43</v>
      </c>
      <c r="BH177" s="26">
        <v>3.33</v>
      </c>
      <c r="BI177" s="26">
        <v>7.21</v>
      </c>
      <c r="BJ177" s="26">
        <v>1.37</v>
      </c>
      <c r="BK177" s="26">
        <v>8.24</v>
      </c>
      <c r="BL177" s="26">
        <v>6.27</v>
      </c>
      <c r="BM177" s="26">
        <v>0.56</v>
      </c>
      <c r="BN177" s="26">
        <v>3.81</v>
      </c>
      <c r="BO177" s="26">
        <v>0.32</v>
      </c>
      <c r="BP177" s="26">
        <v>0.001666667</v>
      </c>
      <c r="BQ177" s="26">
        <v>0.09</v>
      </c>
      <c r="BR177" s="26">
        <v>0.001666667</v>
      </c>
      <c r="BS177" s="26">
        <v>0.55</v>
      </c>
      <c r="BT177" s="26">
        <v>28.87</v>
      </c>
      <c r="BU177" s="26">
        <v>12</v>
      </c>
      <c r="BV177" s="26">
        <v>0.1</v>
      </c>
      <c r="BW177" s="26">
        <v>0.86</v>
      </c>
      <c r="BX177" s="26">
        <v>1.02</v>
      </c>
      <c r="BY177" s="26">
        <v>0.89</v>
      </c>
      <c r="BZ177" s="26">
        <v>18.73</v>
      </c>
      <c r="CA177" s="26">
        <v>4.71</v>
      </c>
      <c r="CB177" s="26">
        <v>188.02</v>
      </c>
      <c r="CC177" s="26">
        <v>38.25</v>
      </c>
      <c r="CD177" s="26">
        <v>122.4</v>
      </c>
      <c r="CE177" s="26">
        <v>124.34</v>
      </c>
      <c r="CF177" s="26">
        <v>35</v>
      </c>
      <c r="CG177" s="26">
        <v>8.36</v>
      </c>
      <c r="CH177" s="26">
        <v>28.66</v>
      </c>
      <c r="CI177" s="26">
        <v>7.86</v>
      </c>
      <c r="CJ177" s="26">
        <v>46.9</v>
      </c>
      <c r="CK177" s="26">
        <v>43.44</v>
      </c>
      <c r="CL177" s="26">
        <v>69.85</v>
      </c>
      <c r="CM177" s="26">
        <v>92.24</v>
      </c>
      <c r="CN177" s="26">
        <v>0.06</v>
      </c>
      <c r="CO177" s="26">
        <v>2.58</v>
      </c>
      <c r="CP177" s="26">
        <v>0.08</v>
      </c>
      <c r="CQ177" s="26">
        <v>1.38</v>
      </c>
      <c r="CR177" s="26">
        <v>4.41</v>
      </c>
      <c r="CS177" s="26">
        <v>2.09</v>
      </c>
      <c r="CT177" s="26">
        <v>1.7</v>
      </c>
      <c r="CU177" s="26">
        <v>0.26</v>
      </c>
      <c r="CV177" s="26">
        <v>42.1</v>
      </c>
      <c r="CW177" s="26">
        <v>30.55</v>
      </c>
      <c r="CX177" s="26">
        <v>313.5</v>
      </c>
      <c r="CY177" s="26">
        <v>1.9</v>
      </c>
      <c r="CZ177" s="26">
        <v>21.66</v>
      </c>
      <c r="DA177" s="26">
        <v>71.24</v>
      </c>
      <c r="DB177" s="26">
        <v>1.26</v>
      </c>
      <c r="DC177" s="26">
        <v>31.14</v>
      </c>
      <c r="DD177" s="26">
        <v>0</v>
      </c>
      <c r="DE177" s="26">
        <v>16.66</v>
      </c>
      <c r="DF177" s="26">
        <v>37.44</v>
      </c>
      <c r="DG177" s="26">
        <v>27.83</v>
      </c>
      <c r="DH177" s="26">
        <v>37.52</v>
      </c>
      <c r="DI177" s="26">
        <v>1.13</v>
      </c>
      <c r="DJ177" s="26">
        <v>63.46</v>
      </c>
      <c r="DK177" s="26">
        <v>0</v>
      </c>
      <c r="DL177" s="26">
        <v>1.64</v>
      </c>
      <c r="DM177" s="26">
        <v>0.05</v>
      </c>
      <c r="DN177" s="26">
        <v>1.51</v>
      </c>
      <c r="DO177" s="26">
        <v>0.05</v>
      </c>
      <c r="DP177" s="26">
        <v>0.03</v>
      </c>
      <c r="DQ177" s="26">
        <v>0.62</v>
      </c>
      <c r="DR177" s="26">
        <v>0.67</v>
      </c>
      <c r="DS177" s="26">
        <v>0.18</v>
      </c>
      <c r="DT177" s="26">
        <v>0.23</v>
      </c>
      <c r="DU177" s="26">
        <v>0.8</v>
      </c>
      <c r="DV177" s="26">
        <v>0.5</v>
      </c>
    </row>
    <row r="178" ht="15" spans="1:126">
      <c r="A178" s="26" t="s">
        <v>306</v>
      </c>
      <c r="B178" s="26" t="s">
        <v>128</v>
      </c>
      <c r="C178" s="26" t="s">
        <v>235</v>
      </c>
      <c r="D178" s="26">
        <v>246.12</v>
      </c>
      <c r="E178" s="26">
        <v>92.65</v>
      </c>
      <c r="F178" s="26">
        <v>60.75</v>
      </c>
      <c r="G178" s="26">
        <v>1.31</v>
      </c>
      <c r="H178" s="26">
        <v>363.2</v>
      </c>
      <c r="I178" s="26">
        <v>1.92</v>
      </c>
      <c r="J178" s="26">
        <v>137.16</v>
      </c>
      <c r="K178" s="26">
        <v>53.37</v>
      </c>
      <c r="L178" s="26">
        <v>32.45</v>
      </c>
      <c r="M178" s="26">
        <v>0.04</v>
      </c>
      <c r="N178" s="26">
        <v>70.53</v>
      </c>
      <c r="O178" s="26">
        <v>2.48</v>
      </c>
      <c r="P178" s="26">
        <v>0.02</v>
      </c>
      <c r="Q178" s="26">
        <v>37.59</v>
      </c>
      <c r="R178" s="26">
        <v>23.75</v>
      </c>
      <c r="S178" s="26">
        <v>0.21</v>
      </c>
      <c r="T178" s="26">
        <v>0.07</v>
      </c>
      <c r="U178" s="26">
        <v>401.05</v>
      </c>
      <c r="V178" s="26">
        <v>141.56</v>
      </c>
      <c r="W178" s="26">
        <v>262.93</v>
      </c>
      <c r="X178" s="26">
        <v>55.63</v>
      </c>
      <c r="Y178" s="26">
        <v>39.68</v>
      </c>
      <c r="Z178" s="26">
        <v>66.41</v>
      </c>
      <c r="AA178" s="26">
        <v>0.57</v>
      </c>
      <c r="AB178" s="26">
        <v>0.81</v>
      </c>
      <c r="AC178" s="26">
        <v>0.08</v>
      </c>
      <c r="AD178" s="26">
        <v>0.73</v>
      </c>
      <c r="AE178" s="26">
        <v>2.79</v>
      </c>
      <c r="AF178" s="26">
        <v>0.44</v>
      </c>
      <c r="AG178" s="26">
        <v>2.72</v>
      </c>
      <c r="AH178" s="26">
        <v>8.56</v>
      </c>
      <c r="AI178" s="26">
        <v>0.61</v>
      </c>
      <c r="AJ178" s="26">
        <v>2.1</v>
      </c>
      <c r="AK178" s="26">
        <v>0.08</v>
      </c>
      <c r="AL178" s="26">
        <v>0.05</v>
      </c>
      <c r="AM178" s="26">
        <v>0.32</v>
      </c>
      <c r="AN178" s="26">
        <v>0.13</v>
      </c>
      <c r="AO178" s="26">
        <v>0</v>
      </c>
      <c r="AP178" s="26">
        <v>0</v>
      </c>
      <c r="AQ178" s="26">
        <v>0</v>
      </c>
      <c r="AR178" s="26">
        <v>0.27</v>
      </c>
      <c r="AS178" s="26">
        <v>0.11</v>
      </c>
      <c r="AT178" s="26">
        <v>0.06</v>
      </c>
      <c r="AU178" s="26">
        <v>0.23</v>
      </c>
      <c r="AV178" s="26">
        <v>0</v>
      </c>
      <c r="AW178" s="26">
        <v>0.59</v>
      </c>
      <c r="AX178" s="26">
        <v>0.18</v>
      </c>
      <c r="AY178" s="26">
        <v>4.42</v>
      </c>
      <c r="AZ178" s="26">
        <v>1.53</v>
      </c>
      <c r="BA178" s="26">
        <v>0.54</v>
      </c>
      <c r="BB178" s="26">
        <v>0</v>
      </c>
      <c r="BC178" s="26">
        <v>1.46</v>
      </c>
      <c r="BD178" s="26">
        <v>4.97</v>
      </c>
      <c r="BE178" s="26">
        <v>0.09</v>
      </c>
      <c r="BF178" s="26">
        <v>9.12</v>
      </c>
      <c r="BG178" s="26">
        <v>2.08</v>
      </c>
      <c r="BH178" s="26">
        <v>0</v>
      </c>
      <c r="BI178" s="26">
        <v>11.09</v>
      </c>
      <c r="BJ178" s="26">
        <v>0.83</v>
      </c>
      <c r="BK178" s="26">
        <v>10.42</v>
      </c>
      <c r="BL178" s="26">
        <v>7.49</v>
      </c>
      <c r="BM178" s="26">
        <v>0.96</v>
      </c>
      <c r="BN178" s="26">
        <v>6.66</v>
      </c>
      <c r="BO178" s="26">
        <v>0.71</v>
      </c>
      <c r="BP178" s="26">
        <v>10.19</v>
      </c>
      <c r="BQ178" s="26">
        <v>0.12</v>
      </c>
      <c r="BR178" s="26">
        <v>58.3</v>
      </c>
      <c r="BS178" s="26">
        <v>0.63</v>
      </c>
      <c r="BT178" s="26">
        <v>27.57</v>
      </c>
      <c r="BU178" s="26">
        <v>13.17</v>
      </c>
      <c r="BV178" s="26">
        <v>0.47</v>
      </c>
      <c r="BW178" s="26">
        <v>1.12</v>
      </c>
      <c r="BX178" s="26">
        <v>1.07</v>
      </c>
      <c r="BY178" s="26">
        <v>0.09</v>
      </c>
      <c r="BZ178" s="26">
        <v>17.38</v>
      </c>
      <c r="CA178" s="26">
        <v>6.86</v>
      </c>
      <c r="CB178" s="26">
        <v>99.9</v>
      </c>
      <c r="CC178" s="26">
        <v>41.16</v>
      </c>
      <c r="CD178" s="26">
        <v>157.32</v>
      </c>
      <c r="CE178" s="26">
        <v>141.22</v>
      </c>
      <c r="CF178" s="26">
        <v>40.04</v>
      </c>
      <c r="CG178" s="26">
        <v>10.79</v>
      </c>
      <c r="CH178" s="26">
        <v>35.38</v>
      </c>
      <c r="CI178" s="26">
        <v>10.79</v>
      </c>
      <c r="CJ178" s="26">
        <v>67.65</v>
      </c>
      <c r="CK178" s="26">
        <v>72.84</v>
      </c>
      <c r="CL178" s="26">
        <v>185.59</v>
      </c>
      <c r="CM178" s="26">
        <v>174.16</v>
      </c>
      <c r="CN178" s="26">
        <v>0.14</v>
      </c>
      <c r="CO178" s="26">
        <v>0.85</v>
      </c>
      <c r="CP178" s="26">
        <v>0.08</v>
      </c>
      <c r="CQ178" s="26">
        <v>1.22</v>
      </c>
      <c r="CR178" s="26">
        <v>32.75</v>
      </c>
      <c r="CS178" s="26">
        <v>2.55</v>
      </c>
      <c r="CT178" s="26">
        <v>1.78</v>
      </c>
      <c r="CU178" s="26">
        <v>0.46</v>
      </c>
      <c r="CV178" s="26">
        <v>41.71</v>
      </c>
      <c r="CW178" s="26">
        <v>31.29</v>
      </c>
      <c r="CX178" s="26">
        <v>312.18</v>
      </c>
      <c r="CY178" s="26">
        <v>3.07</v>
      </c>
      <c r="CZ178" s="26">
        <v>20.38</v>
      </c>
      <c r="DA178" s="26">
        <v>215.51</v>
      </c>
      <c r="DB178" s="26">
        <v>1.16</v>
      </c>
      <c r="DC178" s="26">
        <v>28.22</v>
      </c>
      <c r="DD178" s="26">
        <v>17.47</v>
      </c>
      <c r="DE178" s="26">
        <v>106.17</v>
      </c>
      <c r="DF178" s="26">
        <v>37.58</v>
      </c>
      <c r="DG178" s="26">
        <v>121.82</v>
      </c>
      <c r="DH178" s="26">
        <v>34.67</v>
      </c>
      <c r="DI178" s="26">
        <v>1.23</v>
      </c>
      <c r="DJ178" s="26">
        <v>70.34</v>
      </c>
      <c r="DK178" s="26">
        <v>0.02</v>
      </c>
      <c r="DL178" s="26">
        <v>2.72</v>
      </c>
      <c r="DM178" s="26">
        <v>0.19</v>
      </c>
      <c r="DN178" s="26">
        <v>1.16</v>
      </c>
      <c r="DO178" s="26">
        <v>0.48</v>
      </c>
      <c r="DP178" s="26">
        <v>0.03</v>
      </c>
      <c r="DQ178" s="26">
        <v>0.04</v>
      </c>
      <c r="DR178" s="26">
        <v>0.08</v>
      </c>
      <c r="DS178" s="26">
        <v>1.07</v>
      </c>
      <c r="DT178" s="26">
        <v>0.15</v>
      </c>
      <c r="DU178" s="26">
        <v>0.69</v>
      </c>
      <c r="DV178" s="26">
        <v>0.86</v>
      </c>
    </row>
    <row r="179" ht="15" spans="1:126">
      <c r="A179" s="26" t="s">
        <v>307</v>
      </c>
      <c r="B179" s="26" t="s">
        <v>134</v>
      </c>
      <c r="C179" s="26" t="s">
        <v>235</v>
      </c>
      <c r="D179" s="26">
        <v>216.49</v>
      </c>
      <c r="E179" s="26">
        <v>95.45</v>
      </c>
      <c r="F179" s="26">
        <v>24.22</v>
      </c>
      <c r="G179" s="26">
        <v>1.64</v>
      </c>
      <c r="H179" s="26">
        <v>534.88</v>
      </c>
      <c r="I179" s="26">
        <v>2.15</v>
      </c>
      <c r="J179" s="26">
        <v>121.24</v>
      </c>
      <c r="K179" s="26">
        <v>42.71</v>
      </c>
      <c r="L179" s="26">
        <v>26.82</v>
      </c>
      <c r="M179" s="26">
        <v>0.05</v>
      </c>
      <c r="N179" s="26">
        <v>57.88</v>
      </c>
      <c r="O179" s="26">
        <v>2.81</v>
      </c>
      <c r="P179" s="26">
        <v>0.03</v>
      </c>
      <c r="Q179" s="26">
        <v>43.57</v>
      </c>
      <c r="R179" s="26">
        <v>38.95</v>
      </c>
      <c r="S179" s="26">
        <v>0.21</v>
      </c>
      <c r="T179" s="26">
        <v>0.07</v>
      </c>
      <c r="U179" s="26">
        <v>402.25</v>
      </c>
      <c r="V179" s="26">
        <v>95.86</v>
      </c>
      <c r="W179" s="26">
        <v>322.34</v>
      </c>
      <c r="X179" s="26">
        <v>59.75</v>
      </c>
      <c r="Y179" s="26">
        <v>62.96</v>
      </c>
      <c r="Z179" s="26">
        <v>72.59</v>
      </c>
      <c r="AA179" s="26">
        <v>0.23</v>
      </c>
      <c r="AB179" s="26">
        <v>0.81</v>
      </c>
      <c r="AC179" s="26">
        <v>0.06</v>
      </c>
      <c r="AD179" s="26">
        <v>0.02</v>
      </c>
      <c r="AE179" s="26">
        <v>0.95</v>
      </c>
      <c r="AF179" s="26">
        <v>0.09</v>
      </c>
      <c r="AG179" s="26">
        <v>5.07</v>
      </c>
      <c r="AH179" s="26">
        <v>7.88</v>
      </c>
      <c r="AI179" s="26">
        <v>0.69</v>
      </c>
      <c r="AJ179" s="26">
        <v>0.07</v>
      </c>
      <c r="AK179" s="26">
        <v>0.06</v>
      </c>
      <c r="AL179" s="26">
        <v>0.08</v>
      </c>
      <c r="AM179" s="26">
        <v>0.02</v>
      </c>
      <c r="AN179" s="26">
        <v>0.04</v>
      </c>
      <c r="AO179" s="26">
        <v>0.08</v>
      </c>
      <c r="AP179" s="26">
        <v>0.19</v>
      </c>
      <c r="AQ179" s="26">
        <v>0</v>
      </c>
      <c r="AR179" s="26">
        <v>0.05</v>
      </c>
      <c r="AS179" s="26">
        <v>0.12</v>
      </c>
      <c r="AT179" s="26">
        <v>0.08</v>
      </c>
      <c r="AU179" s="26">
        <v>0.09</v>
      </c>
      <c r="AV179" s="26">
        <v>0.2</v>
      </c>
      <c r="AW179" s="26">
        <v>0.05</v>
      </c>
      <c r="AX179" s="26">
        <v>0.26</v>
      </c>
      <c r="AY179" s="26">
        <v>2.76</v>
      </c>
      <c r="AZ179" s="26">
        <v>0.57</v>
      </c>
      <c r="BA179" s="26">
        <v>0.11</v>
      </c>
      <c r="BB179" s="26">
        <v>0</v>
      </c>
      <c r="BC179" s="26">
        <v>0.33</v>
      </c>
      <c r="BD179" s="26">
        <v>3.13</v>
      </c>
      <c r="BE179" s="26">
        <v>0.05</v>
      </c>
      <c r="BF179" s="26">
        <v>19.52</v>
      </c>
      <c r="BG179" s="26">
        <v>4.47</v>
      </c>
      <c r="BH179" s="26">
        <v>2.31</v>
      </c>
      <c r="BI179" s="26">
        <v>10.31</v>
      </c>
      <c r="BJ179" s="26">
        <v>0.96</v>
      </c>
      <c r="BK179" s="26">
        <v>5.69</v>
      </c>
      <c r="BL179" s="26">
        <v>6.21</v>
      </c>
      <c r="BM179" s="26">
        <v>0.53</v>
      </c>
      <c r="BN179" s="26">
        <v>8.17</v>
      </c>
      <c r="BO179" s="26">
        <v>0.3</v>
      </c>
      <c r="BP179" s="26">
        <v>0.001666667</v>
      </c>
      <c r="BQ179" s="26">
        <v>0.13</v>
      </c>
      <c r="BR179" s="26">
        <v>0.99</v>
      </c>
      <c r="BS179" s="26">
        <v>0.44</v>
      </c>
      <c r="BT179" s="26">
        <v>28.47</v>
      </c>
      <c r="BU179" s="26">
        <v>12.06</v>
      </c>
      <c r="BV179" s="26">
        <v>0.24</v>
      </c>
      <c r="BW179" s="26">
        <v>1.12</v>
      </c>
      <c r="BX179" s="26">
        <v>1.64</v>
      </c>
      <c r="BY179" s="26">
        <v>1.06</v>
      </c>
      <c r="BZ179" s="26">
        <v>37.9</v>
      </c>
      <c r="CA179" s="26">
        <v>3.74</v>
      </c>
      <c r="CB179" s="26">
        <v>277.57</v>
      </c>
      <c r="CC179" s="26">
        <v>60.88</v>
      </c>
      <c r="CD179" s="26">
        <v>132.53</v>
      </c>
      <c r="CE179" s="26">
        <v>147.18</v>
      </c>
      <c r="CF179" s="26">
        <v>62.46</v>
      </c>
      <c r="CG179" s="26">
        <v>13.28</v>
      </c>
      <c r="CH179" s="26">
        <v>48.86</v>
      </c>
      <c r="CI179" s="26">
        <v>14.67</v>
      </c>
      <c r="CJ179" s="26">
        <v>18.61</v>
      </c>
      <c r="CK179" s="26">
        <v>101.16</v>
      </c>
      <c r="CL179" s="26">
        <v>41.98</v>
      </c>
      <c r="CM179" s="26">
        <v>504.02</v>
      </c>
      <c r="CN179" s="26">
        <v>0.01</v>
      </c>
      <c r="CO179" s="26">
        <v>1.59</v>
      </c>
      <c r="CP179" s="26">
        <v>0.05</v>
      </c>
      <c r="CQ179" s="26">
        <v>0.15</v>
      </c>
      <c r="CR179" s="26">
        <v>10.52</v>
      </c>
      <c r="CS179" s="26">
        <v>2.19</v>
      </c>
      <c r="CT179" s="26">
        <v>1.5</v>
      </c>
      <c r="CU179" s="26">
        <v>0.26</v>
      </c>
      <c r="CV179" s="26">
        <v>36.29</v>
      </c>
      <c r="CW179" s="26">
        <v>25.08</v>
      </c>
      <c r="CX179" s="26">
        <v>289.34</v>
      </c>
      <c r="CY179" s="26">
        <v>1.98</v>
      </c>
      <c r="CZ179" s="26">
        <v>18.2</v>
      </c>
      <c r="DA179" s="26">
        <v>79.12</v>
      </c>
      <c r="DB179" s="26">
        <v>1.58</v>
      </c>
      <c r="DC179" s="26">
        <v>39.83</v>
      </c>
      <c r="DD179" s="26">
        <v>0</v>
      </c>
      <c r="DE179" s="26">
        <v>43.97</v>
      </c>
      <c r="DF179" s="26">
        <v>30.84</v>
      </c>
      <c r="DG179" s="26">
        <v>42.44</v>
      </c>
      <c r="DH179" s="26">
        <v>30.92</v>
      </c>
      <c r="DI179" s="26">
        <v>1.08</v>
      </c>
      <c r="DJ179" s="26">
        <v>57.94</v>
      </c>
      <c r="DK179" s="26">
        <v>0.12</v>
      </c>
      <c r="DL179" s="26">
        <v>1.91</v>
      </c>
      <c r="DM179" s="26">
        <v>0.09</v>
      </c>
      <c r="DN179" s="26">
        <v>1.05</v>
      </c>
      <c r="DO179" s="26">
        <v>0.03</v>
      </c>
      <c r="DP179" s="26">
        <v>0.02</v>
      </c>
      <c r="DQ179" s="26">
        <v>0.05</v>
      </c>
      <c r="DR179" s="26">
        <v>0.11</v>
      </c>
      <c r="DS179" s="26">
        <v>0.17</v>
      </c>
      <c r="DT179" s="26">
        <v>0.18</v>
      </c>
      <c r="DU179" s="26">
        <v>0.91</v>
      </c>
      <c r="DV179" s="26">
        <v>0.73</v>
      </c>
    </row>
    <row r="180" ht="15" spans="1:126">
      <c r="A180" s="26" t="s">
        <v>308</v>
      </c>
      <c r="B180" s="26" t="s">
        <v>134</v>
      </c>
      <c r="C180" s="26" t="s">
        <v>235</v>
      </c>
      <c r="D180" s="26">
        <v>320.55</v>
      </c>
      <c r="E180" s="26">
        <v>77.05</v>
      </c>
      <c r="F180" s="26">
        <v>64.09</v>
      </c>
      <c r="G180" s="26">
        <v>1.99</v>
      </c>
      <c r="H180" s="26">
        <v>597.98</v>
      </c>
      <c r="I180" s="26">
        <v>4.47</v>
      </c>
      <c r="J180" s="26">
        <v>155.37</v>
      </c>
      <c r="K180" s="26">
        <v>48.6</v>
      </c>
      <c r="L180" s="26">
        <v>37.44</v>
      </c>
      <c r="M180" s="26">
        <v>0.07</v>
      </c>
      <c r="N180" s="26">
        <v>75.98</v>
      </c>
      <c r="O180" s="26">
        <v>2.85</v>
      </c>
      <c r="P180" s="26">
        <v>0.02</v>
      </c>
      <c r="Q180" s="26">
        <v>62.47</v>
      </c>
      <c r="R180" s="26">
        <v>54.08</v>
      </c>
      <c r="S180" s="26">
        <v>0.22</v>
      </c>
      <c r="T180" s="26">
        <v>0.08</v>
      </c>
      <c r="U180" s="26">
        <v>361.87</v>
      </c>
      <c r="V180" s="26">
        <v>169.05</v>
      </c>
      <c r="W180" s="26">
        <v>272.05</v>
      </c>
      <c r="X180" s="26">
        <v>81.21</v>
      </c>
      <c r="Y180" s="26">
        <v>83.67</v>
      </c>
      <c r="Z180" s="26">
        <v>78.77</v>
      </c>
      <c r="AA180" s="26">
        <v>0.36</v>
      </c>
      <c r="AB180" s="26">
        <v>0.81</v>
      </c>
      <c r="AC180" s="26">
        <v>0.12</v>
      </c>
      <c r="AD180" s="26">
        <v>0.36</v>
      </c>
      <c r="AE180" s="26">
        <v>1.17</v>
      </c>
      <c r="AF180" s="26">
        <v>0.36</v>
      </c>
      <c r="AG180" s="26">
        <v>5.86</v>
      </c>
      <c r="AH180" s="26">
        <v>11.47</v>
      </c>
      <c r="AI180" s="26">
        <v>0.78</v>
      </c>
      <c r="AJ180" s="26">
        <v>0</v>
      </c>
      <c r="AK180" s="26">
        <v>0.12</v>
      </c>
      <c r="AL180" s="26">
        <v>0.04</v>
      </c>
      <c r="AM180" s="26">
        <v>0.02</v>
      </c>
      <c r="AN180" s="26">
        <v>0.04</v>
      </c>
      <c r="AO180" s="26">
        <v>0</v>
      </c>
      <c r="AP180" s="26">
        <v>0.2</v>
      </c>
      <c r="AQ180" s="26">
        <v>0.01</v>
      </c>
      <c r="AR180" s="26">
        <v>0.1</v>
      </c>
      <c r="AS180" s="26">
        <v>0.14</v>
      </c>
      <c r="AT180" s="26">
        <v>0.34</v>
      </c>
      <c r="AU180" s="26">
        <v>0.14</v>
      </c>
      <c r="AV180" s="26">
        <v>0.22</v>
      </c>
      <c r="AW180" s="26">
        <v>0.01</v>
      </c>
      <c r="AX180" s="26">
        <v>0.28</v>
      </c>
      <c r="AY180" s="26">
        <v>2.04</v>
      </c>
      <c r="AZ180" s="26">
        <v>0.46</v>
      </c>
      <c r="BA180" s="26">
        <v>0.16</v>
      </c>
      <c r="BB180" s="26">
        <v>0</v>
      </c>
      <c r="BC180" s="26">
        <v>0.4</v>
      </c>
      <c r="BD180" s="26">
        <v>5.77</v>
      </c>
      <c r="BE180" s="26">
        <v>0.03</v>
      </c>
      <c r="BF180" s="26">
        <v>14.48</v>
      </c>
      <c r="BG180" s="26">
        <v>4.1</v>
      </c>
      <c r="BH180" s="26">
        <v>10.56</v>
      </c>
      <c r="BI180" s="26">
        <v>11.3</v>
      </c>
      <c r="BJ180" s="26">
        <v>1.21</v>
      </c>
      <c r="BK180" s="26">
        <v>7.86</v>
      </c>
      <c r="BL180" s="26">
        <v>6.44</v>
      </c>
      <c r="BM180" s="26">
        <v>1.64</v>
      </c>
      <c r="BN180" s="26">
        <v>5.82</v>
      </c>
      <c r="BO180" s="26">
        <v>0.39</v>
      </c>
      <c r="BP180" s="26">
        <v>0.001666667</v>
      </c>
      <c r="BQ180" s="26">
        <v>0.07</v>
      </c>
      <c r="BR180" s="26">
        <v>0.001666667</v>
      </c>
      <c r="BS180" s="26">
        <v>0.49</v>
      </c>
      <c r="BT180" s="26">
        <v>35.12</v>
      </c>
      <c r="BU180" s="26">
        <v>16.9</v>
      </c>
      <c r="BV180" s="26">
        <v>0.31</v>
      </c>
      <c r="BW180" s="26">
        <v>1.62</v>
      </c>
      <c r="BX180" s="26">
        <v>2.06</v>
      </c>
      <c r="BY180" s="26">
        <v>1.44</v>
      </c>
      <c r="BZ180" s="26">
        <v>57.28</v>
      </c>
      <c r="CA180" s="26">
        <v>22.84</v>
      </c>
      <c r="CB180" s="26">
        <v>506.62</v>
      </c>
      <c r="CC180" s="26">
        <v>58.84</v>
      </c>
      <c r="CD180" s="26">
        <v>163.37</v>
      </c>
      <c r="CE180" s="26">
        <v>211.81</v>
      </c>
      <c r="CF180" s="26">
        <v>84.97</v>
      </c>
      <c r="CG180" s="26">
        <v>17.32</v>
      </c>
      <c r="CH180" s="26">
        <v>53.91</v>
      </c>
      <c r="CI180" s="26">
        <v>22.05</v>
      </c>
      <c r="CJ180" s="26">
        <v>78.32</v>
      </c>
      <c r="CK180" s="26">
        <v>157.17</v>
      </c>
      <c r="CL180" s="26">
        <v>132.39</v>
      </c>
      <c r="CM180" s="26">
        <v>410.83</v>
      </c>
      <c r="CN180" s="26">
        <v>0.03</v>
      </c>
      <c r="CO180" s="26">
        <v>2.05</v>
      </c>
      <c r="CP180" s="26">
        <v>0.09</v>
      </c>
      <c r="CQ180" s="26">
        <v>0.43</v>
      </c>
      <c r="CR180" s="26">
        <v>17.09</v>
      </c>
      <c r="CS180" s="26">
        <v>2.09</v>
      </c>
      <c r="CT180" s="26">
        <v>1.52</v>
      </c>
      <c r="CU180" s="26">
        <v>0.39</v>
      </c>
      <c r="CV180" s="26">
        <v>44.16</v>
      </c>
      <c r="CW180" s="26">
        <v>41.96</v>
      </c>
      <c r="CX180" s="26">
        <v>348.99</v>
      </c>
      <c r="CY180" s="26">
        <v>2.41</v>
      </c>
      <c r="CZ180" s="26">
        <v>19.81</v>
      </c>
      <c r="DA180" s="26">
        <v>190.63</v>
      </c>
      <c r="DB180" s="26">
        <v>2.88</v>
      </c>
      <c r="DC180" s="26">
        <v>87.39</v>
      </c>
      <c r="DD180" s="26">
        <v>0</v>
      </c>
      <c r="DE180" s="26">
        <v>63.42</v>
      </c>
      <c r="DF180" s="26">
        <v>36.53</v>
      </c>
      <c r="DG180" s="26">
        <v>60.23</v>
      </c>
      <c r="DH180" s="26">
        <v>38.93</v>
      </c>
      <c r="DI180" s="26">
        <v>0.78</v>
      </c>
      <c r="DJ180" s="26">
        <v>104.54</v>
      </c>
      <c r="DK180" s="26">
        <v>0.06</v>
      </c>
      <c r="DL180" s="26">
        <v>2.13</v>
      </c>
      <c r="DM180" s="26">
        <v>0.05</v>
      </c>
      <c r="DN180" s="26">
        <v>1.24</v>
      </c>
      <c r="DO180" s="26">
        <v>0.03</v>
      </c>
      <c r="DP180" s="26">
        <v>0.03</v>
      </c>
      <c r="DQ180" s="26">
        <v>0.07</v>
      </c>
      <c r="DR180" s="26">
        <v>0.12</v>
      </c>
      <c r="DS180" s="26">
        <v>1.23</v>
      </c>
      <c r="DT180" s="26">
        <v>0.15</v>
      </c>
      <c r="DU180" s="26">
        <v>0.9</v>
      </c>
      <c r="DV180" s="26">
        <v>0.75</v>
      </c>
    </row>
    <row r="181" ht="15" spans="1:126">
      <c r="A181" s="26" t="s">
        <v>309</v>
      </c>
      <c r="B181" s="26" t="s">
        <v>134</v>
      </c>
      <c r="C181" s="26" t="s">
        <v>235</v>
      </c>
      <c r="D181" s="26">
        <v>170.57</v>
      </c>
      <c r="E181" s="26">
        <v>66.68</v>
      </c>
      <c r="F181" s="26">
        <v>29.37</v>
      </c>
      <c r="G181" s="26">
        <v>1.25</v>
      </c>
      <c r="H181" s="26">
        <v>362.43</v>
      </c>
      <c r="I181" s="26">
        <v>3.03</v>
      </c>
      <c r="J181" s="26">
        <v>120.92</v>
      </c>
      <c r="K181" s="26">
        <v>38.4</v>
      </c>
      <c r="L181" s="26">
        <v>26.97</v>
      </c>
      <c r="M181" s="26">
        <v>0.05</v>
      </c>
      <c r="N181" s="26">
        <v>60.56</v>
      </c>
      <c r="O181" s="26">
        <v>3.38</v>
      </c>
      <c r="P181" s="26">
        <v>0.02</v>
      </c>
      <c r="Q181" s="26">
        <v>41.27</v>
      </c>
      <c r="R181" s="26">
        <v>25.13</v>
      </c>
      <c r="S181" s="26">
        <v>0.23</v>
      </c>
      <c r="T181" s="26">
        <v>0.08</v>
      </c>
      <c r="U181" s="26">
        <v>341.05</v>
      </c>
      <c r="V181" s="26">
        <v>76.95</v>
      </c>
      <c r="W181" s="26">
        <v>207.56</v>
      </c>
      <c r="X181" s="26">
        <v>51.39</v>
      </c>
      <c r="Y181" s="26">
        <v>56.44</v>
      </c>
      <c r="Z181" s="26">
        <v>59.68</v>
      </c>
      <c r="AA181" s="26">
        <v>1.28</v>
      </c>
      <c r="AB181" s="26">
        <v>0.8</v>
      </c>
      <c r="AC181" s="26">
        <v>0.08</v>
      </c>
      <c r="AD181" s="26">
        <v>6.59</v>
      </c>
      <c r="AE181" s="26">
        <v>1.02</v>
      </c>
      <c r="AF181" s="26">
        <v>0.49</v>
      </c>
      <c r="AG181" s="26">
        <v>5.78</v>
      </c>
      <c r="AH181" s="26">
        <v>7.44</v>
      </c>
      <c r="AI181" s="26">
        <v>0.54</v>
      </c>
      <c r="AJ181" s="26">
        <v>0.18</v>
      </c>
      <c r="AK181" s="26">
        <v>0.08</v>
      </c>
      <c r="AL181" s="26">
        <v>0.07</v>
      </c>
      <c r="AM181" s="26">
        <v>0.07</v>
      </c>
      <c r="AN181" s="26">
        <v>0.05</v>
      </c>
      <c r="AO181" s="26">
        <v>0.14</v>
      </c>
      <c r="AP181" s="26">
        <v>0.21</v>
      </c>
      <c r="AQ181" s="26">
        <v>0</v>
      </c>
      <c r="AR181" s="26">
        <v>0.2</v>
      </c>
      <c r="AS181" s="26">
        <v>0.14</v>
      </c>
      <c r="AT181" s="26">
        <v>0.07</v>
      </c>
      <c r="AU181" s="26">
        <v>0.08</v>
      </c>
      <c r="AV181" s="26">
        <v>0.21</v>
      </c>
      <c r="AW181" s="26">
        <v>0.07</v>
      </c>
      <c r="AX181" s="26">
        <v>0.33</v>
      </c>
      <c r="AY181" s="26">
        <v>2.27</v>
      </c>
      <c r="AZ181" s="26">
        <v>0.69</v>
      </c>
      <c r="BA181" s="26">
        <v>0.26</v>
      </c>
      <c r="BB181" s="26">
        <v>0.01</v>
      </c>
      <c r="BC181" s="26">
        <v>0.66</v>
      </c>
      <c r="BD181" s="26">
        <v>4.35</v>
      </c>
      <c r="BE181" s="26">
        <v>0.05</v>
      </c>
      <c r="BF181" s="26">
        <v>12.17</v>
      </c>
      <c r="BG181" s="26">
        <v>4.3</v>
      </c>
      <c r="BH181" s="26">
        <v>3.48</v>
      </c>
      <c r="BI181" s="26">
        <v>5.59</v>
      </c>
      <c r="BJ181" s="26">
        <v>0.67</v>
      </c>
      <c r="BK181" s="26">
        <v>3.95</v>
      </c>
      <c r="BL181" s="26">
        <v>6.38</v>
      </c>
      <c r="BM181" s="26">
        <v>0.76</v>
      </c>
      <c r="BN181" s="26">
        <v>7.47</v>
      </c>
      <c r="BO181" s="26">
        <v>0.4</v>
      </c>
      <c r="BP181" s="26">
        <v>0.001666667</v>
      </c>
      <c r="BQ181" s="26">
        <v>0.09</v>
      </c>
      <c r="BR181" s="26">
        <v>0.001666667</v>
      </c>
      <c r="BS181" s="26">
        <v>0.45</v>
      </c>
      <c r="BT181" s="26">
        <v>17.56</v>
      </c>
      <c r="BU181" s="26">
        <v>11.66</v>
      </c>
      <c r="BV181" s="26">
        <v>0.23</v>
      </c>
      <c r="BW181" s="26">
        <v>1.67</v>
      </c>
      <c r="BX181" s="26">
        <v>2.03</v>
      </c>
      <c r="BY181" s="26">
        <v>2.13</v>
      </c>
      <c r="BZ181" s="26">
        <v>46.89</v>
      </c>
      <c r="CA181" s="26">
        <v>9.68</v>
      </c>
      <c r="CB181" s="26">
        <v>499.57</v>
      </c>
      <c r="CC181" s="26">
        <v>51.13</v>
      </c>
      <c r="CD181" s="26">
        <v>134.51</v>
      </c>
      <c r="CE181" s="26">
        <v>182.99</v>
      </c>
      <c r="CF181" s="26">
        <v>44.97</v>
      </c>
      <c r="CG181" s="26">
        <v>12.5</v>
      </c>
      <c r="CH181" s="26">
        <v>50.69</v>
      </c>
      <c r="CI181" s="26">
        <v>19.47</v>
      </c>
      <c r="CJ181" s="26">
        <v>55.7</v>
      </c>
      <c r="CK181" s="26">
        <v>89.63</v>
      </c>
      <c r="CL181" s="26">
        <v>116.97</v>
      </c>
      <c r="CM181" s="26">
        <v>354.36</v>
      </c>
      <c r="CN181" s="26">
        <v>0</v>
      </c>
      <c r="CO181" s="26">
        <v>1.44</v>
      </c>
      <c r="CP181" s="26">
        <v>0.19</v>
      </c>
      <c r="CQ181" s="26">
        <v>0.85</v>
      </c>
      <c r="CR181" s="26">
        <v>19.55</v>
      </c>
      <c r="CS181" s="26">
        <v>2.1</v>
      </c>
      <c r="CT181" s="26">
        <v>1.54</v>
      </c>
      <c r="CU181" s="26">
        <v>0.31</v>
      </c>
      <c r="CV181" s="26">
        <v>41.27</v>
      </c>
      <c r="CW181" s="26">
        <v>21.21</v>
      </c>
      <c r="CX181" s="26">
        <v>231.44</v>
      </c>
      <c r="CY181" s="26">
        <v>2.04</v>
      </c>
      <c r="CZ181" s="26">
        <v>15.13</v>
      </c>
      <c r="DA181" s="26">
        <v>140.39</v>
      </c>
      <c r="DB181" s="26">
        <v>1.47</v>
      </c>
      <c r="DC181" s="26">
        <v>34.88</v>
      </c>
      <c r="DD181" s="26">
        <v>0</v>
      </c>
      <c r="DE181" s="26">
        <v>27.33</v>
      </c>
      <c r="DF181" s="26">
        <v>35.71</v>
      </c>
      <c r="DG181" s="26">
        <v>26.99</v>
      </c>
      <c r="DH181" s="26">
        <v>36.39</v>
      </c>
      <c r="DI181" s="26">
        <v>1.15</v>
      </c>
      <c r="DJ181" s="26">
        <v>66.59</v>
      </c>
      <c r="DK181" s="26">
        <v>0.12</v>
      </c>
      <c r="DL181" s="26">
        <v>1.81</v>
      </c>
      <c r="DM181" s="26">
        <v>0.06</v>
      </c>
      <c r="DN181" s="26">
        <v>0.84</v>
      </c>
      <c r="DO181" s="26">
        <v>0.04</v>
      </c>
      <c r="DP181" s="26">
        <v>0.03</v>
      </c>
      <c r="DQ181" s="26">
        <v>0.03</v>
      </c>
      <c r="DR181" s="26">
        <v>0.1</v>
      </c>
      <c r="DS181" s="26">
        <v>0.19</v>
      </c>
      <c r="DT181" s="26">
        <v>0.14</v>
      </c>
      <c r="DU181" s="26">
        <v>0.91</v>
      </c>
      <c r="DV181" s="26">
        <v>0.62</v>
      </c>
    </row>
    <row r="182" ht="15.75" spans="1:126">
      <c r="A182" s="28" t="s">
        <v>310</v>
      </c>
      <c r="B182" s="28" t="s">
        <v>134</v>
      </c>
      <c r="C182" s="28" t="s">
        <v>235</v>
      </c>
      <c r="D182" s="28">
        <v>237.54</v>
      </c>
      <c r="E182" s="28">
        <v>77.51</v>
      </c>
      <c r="F182" s="28">
        <v>42.99</v>
      </c>
      <c r="G182" s="28">
        <v>1.81</v>
      </c>
      <c r="H182" s="28">
        <v>359.23</v>
      </c>
      <c r="I182" s="28">
        <v>7.9</v>
      </c>
      <c r="J182" s="28">
        <v>185.47</v>
      </c>
      <c r="K182" s="28">
        <v>66.22</v>
      </c>
      <c r="L182" s="28">
        <v>40.59</v>
      </c>
      <c r="M182" s="28">
        <v>0.05</v>
      </c>
      <c r="N182" s="28">
        <v>64.21</v>
      </c>
      <c r="O182" s="28">
        <v>2.96</v>
      </c>
      <c r="P182" s="28">
        <v>0.04</v>
      </c>
      <c r="Q182" s="28">
        <v>62.48</v>
      </c>
      <c r="R182" s="28">
        <v>21.53</v>
      </c>
      <c r="S182" s="28">
        <v>0.2</v>
      </c>
      <c r="T182" s="28">
        <v>0.06</v>
      </c>
      <c r="U182" s="28">
        <v>595.2</v>
      </c>
      <c r="V182" s="28">
        <v>160.96</v>
      </c>
      <c r="W182" s="28">
        <v>222.23</v>
      </c>
      <c r="X182" s="28">
        <v>59.49</v>
      </c>
      <c r="Y182" s="28">
        <v>144.59</v>
      </c>
      <c r="Z182" s="28">
        <v>63.28</v>
      </c>
      <c r="AA182" s="28">
        <v>1.64</v>
      </c>
      <c r="AB182" s="28">
        <v>0.81</v>
      </c>
      <c r="AC182" s="28">
        <v>0.1</v>
      </c>
      <c r="AD182" s="28">
        <v>0.51</v>
      </c>
      <c r="AE182" s="28">
        <v>1.21</v>
      </c>
      <c r="AF182" s="28">
        <v>0.56</v>
      </c>
      <c r="AG182" s="28">
        <v>2.16</v>
      </c>
      <c r="AH182" s="28">
        <v>7.51</v>
      </c>
      <c r="AI182" s="28">
        <v>0.41</v>
      </c>
      <c r="AJ182" s="28">
        <v>1.41</v>
      </c>
      <c r="AK182" s="28">
        <v>0.11</v>
      </c>
      <c r="AL182" s="28">
        <v>0.08</v>
      </c>
      <c r="AM182" s="28">
        <v>0.02</v>
      </c>
      <c r="AN182" s="28">
        <v>0.1</v>
      </c>
      <c r="AO182" s="28">
        <v>0.08</v>
      </c>
      <c r="AP182" s="28">
        <v>0.07</v>
      </c>
      <c r="AQ182" s="28">
        <v>0</v>
      </c>
      <c r="AR182" s="28">
        <v>0.29</v>
      </c>
      <c r="AS182" s="28">
        <v>0.17</v>
      </c>
      <c r="AT182" s="28">
        <v>0.14</v>
      </c>
      <c r="AU182" s="28">
        <v>0.48</v>
      </c>
      <c r="AV182" s="28">
        <v>0.04</v>
      </c>
      <c r="AW182" s="28">
        <v>0.45</v>
      </c>
      <c r="AX182" s="28">
        <v>0.15</v>
      </c>
      <c r="AY182" s="28">
        <v>8.81</v>
      </c>
      <c r="AZ182" s="28">
        <v>1.32</v>
      </c>
      <c r="BA182" s="28">
        <v>0.25</v>
      </c>
      <c r="BB182" s="28">
        <v>0</v>
      </c>
      <c r="BC182" s="28">
        <v>0.7</v>
      </c>
      <c r="BD182" s="28">
        <v>4.15</v>
      </c>
      <c r="BE182" s="28">
        <v>0.05</v>
      </c>
      <c r="BF182" s="28">
        <v>9.37</v>
      </c>
      <c r="BG182" s="28">
        <v>4.11</v>
      </c>
      <c r="BH182" s="28">
        <v>0</v>
      </c>
      <c r="BI182" s="28">
        <v>11.71</v>
      </c>
      <c r="BJ182" s="28">
        <v>1.12</v>
      </c>
      <c r="BK182" s="28">
        <v>4.99</v>
      </c>
      <c r="BL182" s="28">
        <v>6.01</v>
      </c>
      <c r="BM182" s="28">
        <v>0.55</v>
      </c>
      <c r="BN182" s="28">
        <v>7.05</v>
      </c>
      <c r="BO182" s="28">
        <v>0.46</v>
      </c>
      <c r="BP182" s="28">
        <v>0.001666667</v>
      </c>
      <c r="BQ182" s="28">
        <v>0.13</v>
      </c>
      <c r="BR182" s="28">
        <v>4.63</v>
      </c>
      <c r="BS182" s="28">
        <v>0.44</v>
      </c>
      <c r="BT182" s="28">
        <v>17.38</v>
      </c>
      <c r="BU182" s="28">
        <v>10.01</v>
      </c>
      <c r="BV182" s="28">
        <v>0.29</v>
      </c>
      <c r="BW182" s="28">
        <v>0.96</v>
      </c>
      <c r="BX182" s="28">
        <v>0.75</v>
      </c>
      <c r="BY182" s="28">
        <v>0.71</v>
      </c>
      <c r="BZ182" s="28">
        <v>15.8</v>
      </c>
      <c r="CA182" s="28">
        <v>1.73</v>
      </c>
      <c r="CB182" s="28">
        <v>240.06</v>
      </c>
      <c r="CC182" s="28">
        <v>24.79</v>
      </c>
      <c r="CD182" s="28">
        <v>138.18</v>
      </c>
      <c r="CE182" s="28">
        <v>134.07</v>
      </c>
      <c r="CF182" s="28">
        <v>28.29</v>
      </c>
      <c r="CG182" s="28">
        <v>6.83</v>
      </c>
      <c r="CH182" s="28">
        <v>26.88</v>
      </c>
      <c r="CI182" s="28">
        <v>7.47</v>
      </c>
      <c r="CJ182" s="28">
        <v>0</v>
      </c>
      <c r="CK182" s="28">
        <v>23.15</v>
      </c>
      <c r="CL182" s="28">
        <v>0</v>
      </c>
      <c r="CM182" s="28">
        <v>148.38</v>
      </c>
      <c r="CN182" s="28">
        <v>0.02</v>
      </c>
      <c r="CO182" s="28">
        <v>1.81</v>
      </c>
      <c r="CP182" s="28">
        <v>0.05</v>
      </c>
      <c r="CQ182" s="28">
        <v>1.13</v>
      </c>
      <c r="CR182" s="28">
        <v>19.39</v>
      </c>
      <c r="CS182" s="28">
        <v>2.26</v>
      </c>
      <c r="CT182" s="28">
        <v>1.31</v>
      </c>
      <c r="CU182" s="28">
        <v>0.4</v>
      </c>
      <c r="CV182" s="28">
        <v>38.88</v>
      </c>
      <c r="CW182" s="28">
        <v>24.27</v>
      </c>
      <c r="CX182" s="28">
        <v>241.04</v>
      </c>
      <c r="CY182" s="28">
        <v>2.07</v>
      </c>
      <c r="CZ182" s="28">
        <v>23.92</v>
      </c>
      <c r="DA182" s="28">
        <v>282.92</v>
      </c>
      <c r="DB182" s="28">
        <v>2.11</v>
      </c>
      <c r="DC182" s="28">
        <v>35.79</v>
      </c>
      <c r="DD182" s="28">
        <v>1.85</v>
      </c>
      <c r="DE182" s="28">
        <v>111.9</v>
      </c>
      <c r="DF182" s="28">
        <v>31.8</v>
      </c>
      <c r="DG182" s="28">
        <v>70.37</v>
      </c>
      <c r="DH182" s="28">
        <v>30.28</v>
      </c>
      <c r="DI182" s="28">
        <v>1</v>
      </c>
      <c r="DJ182" s="28">
        <v>77.5</v>
      </c>
      <c r="DK182" s="28">
        <v>0.19</v>
      </c>
      <c r="DL182" s="28">
        <v>1.78</v>
      </c>
      <c r="DM182" s="28">
        <v>0.07</v>
      </c>
      <c r="DN182" s="28">
        <v>0.73</v>
      </c>
      <c r="DO182" s="28">
        <v>0.05</v>
      </c>
      <c r="DP182" s="28">
        <v>0.02</v>
      </c>
      <c r="DQ182" s="28">
        <v>0.09</v>
      </c>
      <c r="DR182" s="28">
        <v>0.13</v>
      </c>
      <c r="DS182" s="28">
        <v>0.22</v>
      </c>
      <c r="DT182" s="28">
        <v>0.1</v>
      </c>
      <c r="DU182" s="28">
        <v>0.79</v>
      </c>
      <c r="DV182" s="28">
        <v>1.02</v>
      </c>
    </row>
  </sheetData>
  <sortState ref="A3:DV182">
    <sortCondition ref="C5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3"/>
  <sheetViews>
    <sheetView zoomScale="70" zoomScaleNormal="70" workbookViewId="0">
      <selection activeCell="B20" sqref="A1:I292"/>
    </sheetView>
  </sheetViews>
  <sheetFormatPr defaultColWidth="9" defaultRowHeight="13.5"/>
  <cols>
    <col min="1" max="1" width="33.3333333333333" style="17" customWidth="1"/>
    <col min="2" max="2" width="13.775" style="17" customWidth="1"/>
    <col min="3" max="3" width="12" style="17"/>
    <col min="4" max="5" width="11.1083333333333" style="17"/>
    <col min="6" max="7" width="9" style="18"/>
    <col min="8" max="8" width="12.6666666666667" style="17" customWidth="1"/>
    <col min="9" max="9" width="13.8833333333333" style="17" customWidth="1"/>
    <col min="10" max="16384" width="9" style="17"/>
  </cols>
  <sheetData>
    <row r="1" s="16" customFormat="1" ht="26.4" customHeight="1" spans="1:9">
      <c r="A1" s="3" t="s">
        <v>311</v>
      </c>
      <c r="B1" s="3"/>
      <c r="C1" s="3"/>
      <c r="D1" s="3"/>
      <c r="E1" s="3"/>
      <c r="F1" s="19"/>
      <c r="G1" s="19"/>
      <c r="H1" s="3"/>
      <c r="I1" s="3"/>
    </row>
    <row r="2" s="12" customFormat="1" ht="29.4" customHeight="1" spans="1:9">
      <c r="A2" s="14" t="s">
        <v>312</v>
      </c>
      <c r="B2" s="14" t="s">
        <v>313</v>
      </c>
      <c r="C2" s="14" t="s">
        <v>314</v>
      </c>
      <c r="D2" s="14" t="s">
        <v>315</v>
      </c>
      <c r="E2" s="14" t="s">
        <v>316</v>
      </c>
      <c r="F2" s="15" t="s">
        <v>317</v>
      </c>
      <c r="G2" s="15" t="s">
        <v>318</v>
      </c>
      <c r="H2" s="14" t="s">
        <v>319</v>
      </c>
      <c r="I2" s="14" t="s">
        <v>320</v>
      </c>
    </row>
    <row r="3" ht="15.75" spans="1:9">
      <c r="A3" s="20" t="s">
        <v>321</v>
      </c>
      <c r="B3" s="20" t="s">
        <v>134</v>
      </c>
      <c r="C3" s="20">
        <v>0.467355293</v>
      </c>
      <c r="D3" s="20">
        <v>0.211285415</v>
      </c>
      <c r="E3" s="20">
        <v>0.028249307</v>
      </c>
      <c r="F3" s="21">
        <v>180</v>
      </c>
      <c r="G3" s="21">
        <v>168</v>
      </c>
      <c r="H3" s="20">
        <v>1.208980101</v>
      </c>
      <c r="I3" s="20" t="s">
        <v>134</v>
      </c>
    </row>
    <row r="4" ht="15" spans="1:9">
      <c r="A4" s="20" t="s">
        <v>322</v>
      </c>
      <c r="B4" s="20" t="s">
        <v>134</v>
      </c>
      <c r="C4" s="20">
        <v>-0.525057147</v>
      </c>
      <c r="D4" s="20">
        <v>0.240554431</v>
      </c>
      <c r="E4" s="20">
        <v>0.030375036</v>
      </c>
      <c r="F4" s="21">
        <v>180</v>
      </c>
      <c r="G4" s="21">
        <v>167</v>
      </c>
      <c r="H4" s="20">
        <v>1.218932364</v>
      </c>
      <c r="I4" s="20" t="s">
        <v>128</v>
      </c>
    </row>
    <row r="5" ht="15" spans="1:9">
      <c r="A5" s="20" t="s">
        <v>323</v>
      </c>
      <c r="B5" s="20" t="s">
        <v>134</v>
      </c>
      <c r="C5" s="20">
        <v>-0.747613434</v>
      </c>
      <c r="D5" s="20">
        <v>0.298494659</v>
      </c>
      <c r="E5" s="20">
        <v>0.013162473</v>
      </c>
      <c r="F5" s="21">
        <v>180</v>
      </c>
      <c r="G5" s="21">
        <v>95</v>
      </c>
      <c r="H5" s="20">
        <v>1.235784591</v>
      </c>
      <c r="I5" s="20" t="s">
        <v>128</v>
      </c>
    </row>
    <row r="6" ht="15" spans="1:9">
      <c r="A6" s="20" t="s">
        <v>324</v>
      </c>
      <c r="B6" s="20" t="s">
        <v>134</v>
      </c>
      <c r="C6" s="20">
        <v>0.290557847</v>
      </c>
      <c r="D6" s="20">
        <v>0.145822627</v>
      </c>
      <c r="E6" s="20">
        <v>0.047848486</v>
      </c>
      <c r="F6" s="21">
        <v>180</v>
      </c>
      <c r="G6" s="21">
        <v>20</v>
      </c>
      <c r="H6" s="20">
        <v>1.237061668</v>
      </c>
      <c r="I6" s="20" t="s">
        <v>128</v>
      </c>
    </row>
    <row r="7" ht="15" spans="1:9">
      <c r="A7" s="20" t="s">
        <v>325</v>
      </c>
      <c r="B7" s="20" t="s">
        <v>134</v>
      </c>
      <c r="C7" s="20">
        <v>-0.601800003</v>
      </c>
      <c r="D7" s="20">
        <v>0.232700981</v>
      </c>
      <c r="E7" s="20">
        <v>0.010509345</v>
      </c>
      <c r="F7" s="21">
        <v>180</v>
      </c>
      <c r="G7" s="21">
        <v>170</v>
      </c>
      <c r="H7" s="20">
        <v>1.237934465</v>
      </c>
      <c r="I7" s="20" t="s">
        <v>128</v>
      </c>
    </row>
    <row r="8" ht="15" spans="1:9">
      <c r="A8" s="20" t="s">
        <v>326</v>
      </c>
      <c r="B8" s="20" t="s">
        <v>134</v>
      </c>
      <c r="C8" s="20">
        <v>0.582682043</v>
      </c>
      <c r="D8" s="20">
        <v>0.283418672</v>
      </c>
      <c r="E8" s="20">
        <v>0.041259854</v>
      </c>
      <c r="F8" s="21">
        <v>180</v>
      </c>
      <c r="G8" s="21">
        <v>123</v>
      </c>
      <c r="H8" s="20">
        <v>1.243637254</v>
      </c>
      <c r="I8" s="20" t="s">
        <v>134</v>
      </c>
    </row>
    <row r="9" ht="15" spans="1:9">
      <c r="A9" s="20" t="s">
        <v>327</v>
      </c>
      <c r="B9" s="20" t="s">
        <v>134</v>
      </c>
      <c r="C9" s="20">
        <v>-0.606088717</v>
      </c>
      <c r="D9" s="20">
        <v>0.244313103</v>
      </c>
      <c r="E9" s="20">
        <v>0.014043151</v>
      </c>
      <c r="F9" s="21">
        <v>180</v>
      </c>
      <c r="G9" s="21">
        <v>168</v>
      </c>
      <c r="H9" s="20">
        <v>1.244544954</v>
      </c>
      <c r="I9" s="20" t="s">
        <v>128</v>
      </c>
    </row>
    <row r="10" ht="15" spans="1:9">
      <c r="A10" s="20" t="s">
        <v>328</v>
      </c>
      <c r="B10" s="20" t="s">
        <v>134</v>
      </c>
      <c r="C10" s="20">
        <v>0.496464427</v>
      </c>
      <c r="D10" s="20">
        <v>0.210615292</v>
      </c>
      <c r="E10" s="20">
        <v>0.019505554</v>
      </c>
      <c r="F10" s="21">
        <v>180</v>
      </c>
      <c r="G10" s="21">
        <v>141</v>
      </c>
      <c r="H10" s="20">
        <v>1.24580733</v>
      </c>
      <c r="I10" s="20" t="s">
        <v>134</v>
      </c>
    </row>
    <row r="11" ht="15" spans="1:9">
      <c r="A11" s="20" t="s">
        <v>329</v>
      </c>
      <c r="B11" s="20" t="s">
        <v>134</v>
      </c>
      <c r="C11" s="20">
        <v>0.561339295</v>
      </c>
      <c r="D11" s="20">
        <v>0.266911618</v>
      </c>
      <c r="E11" s="20">
        <v>0.036871586</v>
      </c>
      <c r="F11" s="21">
        <v>180</v>
      </c>
      <c r="G11" s="21">
        <v>97</v>
      </c>
      <c r="H11" s="20">
        <v>1.250766666</v>
      </c>
      <c r="I11" s="20" t="s">
        <v>134</v>
      </c>
    </row>
    <row r="12" ht="15" spans="1:9">
      <c r="A12" s="20" t="s">
        <v>330</v>
      </c>
      <c r="B12" s="20" t="s">
        <v>134</v>
      </c>
      <c r="C12" s="20">
        <v>0.565903809</v>
      </c>
      <c r="D12" s="20">
        <v>0.23458101</v>
      </c>
      <c r="E12" s="20">
        <v>0.016869027</v>
      </c>
      <c r="F12" s="21">
        <v>180</v>
      </c>
      <c r="G12" s="21">
        <v>151</v>
      </c>
      <c r="H12" s="20">
        <v>1.261053154</v>
      </c>
      <c r="I12" s="20" t="s">
        <v>134</v>
      </c>
    </row>
    <row r="13" ht="15" spans="1:9">
      <c r="A13" s="20" t="s">
        <v>331</v>
      </c>
      <c r="B13" s="20" t="s">
        <v>134</v>
      </c>
      <c r="C13" s="20">
        <v>-0.402613711</v>
      </c>
      <c r="D13" s="20">
        <v>0.198928014</v>
      </c>
      <c r="E13" s="20">
        <v>0.044482374</v>
      </c>
      <c r="F13" s="21">
        <v>180</v>
      </c>
      <c r="G13" s="21">
        <v>92</v>
      </c>
      <c r="H13" s="20">
        <v>1.266646159</v>
      </c>
      <c r="I13" s="20" t="s">
        <v>128</v>
      </c>
    </row>
    <row r="14" ht="15" spans="1:9">
      <c r="A14" s="20" t="s">
        <v>332</v>
      </c>
      <c r="B14" s="20" t="s">
        <v>134</v>
      </c>
      <c r="C14" s="20">
        <v>0.502855076</v>
      </c>
      <c r="D14" s="20">
        <v>0.239992794</v>
      </c>
      <c r="E14" s="20">
        <v>0.037567918</v>
      </c>
      <c r="F14" s="21">
        <v>180</v>
      </c>
      <c r="G14" s="21">
        <v>162</v>
      </c>
      <c r="H14" s="20">
        <v>1.266748488</v>
      </c>
      <c r="I14" s="20" t="s">
        <v>134</v>
      </c>
    </row>
    <row r="15" ht="15" spans="1:9">
      <c r="A15" s="20" t="s">
        <v>333</v>
      </c>
      <c r="B15" s="20" t="s">
        <v>134</v>
      </c>
      <c r="C15" s="20">
        <v>0.509167318</v>
      </c>
      <c r="D15" s="20">
        <v>0.229590172</v>
      </c>
      <c r="E15" s="20">
        <v>0.02784646</v>
      </c>
      <c r="F15" s="21">
        <v>180</v>
      </c>
      <c r="G15" s="21">
        <v>132</v>
      </c>
      <c r="H15" s="20">
        <v>1.271498871</v>
      </c>
      <c r="I15" s="20" t="s">
        <v>134</v>
      </c>
    </row>
    <row r="16" ht="15" spans="1:9">
      <c r="A16" s="20" t="s">
        <v>334</v>
      </c>
      <c r="B16" s="20" t="s">
        <v>134</v>
      </c>
      <c r="C16" s="20">
        <v>-0.488496164</v>
      </c>
      <c r="D16" s="20">
        <v>0.232842384</v>
      </c>
      <c r="E16" s="20">
        <v>0.037327627</v>
      </c>
      <c r="F16" s="21">
        <v>180</v>
      </c>
      <c r="G16" s="21">
        <v>138</v>
      </c>
      <c r="H16" s="20">
        <v>1.276707156</v>
      </c>
      <c r="I16" s="20" t="s">
        <v>128</v>
      </c>
    </row>
    <row r="17" ht="15" spans="1:9">
      <c r="A17" s="20" t="s">
        <v>335</v>
      </c>
      <c r="B17" s="20" t="s">
        <v>134</v>
      </c>
      <c r="C17" s="20">
        <v>0.490984893</v>
      </c>
      <c r="D17" s="20">
        <v>0.233225525</v>
      </c>
      <c r="E17" s="20">
        <v>0.036685698</v>
      </c>
      <c r="F17" s="21">
        <v>180</v>
      </c>
      <c r="G17" s="21">
        <v>97</v>
      </c>
      <c r="H17" s="20">
        <v>1.28277537</v>
      </c>
      <c r="I17" s="20" t="s">
        <v>134</v>
      </c>
    </row>
    <row r="18" ht="15" spans="1:9">
      <c r="A18" s="20" t="s">
        <v>336</v>
      </c>
      <c r="B18" s="20" t="s">
        <v>134</v>
      </c>
      <c r="C18" s="20">
        <v>0.40265014</v>
      </c>
      <c r="D18" s="20">
        <v>0.196882629</v>
      </c>
      <c r="E18" s="20">
        <v>0.042322578</v>
      </c>
      <c r="F18" s="21">
        <v>180</v>
      </c>
      <c r="G18" s="21">
        <v>106</v>
      </c>
      <c r="H18" s="20">
        <v>1.288581546</v>
      </c>
      <c r="I18" s="20" t="s">
        <v>134</v>
      </c>
    </row>
    <row r="19" ht="15" spans="1:9">
      <c r="A19" s="20" t="s">
        <v>337</v>
      </c>
      <c r="B19" s="20" t="s">
        <v>134</v>
      </c>
      <c r="C19" s="20">
        <v>0.576085007</v>
      </c>
      <c r="D19" s="20">
        <v>0.258283258</v>
      </c>
      <c r="E19" s="20">
        <v>0.026974856</v>
      </c>
      <c r="F19" s="21">
        <v>180</v>
      </c>
      <c r="G19" s="21">
        <v>164</v>
      </c>
      <c r="H19" s="20">
        <v>1.292618863</v>
      </c>
      <c r="I19" s="20" t="s">
        <v>134</v>
      </c>
    </row>
    <row r="20" ht="15" spans="1:9">
      <c r="A20" s="20" t="s">
        <v>338</v>
      </c>
      <c r="B20" s="20" t="s">
        <v>134</v>
      </c>
      <c r="C20" s="20">
        <v>0.467396006</v>
      </c>
      <c r="D20" s="20">
        <v>0.221598745</v>
      </c>
      <c r="E20" s="20">
        <v>0.036333841</v>
      </c>
      <c r="F20" s="21">
        <v>180</v>
      </c>
      <c r="G20" s="21">
        <v>131</v>
      </c>
      <c r="H20" s="20">
        <v>1.297207429</v>
      </c>
      <c r="I20" s="20" t="s">
        <v>134</v>
      </c>
    </row>
    <row r="21" ht="15" spans="1:9">
      <c r="A21" s="20" t="s">
        <v>339</v>
      </c>
      <c r="B21" s="20" t="s">
        <v>134</v>
      </c>
      <c r="C21" s="20">
        <v>0.649464377</v>
      </c>
      <c r="D21" s="20">
        <v>0.307415704</v>
      </c>
      <c r="E21" s="20">
        <v>0.036032394</v>
      </c>
      <c r="F21" s="21">
        <v>180</v>
      </c>
      <c r="G21" s="21">
        <v>115</v>
      </c>
      <c r="H21" s="20">
        <v>1.302571566</v>
      </c>
      <c r="I21" s="20" t="s">
        <v>134</v>
      </c>
    </row>
    <row r="22" ht="15" spans="1:9">
      <c r="A22" s="20" t="s">
        <v>340</v>
      </c>
      <c r="B22" s="20" t="s">
        <v>134</v>
      </c>
      <c r="C22" s="20">
        <v>0.582502021</v>
      </c>
      <c r="D22" s="20">
        <v>0.290107592</v>
      </c>
      <c r="E22" s="20">
        <v>0.04617661</v>
      </c>
      <c r="F22" s="21">
        <v>180</v>
      </c>
      <c r="G22" s="21">
        <v>114</v>
      </c>
      <c r="H22" s="20">
        <v>1.304151458</v>
      </c>
      <c r="I22" s="20" t="s">
        <v>134</v>
      </c>
    </row>
    <row r="23" ht="15" spans="1:9">
      <c r="A23" s="20" t="s">
        <v>341</v>
      </c>
      <c r="B23" s="20" t="s">
        <v>134</v>
      </c>
      <c r="C23" s="20">
        <v>-0.471614815</v>
      </c>
      <c r="D23" s="20">
        <v>0.23352783</v>
      </c>
      <c r="E23" s="20">
        <v>0.044941287</v>
      </c>
      <c r="F23" s="21">
        <v>180</v>
      </c>
      <c r="G23" s="21">
        <v>75</v>
      </c>
      <c r="H23" s="20">
        <v>1.310348376</v>
      </c>
      <c r="I23" s="20" t="s">
        <v>128</v>
      </c>
    </row>
    <row r="24" ht="15" spans="1:9">
      <c r="A24" s="20" t="s">
        <v>342</v>
      </c>
      <c r="B24" s="20" t="s">
        <v>134</v>
      </c>
      <c r="C24" s="20">
        <v>0.553963636</v>
      </c>
      <c r="D24" s="20">
        <v>0.249956166</v>
      </c>
      <c r="E24" s="20">
        <v>0.027949441</v>
      </c>
      <c r="F24" s="21">
        <v>180</v>
      </c>
      <c r="G24" s="21">
        <v>172</v>
      </c>
      <c r="H24" s="20">
        <v>1.320932905</v>
      </c>
      <c r="I24" s="20" t="s">
        <v>134</v>
      </c>
    </row>
    <row r="25" ht="15" spans="1:9">
      <c r="A25" s="20" t="s">
        <v>343</v>
      </c>
      <c r="B25" s="20" t="s">
        <v>134</v>
      </c>
      <c r="C25" s="20">
        <v>-0.523547917</v>
      </c>
      <c r="D25" s="20">
        <v>0.227361</v>
      </c>
      <c r="E25" s="20">
        <v>0.022458269</v>
      </c>
      <c r="F25" s="21">
        <v>180</v>
      </c>
      <c r="G25" s="21">
        <v>179</v>
      </c>
      <c r="H25" s="20">
        <v>1.334107388</v>
      </c>
      <c r="I25" s="20" t="s">
        <v>128</v>
      </c>
    </row>
    <row r="26" ht="15" spans="1:9">
      <c r="A26" s="20" t="s">
        <v>344</v>
      </c>
      <c r="B26" s="20" t="s">
        <v>134</v>
      </c>
      <c r="C26" s="20">
        <v>-0.483557625</v>
      </c>
      <c r="D26" s="20">
        <v>0.201565139</v>
      </c>
      <c r="E26" s="20">
        <v>0.017477812</v>
      </c>
      <c r="F26" s="21">
        <v>180</v>
      </c>
      <c r="G26" s="21">
        <v>41</v>
      </c>
      <c r="H26" s="20">
        <v>1.337474934</v>
      </c>
      <c r="I26" s="20" t="s">
        <v>134</v>
      </c>
    </row>
    <row r="27" ht="15" spans="1:9">
      <c r="A27" s="20" t="s">
        <v>345</v>
      </c>
      <c r="B27" s="20" t="s">
        <v>134</v>
      </c>
      <c r="C27" s="20">
        <v>0.628353678</v>
      </c>
      <c r="D27" s="20">
        <v>0.27673071</v>
      </c>
      <c r="E27" s="20">
        <v>0.024374214</v>
      </c>
      <c r="F27" s="21">
        <v>180</v>
      </c>
      <c r="G27" s="21">
        <v>101</v>
      </c>
      <c r="H27" s="20">
        <v>1.337823406</v>
      </c>
      <c r="I27" s="20" t="s">
        <v>134</v>
      </c>
    </row>
    <row r="28" ht="15" spans="1:9">
      <c r="A28" s="20" t="s">
        <v>346</v>
      </c>
      <c r="B28" s="20" t="s">
        <v>134</v>
      </c>
      <c r="C28" s="20">
        <v>0.650613019</v>
      </c>
      <c r="D28" s="20">
        <v>0.311533195</v>
      </c>
      <c r="E28" s="20">
        <v>0.038190658</v>
      </c>
      <c r="F28" s="21">
        <v>180</v>
      </c>
      <c r="G28" s="21">
        <v>98</v>
      </c>
      <c r="H28" s="20">
        <v>1.337869311</v>
      </c>
      <c r="I28" s="20" t="s">
        <v>134</v>
      </c>
    </row>
    <row r="29" ht="15" spans="1:9">
      <c r="A29" s="20" t="s">
        <v>347</v>
      </c>
      <c r="B29" s="20" t="s">
        <v>134</v>
      </c>
      <c r="C29" s="20">
        <v>0.659143308</v>
      </c>
      <c r="D29" s="20">
        <v>0.328897609</v>
      </c>
      <c r="E29" s="20">
        <v>0.046584338</v>
      </c>
      <c r="F29" s="21">
        <v>180</v>
      </c>
      <c r="G29" s="21">
        <v>74</v>
      </c>
      <c r="H29" s="20">
        <v>1.344855254</v>
      </c>
      <c r="I29" s="20" t="s">
        <v>134</v>
      </c>
    </row>
    <row r="30" ht="15" spans="1:9">
      <c r="A30" s="20" t="s">
        <v>348</v>
      </c>
      <c r="B30" s="20" t="s">
        <v>134</v>
      </c>
      <c r="C30" s="20">
        <v>-0.744422135</v>
      </c>
      <c r="D30" s="20">
        <v>0.257797146</v>
      </c>
      <c r="E30" s="20">
        <v>0.004365787</v>
      </c>
      <c r="F30" s="21">
        <v>180</v>
      </c>
      <c r="G30" s="21">
        <v>166</v>
      </c>
      <c r="H30" s="20">
        <v>1.347799068</v>
      </c>
      <c r="I30" s="20" t="s">
        <v>128</v>
      </c>
    </row>
    <row r="31" ht="15" spans="1:9">
      <c r="A31" s="20" t="s">
        <v>349</v>
      </c>
      <c r="B31" s="20" t="s">
        <v>134</v>
      </c>
      <c r="C31" s="20">
        <v>0.632507821</v>
      </c>
      <c r="D31" s="20">
        <v>0.3130404</v>
      </c>
      <c r="E31" s="20">
        <v>0.044835648</v>
      </c>
      <c r="F31" s="21">
        <v>180</v>
      </c>
      <c r="G31" s="21">
        <v>116</v>
      </c>
      <c r="H31" s="20">
        <v>1.353929523</v>
      </c>
      <c r="I31" s="20" t="s">
        <v>134</v>
      </c>
    </row>
    <row r="32" ht="15" spans="1:9">
      <c r="A32" s="20" t="s">
        <v>350</v>
      </c>
      <c r="B32" s="20" t="s">
        <v>134</v>
      </c>
      <c r="C32" s="20">
        <v>-0.834570646</v>
      </c>
      <c r="D32" s="20">
        <v>0.372254971</v>
      </c>
      <c r="E32" s="20">
        <v>0.026207561</v>
      </c>
      <c r="F32" s="21">
        <v>180</v>
      </c>
      <c r="G32" s="21">
        <v>140</v>
      </c>
      <c r="H32" s="20">
        <v>1.355038635</v>
      </c>
      <c r="I32" s="20" t="s">
        <v>128</v>
      </c>
    </row>
    <row r="33" ht="15" spans="1:9">
      <c r="A33" s="20" t="s">
        <v>351</v>
      </c>
      <c r="B33" s="20" t="s">
        <v>134</v>
      </c>
      <c r="C33" s="20">
        <v>0.640314457</v>
      </c>
      <c r="D33" s="20">
        <v>0.301873777</v>
      </c>
      <c r="E33" s="20">
        <v>0.035302856</v>
      </c>
      <c r="F33" s="21">
        <v>180</v>
      </c>
      <c r="G33" s="21">
        <v>118</v>
      </c>
      <c r="H33" s="20">
        <v>1.363501516</v>
      </c>
      <c r="I33" s="20" t="s">
        <v>134</v>
      </c>
    </row>
    <row r="34" ht="15" spans="1:9">
      <c r="A34" s="20" t="s">
        <v>352</v>
      </c>
      <c r="B34" s="20" t="s">
        <v>134</v>
      </c>
      <c r="C34" s="20">
        <v>-0.584505067</v>
      </c>
      <c r="D34" s="20">
        <v>0.280182081</v>
      </c>
      <c r="E34" s="20">
        <v>0.038397574</v>
      </c>
      <c r="F34" s="21">
        <v>180</v>
      </c>
      <c r="G34" s="21">
        <v>167</v>
      </c>
      <c r="H34" s="20">
        <v>1.370125558</v>
      </c>
      <c r="I34" s="20" t="s">
        <v>128</v>
      </c>
    </row>
    <row r="35" ht="15" spans="1:9">
      <c r="A35" s="20" t="s">
        <v>353</v>
      </c>
      <c r="B35" s="20" t="s">
        <v>134</v>
      </c>
      <c r="C35" s="20">
        <v>0.840879071</v>
      </c>
      <c r="D35" s="20">
        <v>0.384570309</v>
      </c>
      <c r="E35" s="20">
        <v>0.030087998</v>
      </c>
      <c r="F35" s="21">
        <v>180</v>
      </c>
      <c r="G35" s="21">
        <v>124</v>
      </c>
      <c r="H35" s="20">
        <v>1.370883554</v>
      </c>
      <c r="I35" s="20" t="s">
        <v>134</v>
      </c>
    </row>
    <row r="36" ht="15" spans="1:9">
      <c r="A36" s="20" t="s">
        <v>354</v>
      </c>
      <c r="B36" s="20" t="s">
        <v>134</v>
      </c>
      <c r="C36" s="20">
        <v>0.58740603</v>
      </c>
      <c r="D36" s="20">
        <v>0.229088014</v>
      </c>
      <c r="E36" s="20">
        <v>0.011174701</v>
      </c>
      <c r="F36" s="21">
        <v>180</v>
      </c>
      <c r="G36" s="21">
        <v>123</v>
      </c>
      <c r="H36" s="20">
        <v>1.375042414</v>
      </c>
      <c r="I36" s="20" t="s">
        <v>134</v>
      </c>
    </row>
    <row r="37" ht="15" spans="1:9">
      <c r="A37" s="20" t="s">
        <v>355</v>
      </c>
      <c r="B37" s="20" t="s">
        <v>134</v>
      </c>
      <c r="C37" s="20">
        <v>0.758927238</v>
      </c>
      <c r="D37" s="20">
        <v>0.304954683</v>
      </c>
      <c r="E37" s="20">
        <v>0.01374665</v>
      </c>
      <c r="F37" s="21">
        <v>180</v>
      </c>
      <c r="G37" s="21">
        <v>118</v>
      </c>
      <c r="H37" s="20">
        <v>1.377771761</v>
      </c>
      <c r="I37" s="20" t="s">
        <v>134</v>
      </c>
    </row>
    <row r="38" ht="15" spans="1:9">
      <c r="A38" s="20" t="s">
        <v>356</v>
      </c>
      <c r="B38" s="20" t="s">
        <v>134</v>
      </c>
      <c r="C38" s="20">
        <v>0.497533783</v>
      </c>
      <c r="D38" s="20">
        <v>0.228219301</v>
      </c>
      <c r="E38" s="20">
        <v>0.030572455</v>
      </c>
      <c r="F38" s="21">
        <v>180</v>
      </c>
      <c r="G38" s="21">
        <v>151</v>
      </c>
      <c r="H38" s="20">
        <v>1.378598195</v>
      </c>
      <c r="I38" s="20" t="s">
        <v>134</v>
      </c>
    </row>
    <row r="39" ht="15" spans="1:9">
      <c r="A39" s="20" t="s">
        <v>357</v>
      </c>
      <c r="B39" s="20" t="s">
        <v>134</v>
      </c>
      <c r="C39" s="20">
        <v>-0.556327833</v>
      </c>
      <c r="D39" s="20">
        <v>0.269776524</v>
      </c>
      <c r="E39" s="20">
        <v>0.040651715</v>
      </c>
      <c r="F39" s="21">
        <v>180</v>
      </c>
      <c r="G39" s="21">
        <v>161</v>
      </c>
      <c r="H39" s="20">
        <v>1.383439924</v>
      </c>
      <c r="I39" s="20" t="s">
        <v>128</v>
      </c>
    </row>
    <row r="40" ht="15" spans="1:9">
      <c r="A40" s="20" t="s">
        <v>358</v>
      </c>
      <c r="B40" s="20" t="s">
        <v>134</v>
      </c>
      <c r="C40" s="20">
        <v>0.632432552</v>
      </c>
      <c r="D40" s="20">
        <v>0.288587875</v>
      </c>
      <c r="E40" s="20">
        <v>0.029723411</v>
      </c>
      <c r="F40" s="21">
        <v>180</v>
      </c>
      <c r="G40" s="21">
        <v>98</v>
      </c>
      <c r="H40" s="20">
        <v>1.384677865</v>
      </c>
      <c r="I40" s="20" t="s">
        <v>134</v>
      </c>
    </row>
    <row r="41" ht="15" spans="1:9">
      <c r="A41" s="20" t="s">
        <v>359</v>
      </c>
      <c r="B41" s="20" t="s">
        <v>134</v>
      </c>
      <c r="C41" s="20">
        <v>-0.609482649</v>
      </c>
      <c r="D41" s="20">
        <v>0.304216158</v>
      </c>
      <c r="E41" s="20">
        <v>0.046654276</v>
      </c>
      <c r="F41" s="21">
        <v>180</v>
      </c>
      <c r="G41" s="21">
        <v>139</v>
      </c>
      <c r="H41" s="20">
        <v>1.399367719</v>
      </c>
      <c r="I41" s="20" t="s">
        <v>128</v>
      </c>
    </row>
    <row r="42" ht="15" spans="1:9">
      <c r="A42" s="20" t="s">
        <v>360</v>
      </c>
      <c r="B42" s="20" t="s">
        <v>134</v>
      </c>
      <c r="C42" s="20">
        <v>-0.58679179</v>
      </c>
      <c r="D42" s="20">
        <v>0.254355874</v>
      </c>
      <c r="E42" s="20">
        <v>0.02221435</v>
      </c>
      <c r="F42" s="21">
        <v>180</v>
      </c>
      <c r="G42" s="21">
        <v>174</v>
      </c>
      <c r="H42" s="20">
        <v>1.407417256</v>
      </c>
      <c r="I42" s="20" t="s">
        <v>128</v>
      </c>
    </row>
    <row r="43" ht="15" spans="1:9">
      <c r="A43" s="20" t="s">
        <v>361</v>
      </c>
      <c r="B43" s="20" t="s">
        <v>134</v>
      </c>
      <c r="C43" s="20">
        <v>0.730591209</v>
      </c>
      <c r="D43" s="20">
        <v>0.28207137</v>
      </c>
      <c r="E43" s="20">
        <v>0.010394191</v>
      </c>
      <c r="F43" s="21">
        <v>180</v>
      </c>
      <c r="G43" s="21">
        <v>131</v>
      </c>
      <c r="H43" s="20">
        <v>1.408992786</v>
      </c>
      <c r="I43" s="20" t="s">
        <v>134</v>
      </c>
    </row>
    <row r="44" ht="15" spans="1:9">
      <c r="A44" s="20" t="s">
        <v>362</v>
      </c>
      <c r="B44" s="20" t="s">
        <v>134</v>
      </c>
      <c r="C44" s="20">
        <v>0.657151314</v>
      </c>
      <c r="D44" s="20">
        <v>0.269719104</v>
      </c>
      <c r="E44" s="20">
        <v>0.015823459</v>
      </c>
      <c r="F44" s="21">
        <v>180</v>
      </c>
      <c r="G44" s="21">
        <v>102</v>
      </c>
      <c r="H44" s="20">
        <v>1.430154274</v>
      </c>
      <c r="I44" s="20" t="s">
        <v>134</v>
      </c>
    </row>
    <row r="45" ht="15" spans="1:9">
      <c r="A45" s="20" t="s">
        <v>363</v>
      </c>
      <c r="B45" s="20" t="s">
        <v>134</v>
      </c>
      <c r="C45" s="20">
        <v>0.529847992</v>
      </c>
      <c r="D45" s="20">
        <v>0.216968549</v>
      </c>
      <c r="E45" s="20">
        <v>0.015587291</v>
      </c>
      <c r="F45" s="21">
        <v>180</v>
      </c>
      <c r="G45" s="21">
        <v>130</v>
      </c>
      <c r="H45" s="20">
        <v>1.436133494</v>
      </c>
      <c r="I45" s="20" t="s">
        <v>134</v>
      </c>
    </row>
    <row r="46" ht="15" spans="1:9">
      <c r="A46" s="20" t="s">
        <v>364</v>
      </c>
      <c r="B46" s="20" t="s">
        <v>134</v>
      </c>
      <c r="C46" s="20">
        <v>0.406628985</v>
      </c>
      <c r="D46" s="20">
        <v>0.201510628</v>
      </c>
      <c r="E46" s="20">
        <v>0.045111461</v>
      </c>
      <c r="F46" s="21">
        <v>180</v>
      </c>
      <c r="G46" s="21">
        <v>87</v>
      </c>
      <c r="H46" s="20">
        <v>1.437250526</v>
      </c>
      <c r="I46" s="20" t="s">
        <v>134</v>
      </c>
    </row>
    <row r="47" ht="15" spans="1:9">
      <c r="A47" s="20" t="s">
        <v>365</v>
      </c>
      <c r="B47" s="20" t="s">
        <v>134</v>
      </c>
      <c r="C47" s="20">
        <v>0.715635126</v>
      </c>
      <c r="D47" s="20">
        <v>0.339936197</v>
      </c>
      <c r="E47" s="20">
        <v>0.036684763</v>
      </c>
      <c r="F47" s="21">
        <v>180</v>
      </c>
      <c r="G47" s="21">
        <v>78</v>
      </c>
      <c r="H47" s="20">
        <v>1.438762392</v>
      </c>
      <c r="I47" s="20" t="s">
        <v>134</v>
      </c>
    </row>
    <row r="48" ht="15" spans="1:9">
      <c r="A48" s="20" t="s">
        <v>366</v>
      </c>
      <c r="B48" s="20" t="s">
        <v>134</v>
      </c>
      <c r="C48" s="20">
        <v>-0.610379142</v>
      </c>
      <c r="D48" s="20">
        <v>0.296069929</v>
      </c>
      <c r="E48" s="20">
        <v>0.040707186</v>
      </c>
      <c r="F48" s="21">
        <v>180</v>
      </c>
      <c r="G48" s="21">
        <v>110</v>
      </c>
      <c r="H48" s="20">
        <v>1.447576512</v>
      </c>
      <c r="I48" s="20" t="s">
        <v>128</v>
      </c>
    </row>
    <row r="49" ht="15" spans="1:9">
      <c r="A49" s="20" t="s">
        <v>367</v>
      </c>
      <c r="B49" s="20" t="s">
        <v>134</v>
      </c>
      <c r="C49" s="20">
        <v>0.488664749</v>
      </c>
      <c r="D49" s="20">
        <v>0.238763428</v>
      </c>
      <c r="E49" s="20">
        <v>0.042171259</v>
      </c>
      <c r="F49" s="21">
        <v>180</v>
      </c>
      <c r="G49" s="21">
        <v>98</v>
      </c>
      <c r="H49" s="20">
        <v>1.45169292</v>
      </c>
      <c r="I49" s="20" t="s">
        <v>134</v>
      </c>
    </row>
    <row r="50" ht="15" spans="1:9">
      <c r="A50" s="20" t="s">
        <v>368</v>
      </c>
      <c r="B50" s="20" t="s">
        <v>134</v>
      </c>
      <c r="C50" s="20">
        <v>-0.686924622</v>
      </c>
      <c r="D50" s="20">
        <v>0.33346665</v>
      </c>
      <c r="E50" s="20">
        <v>0.040866993</v>
      </c>
      <c r="F50" s="21">
        <v>180</v>
      </c>
      <c r="G50" s="21">
        <v>110</v>
      </c>
      <c r="H50" s="20">
        <v>1.454724185</v>
      </c>
      <c r="I50" s="20" t="s">
        <v>128</v>
      </c>
    </row>
    <row r="51" ht="15" spans="1:9">
      <c r="A51" s="20" t="s">
        <v>369</v>
      </c>
      <c r="B51" s="20" t="s">
        <v>134</v>
      </c>
      <c r="C51" s="20">
        <v>0.547590531</v>
      </c>
      <c r="D51" s="20">
        <v>0.225483361</v>
      </c>
      <c r="E51" s="20">
        <v>0.016161157</v>
      </c>
      <c r="F51" s="21">
        <v>180</v>
      </c>
      <c r="G51" s="21">
        <v>95</v>
      </c>
      <c r="H51" s="20">
        <v>1.455532696</v>
      </c>
      <c r="I51" s="20" t="s">
        <v>134</v>
      </c>
    </row>
    <row r="52" ht="15" spans="1:9">
      <c r="A52" s="20" t="s">
        <v>370</v>
      </c>
      <c r="B52" s="20" t="s">
        <v>134</v>
      </c>
      <c r="C52" s="20">
        <v>-0.744198327</v>
      </c>
      <c r="D52" s="20">
        <v>0.279859933</v>
      </c>
      <c r="E52" s="20">
        <v>0.008551611</v>
      </c>
      <c r="F52" s="21">
        <v>180</v>
      </c>
      <c r="G52" s="21">
        <v>141</v>
      </c>
      <c r="H52" s="20">
        <v>1.456156852</v>
      </c>
      <c r="I52" s="20" t="s">
        <v>128</v>
      </c>
    </row>
    <row r="53" ht="15" spans="1:9">
      <c r="A53" s="20" t="s">
        <v>371</v>
      </c>
      <c r="B53" s="20" t="s">
        <v>134</v>
      </c>
      <c r="C53" s="20">
        <v>0.522997234</v>
      </c>
      <c r="D53" s="20">
        <v>0.24436129</v>
      </c>
      <c r="E53" s="20">
        <v>0.033702728</v>
      </c>
      <c r="F53" s="21">
        <v>180</v>
      </c>
      <c r="G53" s="21">
        <v>92</v>
      </c>
      <c r="H53" s="20">
        <v>1.456757318</v>
      </c>
      <c r="I53" s="20" t="s">
        <v>134</v>
      </c>
    </row>
    <row r="54" ht="15" spans="1:9">
      <c r="A54" s="20" t="s">
        <v>372</v>
      </c>
      <c r="B54" s="20" t="s">
        <v>134</v>
      </c>
      <c r="C54" s="20">
        <v>0.520272287</v>
      </c>
      <c r="D54" s="20">
        <v>0.25434229</v>
      </c>
      <c r="E54" s="20">
        <v>0.042279567</v>
      </c>
      <c r="F54" s="21">
        <v>180</v>
      </c>
      <c r="G54" s="21">
        <v>112</v>
      </c>
      <c r="H54" s="20">
        <v>1.456923857</v>
      </c>
      <c r="I54" s="20" t="s">
        <v>134</v>
      </c>
    </row>
    <row r="55" ht="15" spans="1:9">
      <c r="A55" s="20" t="s">
        <v>373</v>
      </c>
      <c r="B55" s="20" t="s">
        <v>134</v>
      </c>
      <c r="C55" s="20">
        <v>-0.469123713</v>
      </c>
      <c r="D55" s="20">
        <v>0.234569846</v>
      </c>
      <c r="E55" s="20">
        <v>0.04703687</v>
      </c>
      <c r="F55" s="21">
        <v>180</v>
      </c>
      <c r="G55" s="21">
        <v>23</v>
      </c>
      <c r="H55" s="20">
        <v>1.465385963</v>
      </c>
      <c r="I55" s="20" t="s">
        <v>128</v>
      </c>
    </row>
    <row r="56" ht="15" spans="1:9">
      <c r="A56" s="20" t="s">
        <v>374</v>
      </c>
      <c r="B56" s="20" t="s">
        <v>134</v>
      </c>
      <c r="C56" s="20">
        <v>0.919402348</v>
      </c>
      <c r="D56" s="20">
        <v>0.430798385</v>
      </c>
      <c r="E56" s="20">
        <v>0.034204375</v>
      </c>
      <c r="F56" s="21">
        <v>180</v>
      </c>
      <c r="G56" s="21">
        <v>91</v>
      </c>
      <c r="H56" s="20">
        <v>1.471603463</v>
      </c>
      <c r="I56" s="20" t="s">
        <v>134</v>
      </c>
    </row>
    <row r="57" ht="15" spans="1:9">
      <c r="A57" s="20" t="s">
        <v>375</v>
      </c>
      <c r="B57" s="20" t="s">
        <v>134</v>
      </c>
      <c r="C57" s="20">
        <v>0.52323405</v>
      </c>
      <c r="D57" s="20">
        <v>0.238961504</v>
      </c>
      <c r="E57" s="20">
        <v>0.029860223</v>
      </c>
      <c r="F57" s="21">
        <v>180</v>
      </c>
      <c r="G57" s="21">
        <v>124</v>
      </c>
      <c r="H57" s="20">
        <v>1.479052886</v>
      </c>
      <c r="I57" s="20" t="s">
        <v>134</v>
      </c>
    </row>
    <row r="58" ht="15" spans="1:9">
      <c r="A58" s="20" t="s">
        <v>376</v>
      </c>
      <c r="B58" s="20" t="s">
        <v>134</v>
      </c>
      <c r="C58" s="20">
        <v>0.497841068</v>
      </c>
      <c r="D58" s="20">
        <v>0.205433958</v>
      </c>
      <c r="E58" s="20">
        <v>0.016384685</v>
      </c>
      <c r="F58" s="21">
        <v>180</v>
      </c>
      <c r="G58" s="21">
        <v>101</v>
      </c>
      <c r="H58" s="20">
        <v>1.487782707</v>
      </c>
      <c r="I58" s="20" t="s">
        <v>134</v>
      </c>
    </row>
    <row r="59" ht="15" spans="1:9">
      <c r="A59" s="20" t="s">
        <v>377</v>
      </c>
      <c r="B59" s="20" t="s">
        <v>134</v>
      </c>
      <c r="C59" s="20">
        <v>-0.446523982</v>
      </c>
      <c r="D59" s="20">
        <v>0.217177362</v>
      </c>
      <c r="E59" s="20">
        <v>0.041247361</v>
      </c>
      <c r="F59" s="21">
        <v>180</v>
      </c>
      <c r="G59" s="21">
        <v>149</v>
      </c>
      <c r="H59" s="20">
        <v>1.490625738</v>
      </c>
      <c r="I59" s="20" t="s">
        <v>128</v>
      </c>
    </row>
    <row r="60" ht="15" spans="1:9">
      <c r="A60" s="20" t="s">
        <v>378</v>
      </c>
      <c r="B60" s="20" t="s">
        <v>134</v>
      </c>
      <c r="C60" s="20">
        <v>0.545038266</v>
      </c>
      <c r="D60" s="20">
        <v>0.263694666</v>
      </c>
      <c r="E60" s="20">
        <v>0.04019654</v>
      </c>
      <c r="F60" s="21">
        <v>180</v>
      </c>
      <c r="G60" s="21">
        <v>109</v>
      </c>
      <c r="H60" s="20">
        <v>1.495611625</v>
      </c>
      <c r="I60" s="20" t="s">
        <v>134</v>
      </c>
    </row>
    <row r="61" ht="15" spans="1:9">
      <c r="A61" s="20" t="s">
        <v>379</v>
      </c>
      <c r="B61" s="20" t="s">
        <v>134</v>
      </c>
      <c r="C61" s="20">
        <v>0.383201031</v>
      </c>
      <c r="D61" s="20">
        <v>0.143823183</v>
      </c>
      <c r="E61" s="20">
        <v>0.008425428</v>
      </c>
      <c r="F61" s="21">
        <v>180</v>
      </c>
      <c r="G61" s="21">
        <v>23</v>
      </c>
      <c r="H61" s="20">
        <v>1.498779616</v>
      </c>
      <c r="I61" s="20" t="s">
        <v>134</v>
      </c>
    </row>
    <row r="62" ht="15" spans="1:9">
      <c r="A62" s="20" t="s">
        <v>380</v>
      </c>
      <c r="B62" s="20" t="s">
        <v>134</v>
      </c>
      <c r="C62" s="20">
        <v>0.623826189</v>
      </c>
      <c r="D62" s="20">
        <v>0.241488982</v>
      </c>
      <c r="E62" s="20">
        <v>0.010594866</v>
      </c>
      <c r="F62" s="21">
        <v>180</v>
      </c>
      <c r="G62" s="21">
        <v>87</v>
      </c>
      <c r="H62" s="20">
        <v>1.506687311</v>
      </c>
      <c r="I62" s="20" t="s">
        <v>134</v>
      </c>
    </row>
    <row r="63" ht="15" spans="1:9">
      <c r="A63" s="20" t="s">
        <v>381</v>
      </c>
      <c r="B63" s="20" t="s">
        <v>134</v>
      </c>
      <c r="C63" s="20">
        <v>0.654803038</v>
      </c>
      <c r="D63" s="20">
        <v>0.273875863</v>
      </c>
      <c r="E63" s="20">
        <v>0.017857321</v>
      </c>
      <c r="F63" s="21">
        <v>180</v>
      </c>
      <c r="G63" s="21">
        <v>135</v>
      </c>
      <c r="H63" s="20">
        <v>1.509059031</v>
      </c>
      <c r="I63" s="20" t="s">
        <v>134</v>
      </c>
    </row>
    <row r="64" ht="15" spans="1:9">
      <c r="A64" s="20" t="s">
        <v>382</v>
      </c>
      <c r="B64" s="20" t="s">
        <v>134</v>
      </c>
      <c r="C64" s="20">
        <v>0.512793034</v>
      </c>
      <c r="D64" s="20">
        <v>0.210424909</v>
      </c>
      <c r="E64" s="20">
        <v>0.015801808</v>
      </c>
      <c r="F64" s="21">
        <v>180</v>
      </c>
      <c r="G64" s="21">
        <v>46</v>
      </c>
      <c r="H64" s="20">
        <v>1.512324885</v>
      </c>
      <c r="I64" s="20" t="s">
        <v>134</v>
      </c>
    </row>
    <row r="65" ht="15" spans="1:9">
      <c r="A65" s="20" t="s">
        <v>383</v>
      </c>
      <c r="B65" s="20" t="s">
        <v>134</v>
      </c>
      <c r="C65" s="20">
        <v>0.791645597</v>
      </c>
      <c r="D65" s="20">
        <v>0.367541867</v>
      </c>
      <c r="E65" s="20">
        <v>0.032601108</v>
      </c>
      <c r="F65" s="21">
        <v>180</v>
      </c>
      <c r="G65" s="21">
        <v>123</v>
      </c>
      <c r="H65" s="20">
        <v>1.528726901</v>
      </c>
      <c r="I65" s="20" t="s">
        <v>134</v>
      </c>
    </row>
    <row r="66" ht="15" spans="1:9">
      <c r="A66" s="20" t="s">
        <v>384</v>
      </c>
      <c r="B66" s="20" t="s">
        <v>134</v>
      </c>
      <c r="C66" s="20">
        <v>0.601788968</v>
      </c>
      <c r="D66" s="20">
        <v>0.221001047</v>
      </c>
      <c r="E66" s="20">
        <v>0.007116674</v>
      </c>
      <c r="F66" s="21">
        <v>180</v>
      </c>
      <c r="G66" s="21">
        <v>112</v>
      </c>
      <c r="H66" s="20">
        <v>1.529727868</v>
      </c>
      <c r="I66" s="20" t="s">
        <v>134</v>
      </c>
    </row>
    <row r="67" ht="15" spans="1:9">
      <c r="A67" s="20" t="s">
        <v>385</v>
      </c>
      <c r="B67" s="20" t="s">
        <v>134</v>
      </c>
      <c r="C67" s="20">
        <v>-0.793226795</v>
      </c>
      <c r="D67" s="20">
        <v>0.354514041</v>
      </c>
      <c r="E67" s="20">
        <v>0.026500891</v>
      </c>
      <c r="F67" s="21">
        <v>180</v>
      </c>
      <c r="G67" s="21">
        <v>127</v>
      </c>
      <c r="H67" s="20">
        <v>1.537188223</v>
      </c>
      <c r="I67" s="20" t="s">
        <v>128</v>
      </c>
    </row>
    <row r="68" ht="15" spans="1:9">
      <c r="A68" s="20" t="s">
        <v>386</v>
      </c>
      <c r="B68" s="20" t="s">
        <v>134</v>
      </c>
      <c r="C68" s="20">
        <v>0.585324093</v>
      </c>
      <c r="D68" s="20">
        <v>0.255009975</v>
      </c>
      <c r="E68" s="20">
        <v>0.022889086</v>
      </c>
      <c r="F68" s="21">
        <v>180</v>
      </c>
      <c r="G68" s="21">
        <v>107</v>
      </c>
      <c r="H68" s="20">
        <v>1.537539605</v>
      </c>
      <c r="I68" s="20" t="s">
        <v>134</v>
      </c>
    </row>
    <row r="69" ht="15" spans="1:9">
      <c r="A69" s="20" t="s">
        <v>387</v>
      </c>
      <c r="B69" s="20" t="s">
        <v>134</v>
      </c>
      <c r="C69" s="20">
        <v>0.486847837</v>
      </c>
      <c r="D69" s="20">
        <v>0.198741683</v>
      </c>
      <c r="E69" s="20">
        <v>0.015272897</v>
      </c>
      <c r="F69" s="21">
        <v>180</v>
      </c>
      <c r="G69" s="21">
        <v>43</v>
      </c>
      <c r="H69" s="20">
        <v>1.544480032</v>
      </c>
      <c r="I69" s="20" t="s">
        <v>134</v>
      </c>
    </row>
    <row r="70" ht="15" spans="1:9">
      <c r="A70" s="20" t="s">
        <v>388</v>
      </c>
      <c r="B70" s="20" t="s">
        <v>134</v>
      </c>
      <c r="C70" s="20">
        <v>-0.67175499</v>
      </c>
      <c r="D70" s="20">
        <v>0.336936779</v>
      </c>
      <c r="E70" s="20">
        <v>0.047719259</v>
      </c>
      <c r="F70" s="21">
        <v>180</v>
      </c>
      <c r="G70" s="21">
        <v>134</v>
      </c>
      <c r="H70" s="20">
        <v>1.54551543</v>
      </c>
      <c r="I70" s="20" t="s">
        <v>128</v>
      </c>
    </row>
    <row r="71" ht="15" spans="1:9">
      <c r="A71" s="20" t="s">
        <v>389</v>
      </c>
      <c r="B71" s="20" t="s">
        <v>134</v>
      </c>
      <c r="C71" s="20">
        <v>0.530772721</v>
      </c>
      <c r="D71" s="20">
        <v>0.241609967</v>
      </c>
      <c r="E71" s="20">
        <v>0.029332689</v>
      </c>
      <c r="F71" s="21">
        <v>180</v>
      </c>
      <c r="G71" s="21">
        <v>90</v>
      </c>
      <c r="H71" s="20">
        <v>1.546110888</v>
      </c>
      <c r="I71" s="20" t="s">
        <v>134</v>
      </c>
    </row>
    <row r="72" ht="15" spans="1:9">
      <c r="A72" s="20" t="s">
        <v>390</v>
      </c>
      <c r="B72" s="20" t="s">
        <v>134</v>
      </c>
      <c r="C72" s="20">
        <v>0.596998771</v>
      </c>
      <c r="D72" s="20">
        <v>0.273035574</v>
      </c>
      <c r="E72" s="20">
        <v>0.030089341</v>
      </c>
      <c r="F72" s="21">
        <v>180</v>
      </c>
      <c r="G72" s="21">
        <v>91</v>
      </c>
      <c r="H72" s="20">
        <v>1.557159767</v>
      </c>
      <c r="I72" s="20" t="s">
        <v>134</v>
      </c>
    </row>
    <row r="73" ht="15" spans="1:9">
      <c r="A73" s="20" t="s">
        <v>391</v>
      </c>
      <c r="B73" s="20" t="s">
        <v>134</v>
      </c>
      <c r="C73" s="20">
        <v>0.4025609</v>
      </c>
      <c r="D73" s="20">
        <v>0.194498247</v>
      </c>
      <c r="E73" s="20">
        <v>0.039929176</v>
      </c>
      <c r="F73" s="21">
        <v>180</v>
      </c>
      <c r="G73" s="21">
        <v>48</v>
      </c>
      <c r="H73" s="20">
        <v>1.567370432</v>
      </c>
      <c r="I73" s="20" t="s">
        <v>134</v>
      </c>
    </row>
    <row r="74" ht="15" spans="1:9">
      <c r="A74" s="20" t="s">
        <v>392</v>
      </c>
      <c r="B74" s="20" t="s">
        <v>134</v>
      </c>
      <c r="C74" s="20">
        <v>-0.356793666</v>
      </c>
      <c r="D74" s="20">
        <v>0.175824697</v>
      </c>
      <c r="E74" s="20">
        <v>0.043929849</v>
      </c>
      <c r="F74" s="21">
        <v>180</v>
      </c>
      <c r="G74" s="21">
        <v>76</v>
      </c>
      <c r="H74" s="20">
        <v>1.569108381</v>
      </c>
      <c r="I74" s="20" t="s">
        <v>128</v>
      </c>
    </row>
    <row r="75" ht="15" spans="1:9">
      <c r="A75" s="20" t="s">
        <v>393</v>
      </c>
      <c r="B75" s="20" t="s">
        <v>134</v>
      </c>
      <c r="C75" s="20">
        <v>0.67581875</v>
      </c>
      <c r="D75" s="20">
        <v>0.246235969</v>
      </c>
      <c r="E75" s="20">
        <v>0.006683201</v>
      </c>
      <c r="F75" s="21">
        <v>180</v>
      </c>
      <c r="G75" s="21">
        <v>96</v>
      </c>
      <c r="H75" s="20">
        <v>1.575357837</v>
      </c>
      <c r="I75" s="20" t="s">
        <v>134</v>
      </c>
    </row>
    <row r="76" ht="15" spans="1:9">
      <c r="A76" s="20" t="s">
        <v>394</v>
      </c>
      <c r="B76" s="20" t="s">
        <v>134</v>
      </c>
      <c r="C76" s="20">
        <v>-0.622890348</v>
      </c>
      <c r="D76" s="20">
        <v>0.225673108</v>
      </c>
      <c r="E76" s="20">
        <v>0.006385965</v>
      </c>
      <c r="F76" s="21">
        <v>180</v>
      </c>
      <c r="G76" s="21">
        <v>129</v>
      </c>
      <c r="H76" s="20">
        <v>1.581791555</v>
      </c>
      <c r="I76" s="20" t="s">
        <v>128</v>
      </c>
    </row>
    <row r="77" ht="15" spans="1:9">
      <c r="A77" s="20" t="s">
        <v>395</v>
      </c>
      <c r="B77" s="20" t="s">
        <v>134</v>
      </c>
      <c r="C77" s="20">
        <v>0.488907782</v>
      </c>
      <c r="D77" s="20">
        <v>0.238536208</v>
      </c>
      <c r="E77" s="20">
        <v>0.041877161</v>
      </c>
      <c r="F77" s="21">
        <v>180</v>
      </c>
      <c r="G77" s="21">
        <v>71</v>
      </c>
      <c r="H77" s="20">
        <v>1.608421839</v>
      </c>
      <c r="I77" s="20" t="s">
        <v>134</v>
      </c>
    </row>
    <row r="78" ht="15" spans="1:9">
      <c r="A78" s="20" t="s">
        <v>396</v>
      </c>
      <c r="B78" s="20" t="s">
        <v>134</v>
      </c>
      <c r="C78" s="20">
        <v>0.493235993</v>
      </c>
      <c r="D78" s="20">
        <v>0.22879427</v>
      </c>
      <c r="E78" s="20">
        <v>0.032448978</v>
      </c>
      <c r="F78" s="21">
        <v>180</v>
      </c>
      <c r="G78" s="21">
        <v>103</v>
      </c>
      <c r="H78" s="20">
        <v>1.610662222</v>
      </c>
      <c r="I78" s="20" t="s">
        <v>134</v>
      </c>
    </row>
    <row r="79" ht="15" spans="1:9">
      <c r="A79" s="20" t="s">
        <v>397</v>
      </c>
      <c r="B79" s="20" t="s">
        <v>134</v>
      </c>
      <c r="C79" s="20">
        <v>-0.81236936</v>
      </c>
      <c r="D79" s="20">
        <v>0.30846509</v>
      </c>
      <c r="E79" s="20">
        <v>0.009196799</v>
      </c>
      <c r="F79" s="21">
        <v>180</v>
      </c>
      <c r="G79" s="21">
        <v>172</v>
      </c>
      <c r="H79" s="20">
        <v>1.611946515</v>
      </c>
      <c r="I79" s="20" t="s">
        <v>128</v>
      </c>
    </row>
    <row r="80" ht="15" spans="1:9">
      <c r="A80" s="20" t="s">
        <v>398</v>
      </c>
      <c r="B80" s="20" t="s">
        <v>134</v>
      </c>
      <c r="C80" s="20">
        <v>0.610482959</v>
      </c>
      <c r="D80" s="20">
        <v>0.299423575</v>
      </c>
      <c r="E80" s="20">
        <v>0.042951205</v>
      </c>
      <c r="F80" s="21">
        <v>180</v>
      </c>
      <c r="G80" s="21">
        <v>78</v>
      </c>
      <c r="H80" s="20">
        <v>1.63259249</v>
      </c>
      <c r="I80" s="20" t="s">
        <v>134</v>
      </c>
    </row>
    <row r="81" ht="15" spans="1:9">
      <c r="A81" s="20" t="s">
        <v>399</v>
      </c>
      <c r="B81" s="20" t="s">
        <v>134</v>
      </c>
      <c r="C81" s="20">
        <v>0.587429201</v>
      </c>
      <c r="D81" s="20">
        <v>0.246989288</v>
      </c>
      <c r="E81" s="20">
        <v>0.018455157</v>
      </c>
      <c r="F81" s="21">
        <v>180</v>
      </c>
      <c r="G81" s="21">
        <v>82</v>
      </c>
      <c r="H81" s="20">
        <v>1.634142581</v>
      </c>
      <c r="I81" s="20" t="s">
        <v>134</v>
      </c>
    </row>
    <row r="82" ht="15" spans="1:9">
      <c r="A82" s="20" t="s">
        <v>400</v>
      </c>
      <c r="B82" s="20" t="s">
        <v>134</v>
      </c>
      <c r="C82" s="20">
        <v>-0.700150447</v>
      </c>
      <c r="D82" s="20">
        <v>0.309189371</v>
      </c>
      <c r="E82" s="20">
        <v>0.024758051</v>
      </c>
      <c r="F82" s="21">
        <v>180</v>
      </c>
      <c r="G82" s="21">
        <v>93</v>
      </c>
      <c r="H82" s="20">
        <v>1.634894845</v>
      </c>
      <c r="I82" s="20" t="s">
        <v>128</v>
      </c>
    </row>
    <row r="83" ht="15" spans="1:9">
      <c r="A83" s="20" t="s">
        <v>401</v>
      </c>
      <c r="B83" s="20" t="s">
        <v>134</v>
      </c>
      <c r="C83" s="20">
        <v>-0.43675106</v>
      </c>
      <c r="D83" s="20">
        <v>0.212756514</v>
      </c>
      <c r="E83" s="20">
        <v>0.041561644</v>
      </c>
      <c r="F83" s="21">
        <v>180</v>
      </c>
      <c r="G83" s="21">
        <v>47</v>
      </c>
      <c r="H83" s="20">
        <v>1.642859033</v>
      </c>
      <c r="I83" s="20" t="s">
        <v>128</v>
      </c>
    </row>
    <row r="84" ht="15" spans="1:9">
      <c r="A84" s="20" t="s">
        <v>402</v>
      </c>
      <c r="B84" s="20" t="s">
        <v>134</v>
      </c>
      <c r="C84" s="20">
        <v>0.498522896</v>
      </c>
      <c r="D84" s="20">
        <v>0.221122037</v>
      </c>
      <c r="E84" s="20">
        <v>0.025389516</v>
      </c>
      <c r="F84" s="21">
        <v>180</v>
      </c>
      <c r="G84" s="21">
        <v>65</v>
      </c>
      <c r="H84" s="20">
        <v>1.643377307</v>
      </c>
      <c r="I84" s="20" t="s">
        <v>134</v>
      </c>
    </row>
    <row r="85" ht="15" spans="1:9">
      <c r="A85" s="20" t="s">
        <v>403</v>
      </c>
      <c r="B85" s="20" t="s">
        <v>134</v>
      </c>
      <c r="C85" s="20">
        <v>0.256884372</v>
      </c>
      <c r="D85" s="20">
        <v>0.121792064</v>
      </c>
      <c r="E85" s="20">
        <v>0.036333419</v>
      </c>
      <c r="F85" s="21">
        <v>180</v>
      </c>
      <c r="G85" s="21">
        <v>24</v>
      </c>
      <c r="H85" s="20">
        <v>1.655870438</v>
      </c>
      <c r="I85" s="20" t="s">
        <v>134</v>
      </c>
    </row>
    <row r="86" ht="15" spans="1:9">
      <c r="A86" s="20" t="s">
        <v>404</v>
      </c>
      <c r="B86" s="20" t="s">
        <v>134</v>
      </c>
      <c r="C86" s="20">
        <v>-0.664622596</v>
      </c>
      <c r="D86" s="20">
        <v>0.298207419</v>
      </c>
      <c r="E86" s="20">
        <v>0.027090864</v>
      </c>
      <c r="F86" s="21">
        <v>180</v>
      </c>
      <c r="G86" s="21">
        <v>101</v>
      </c>
      <c r="H86" s="20">
        <v>1.664099971</v>
      </c>
      <c r="I86" s="20" t="s">
        <v>128</v>
      </c>
    </row>
    <row r="87" ht="15" spans="1:9">
      <c r="A87" s="20" t="s">
        <v>405</v>
      </c>
      <c r="B87" s="20" t="s">
        <v>134</v>
      </c>
      <c r="C87" s="20">
        <v>-0.848154526</v>
      </c>
      <c r="D87" s="20">
        <v>0.305141233</v>
      </c>
      <c r="E87" s="20">
        <v>0.006031839</v>
      </c>
      <c r="F87" s="21">
        <v>180</v>
      </c>
      <c r="G87" s="21">
        <v>146</v>
      </c>
      <c r="H87" s="20">
        <v>1.665153609</v>
      </c>
      <c r="I87" s="20" t="s">
        <v>128</v>
      </c>
    </row>
    <row r="88" ht="15" spans="1:9">
      <c r="A88" s="20" t="s">
        <v>406</v>
      </c>
      <c r="B88" s="20" t="s">
        <v>134</v>
      </c>
      <c r="C88" s="20">
        <v>0.569639567</v>
      </c>
      <c r="D88" s="20">
        <v>0.243882694</v>
      </c>
      <c r="E88" s="20">
        <v>0.02062693</v>
      </c>
      <c r="F88" s="21">
        <v>180</v>
      </c>
      <c r="G88" s="21">
        <v>92</v>
      </c>
      <c r="H88" s="20">
        <v>1.693464672</v>
      </c>
      <c r="I88" s="20" t="s">
        <v>134</v>
      </c>
    </row>
    <row r="89" ht="15" spans="1:9">
      <c r="A89" s="20" t="s">
        <v>407</v>
      </c>
      <c r="B89" s="20" t="s">
        <v>134</v>
      </c>
      <c r="C89" s="20">
        <v>-0.566804765</v>
      </c>
      <c r="D89" s="20">
        <v>0.278883222</v>
      </c>
      <c r="E89" s="20">
        <v>0.043606646</v>
      </c>
      <c r="F89" s="21">
        <v>180</v>
      </c>
      <c r="G89" s="21">
        <v>151</v>
      </c>
      <c r="H89" s="20">
        <v>1.697241691</v>
      </c>
      <c r="I89" s="20" t="s">
        <v>128</v>
      </c>
    </row>
    <row r="90" ht="15" spans="1:9">
      <c r="A90" s="20" t="s">
        <v>408</v>
      </c>
      <c r="B90" s="20" t="s">
        <v>134</v>
      </c>
      <c r="C90" s="20">
        <v>0.47185847</v>
      </c>
      <c r="D90" s="20">
        <v>0.22612243</v>
      </c>
      <c r="E90" s="20">
        <v>0.038344648</v>
      </c>
      <c r="F90" s="21">
        <v>180</v>
      </c>
      <c r="G90" s="21">
        <v>52</v>
      </c>
      <c r="H90" s="20">
        <v>1.703616672</v>
      </c>
      <c r="I90" s="20" t="s">
        <v>134</v>
      </c>
    </row>
    <row r="91" ht="15" spans="1:9">
      <c r="A91" s="20" t="s">
        <v>409</v>
      </c>
      <c r="B91" s="20" t="s">
        <v>134</v>
      </c>
      <c r="C91" s="20">
        <v>0.719833337</v>
      </c>
      <c r="D91" s="20">
        <v>0.343511097</v>
      </c>
      <c r="E91" s="20">
        <v>0.037547707</v>
      </c>
      <c r="F91" s="21">
        <v>180</v>
      </c>
      <c r="G91" s="21">
        <v>121</v>
      </c>
      <c r="H91" s="20">
        <v>1.705778672</v>
      </c>
      <c r="I91" s="20" t="s">
        <v>134</v>
      </c>
    </row>
    <row r="92" ht="15" spans="1:9">
      <c r="A92" s="20" t="s">
        <v>410</v>
      </c>
      <c r="B92" s="20" t="s">
        <v>134</v>
      </c>
      <c r="C92" s="20">
        <v>0.505149035</v>
      </c>
      <c r="D92" s="20">
        <v>0.246114851</v>
      </c>
      <c r="E92" s="20">
        <v>0.041593845</v>
      </c>
      <c r="F92" s="21">
        <v>180</v>
      </c>
      <c r="G92" s="21">
        <v>109</v>
      </c>
      <c r="H92" s="20">
        <v>1.715187025</v>
      </c>
      <c r="I92" s="20" t="s">
        <v>134</v>
      </c>
    </row>
    <row r="93" ht="15" spans="1:9">
      <c r="A93" s="20" t="s">
        <v>411</v>
      </c>
      <c r="B93" s="20" t="s">
        <v>134</v>
      </c>
      <c r="C93" s="20">
        <v>0.551712602</v>
      </c>
      <c r="D93" s="20">
        <v>0.245632235</v>
      </c>
      <c r="E93" s="20">
        <v>0.025934635</v>
      </c>
      <c r="F93" s="21">
        <v>180</v>
      </c>
      <c r="G93" s="21">
        <v>21</v>
      </c>
      <c r="H93" s="20">
        <v>1.727107274</v>
      </c>
      <c r="I93" s="20" t="s">
        <v>134</v>
      </c>
    </row>
    <row r="94" ht="15" spans="1:9">
      <c r="A94" s="20" t="s">
        <v>412</v>
      </c>
      <c r="B94" s="20" t="s">
        <v>134</v>
      </c>
      <c r="C94" s="20">
        <v>-0.812507262</v>
      </c>
      <c r="D94" s="20">
        <v>0.33714357</v>
      </c>
      <c r="E94" s="20">
        <v>0.016978036</v>
      </c>
      <c r="F94" s="21">
        <v>180</v>
      </c>
      <c r="G94" s="21">
        <v>87</v>
      </c>
      <c r="H94" s="20">
        <v>1.750997998</v>
      </c>
      <c r="I94" s="20" t="s">
        <v>128</v>
      </c>
    </row>
    <row r="95" ht="15" spans="1:9">
      <c r="A95" s="20" t="s">
        <v>413</v>
      </c>
      <c r="B95" s="20" t="s">
        <v>134</v>
      </c>
      <c r="C95" s="20">
        <v>-0.453008106</v>
      </c>
      <c r="D95" s="20">
        <v>0.222293665</v>
      </c>
      <c r="E95" s="20">
        <v>0.043050158</v>
      </c>
      <c r="F95" s="21">
        <v>180</v>
      </c>
      <c r="G95" s="21">
        <v>70</v>
      </c>
      <c r="H95" s="20">
        <v>1.752248426</v>
      </c>
      <c r="I95" s="20" t="s">
        <v>128</v>
      </c>
    </row>
    <row r="96" ht="15" spans="1:9">
      <c r="A96" s="20" t="s">
        <v>414</v>
      </c>
      <c r="B96" s="20" t="s">
        <v>134</v>
      </c>
      <c r="C96" s="20">
        <v>-0.729347711</v>
      </c>
      <c r="D96" s="20">
        <v>0.339275546</v>
      </c>
      <c r="E96" s="20">
        <v>0.032934906</v>
      </c>
      <c r="F96" s="21">
        <v>180</v>
      </c>
      <c r="G96" s="21">
        <v>153</v>
      </c>
      <c r="H96" s="20">
        <v>1.759618986</v>
      </c>
      <c r="I96" s="20" t="s">
        <v>128</v>
      </c>
    </row>
    <row r="97" ht="15" spans="1:9">
      <c r="A97" s="20" t="s">
        <v>415</v>
      </c>
      <c r="B97" s="20" t="s">
        <v>134</v>
      </c>
      <c r="C97" s="20">
        <v>0.561827965</v>
      </c>
      <c r="D97" s="20">
        <v>0.221054586</v>
      </c>
      <c r="E97" s="20">
        <v>0.011893304</v>
      </c>
      <c r="F97" s="21">
        <v>180</v>
      </c>
      <c r="G97" s="21">
        <v>72</v>
      </c>
      <c r="H97" s="20">
        <v>1.765971806</v>
      </c>
      <c r="I97" s="20" t="s">
        <v>134</v>
      </c>
    </row>
    <row r="98" ht="15" spans="1:9">
      <c r="A98" s="20" t="s">
        <v>416</v>
      </c>
      <c r="B98" s="20" t="s">
        <v>134</v>
      </c>
      <c r="C98" s="20">
        <v>-0.595179651</v>
      </c>
      <c r="D98" s="20">
        <v>0.282144166</v>
      </c>
      <c r="E98" s="20">
        <v>0.036308657</v>
      </c>
      <c r="F98" s="21">
        <v>180</v>
      </c>
      <c r="G98" s="21">
        <v>110</v>
      </c>
      <c r="H98" s="20">
        <v>1.767995022</v>
      </c>
      <c r="I98" s="20" t="s">
        <v>128</v>
      </c>
    </row>
    <row r="99" ht="15" spans="1:9">
      <c r="A99" s="20" t="s">
        <v>417</v>
      </c>
      <c r="B99" s="20" t="s">
        <v>134</v>
      </c>
      <c r="C99" s="20">
        <v>0.346641201</v>
      </c>
      <c r="D99" s="20">
        <v>0.170169784</v>
      </c>
      <c r="E99" s="20">
        <v>0.043136183</v>
      </c>
      <c r="F99" s="21">
        <v>180</v>
      </c>
      <c r="G99" s="21">
        <v>29</v>
      </c>
      <c r="H99" s="20">
        <v>1.777423232</v>
      </c>
      <c r="I99" s="20" t="s">
        <v>134</v>
      </c>
    </row>
    <row r="100" ht="15" spans="1:9">
      <c r="A100" s="20" t="s">
        <v>418</v>
      </c>
      <c r="B100" s="20" t="s">
        <v>134</v>
      </c>
      <c r="C100" s="20">
        <v>-0.676951235</v>
      </c>
      <c r="D100" s="20">
        <v>0.310794647</v>
      </c>
      <c r="E100" s="20">
        <v>0.030718849</v>
      </c>
      <c r="F100" s="21">
        <v>180</v>
      </c>
      <c r="G100" s="21">
        <v>133</v>
      </c>
      <c r="H100" s="20">
        <v>1.777822754</v>
      </c>
      <c r="I100" s="20" t="s">
        <v>128</v>
      </c>
    </row>
    <row r="101" ht="15" spans="1:9">
      <c r="A101" s="20" t="s">
        <v>419</v>
      </c>
      <c r="B101" s="20" t="s">
        <v>134</v>
      </c>
      <c r="C101" s="20">
        <v>-0.711926165</v>
      </c>
      <c r="D101" s="20">
        <v>0.258446244</v>
      </c>
      <c r="E101" s="20">
        <v>0.006489819</v>
      </c>
      <c r="F101" s="21">
        <v>180</v>
      </c>
      <c r="G101" s="21">
        <v>76</v>
      </c>
      <c r="H101" s="20">
        <v>1.788988233</v>
      </c>
      <c r="I101" s="20" t="s">
        <v>128</v>
      </c>
    </row>
    <row r="102" ht="15" spans="1:9">
      <c r="A102" s="20" t="s">
        <v>420</v>
      </c>
      <c r="B102" s="20" t="s">
        <v>134</v>
      </c>
      <c r="C102" s="20">
        <v>-1.04206942</v>
      </c>
      <c r="D102" s="20">
        <v>0.293019722</v>
      </c>
      <c r="E102" s="20">
        <v>0.000482614</v>
      </c>
      <c r="F102" s="21">
        <v>180</v>
      </c>
      <c r="G102" s="21">
        <v>88</v>
      </c>
      <c r="H102" s="20">
        <v>1.792458637</v>
      </c>
      <c r="I102" s="20" t="s">
        <v>128</v>
      </c>
    </row>
    <row r="103" ht="15" spans="1:9">
      <c r="A103" s="20" t="s">
        <v>421</v>
      </c>
      <c r="B103" s="20" t="s">
        <v>134</v>
      </c>
      <c r="C103" s="20">
        <v>0.438814287</v>
      </c>
      <c r="D103" s="20">
        <v>0.194638325</v>
      </c>
      <c r="E103" s="20">
        <v>0.025389743</v>
      </c>
      <c r="F103" s="21">
        <v>180</v>
      </c>
      <c r="G103" s="21">
        <v>60</v>
      </c>
      <c r="H103" s="20">
        <v>1.794686715</v>
      </c>
      <c r="I103" s="20" t="s">
        <v>134</v>
      </c>
    </row>
    <row r="104" ht="15" spans="1:9">
      <c r="A104" s="20" t="s">
        <v>422</v>
      </c>
      <c r="B104" s="20" t="s">
        <v>134</v>
      </c>
      <c r="C104" s="20">
        <v>-0.653256988</v>
      </c>
      <c r="D104" s="20">
        <v>0.270146916</v>
      </c>
      <c r="E104" s="20">
        <v>0.016613289</v>
      </c>
      <c r="F104" s="21">
        <v>180</v>
      </c>
      <c r="G104" s="21">
        <v>92</v>
      </c>
      <c r="H104" s="20">
        <v>1.805408727</v>
      </c>
      <c r="I104" s="20" t="s">
        <v>128</v>
      </c>
    </row>
    <row r="105" ht="15" spans="1:9">
      <c r="A105" s="20" t="s">
        <v>423</v>
      </c>
      <c r="B105" s="20" t="s">
        <v>134</v>
      </c>
      <c r="C105" s="20">
        <v>0.371096766</v>
      </c>
      <c r="D105" s="20">
        <v>0.175609207</v>
      </c>
      <c r="E105" s="20">
        <v>0.03598569</v>
      </c>
      <c r="F105" s="21">
        <v>180</v>
      </c>
      <c r="G105" s="21">
        <v>23</v>
      </c>
      <c r="H105" s="20">
        <v>1.818996937</v>
      </c>
      <c r="I105" s="20" t="s">
        <v>134</v>
      </c>
    </row>
    <row r="106" ht="15" spans="1:9">
      <c r="A106" s="20" t="s">
        <v>424</v>
      </c>
      <c r="B106" s="20" t="s">
        <v>134</v>
      </c>
      <c r="C106" s="20">
        <v>-0.846572121</v>
      </c>
      <c r="D106" s="20">
        <v>0.287187874</v>
      </c>
      <c r="E106" s="20">
        <v>0.003632175</v>
      </c>
      <c r="F106" s="21">
        <v>180</v>
      </c>
      <c r="G106" s="21">
        <v>105</v>
      </c>
      <c r="H106" s="20">
        <v>1.823340622</v>
      </c>
      <c r="I106" s="20" t="s">
        <v>128</v>
      </c>
    </row>
    <row r="107" ht="15" spans="1:9">
      <c r="A107" s="20" t="s">
        <v>425</v>
      </c>
      <c r="B107" s="20" t="s">
        <v>134</v>
      </c>
      <c r="C107" s="20">
        <v>-0.473366733</v>
      </c>
      <c r="D107" s="20">
        <v>0.202297568</v>
      </c>
      <c r="E107" s="20">
        <v>0.020401311</v>
      </c>
      <c r="F107" s="21">
        <v>180</v>
      </c>
      <c r="G107" s="21">
        <v>55</v>
      </c>
      <c r="H107" s="20">
        <v>1.831910907</v>
      </c>
      <c r="I107" s="20" t="s">
        <v>128</v>
      </c>
    </row>
    <row r="108" ht="15" spans="1:9">
      <c r="A108" s="20" t="s">
        <v>426</v>
      </c>
      <c r="B108" s="20" t="s">
        <v>134</v>
      </c>
      <c r="C108" s="20">
        <v>0.553261036</v>
      </c>
      <c r="D108" s="20">
        <v>0.255115577</v>
      </c>
      <c r="E108" s="20">
        <v>0.031442149</v>
      </c>
      <c r="F108" s="21">
        <v>180</v>
      </c>
      <c r="G108" s="21">
        <v>88</v>
      </c>
      <c r="H108" s="20">
        <v>1.832903214</v>
      </c>
      <c r="I108" s="20" t="s">
        <v>134</v>
      </c>
    </row>
    <row r="109" ht="15" spans="1:9">
      <c r="A109" s="20" t="s">
        <v>427</v>
      </c>
      <c r="B109" s="20" t="s">
        <v>134</v>
      </c>
      <c r="C109" s="20">
        <v>0.588148133</v>
      </c>
      <c r="D109" s="20">
        <v>0.246614839</v>
      </c>
      <c r="E109" s="20">
        <v>0.018141257</v>
      </c>
      <c r="F109" s="21">
        <v>180</v>
      </c>
      <c r="G109" s="21">
        <v>75</v>
      </c>
      <c r="H109" s="20">
        <v>1.835120819</v>
      </c>
      <c r="I109" s="20" t="s">
        <v>134</v>
      </c>
    </row>
    <row r="110" ht="15" spans="1:9">
      <c r="A110" s="20" t="s">
        <v>428</v>
      </c>
      <c r="B110" s="20" t="s">
        <v>134</v>
      </c>
      <c r="C110" s="20">
        <v>0.584172179</v>
      </c>
      <c r="D110" s="20">
        <v>0.259069146</v>
      </c>
      <c r="E110" s="20">
        <v>0.025365526</v>
      </c>
      <c r="F110" s="21">
        <v>180</v>
      </c>
      <c r="G110" s="21">
        <v>76</v>
      </c>
      <c r="H110" s="20">
        <v>1.839318163</v>
      </c>
      <c r="I110" s="20" t="s">
        <v>134</v>
      </c>
    </row>
    <row r="111" ht="15" spans="1:9">
      <c r="A111" s="20" t="s">
        <v>429</v>
      </c>
      <c r="B111" s="20" t="s">
        <v>134</v>
      </c>
      <c r="C111" s="20">
        <v>0.805197911</v>
      </c>
      <c r="D111" s="20">
        <v>0.228310771</v>
      </c>
      <c r="E111" s="20">
        <v>0.000535796</v>
      </c>
      <c r="F111" s="21">
        <v>180</v>
      </c>
      <c r="G111" s="21">
        <v>101</v>
      </c>
      <c r="H111" s="20">
        <v>1.843933655</v>
      </c>
      <c r="I111" s="20" t="s">
        <v>134</v>
      </c>
    </row>
    <row r="112" ht="15" spans="1:9">
      <c r="A112" s="20" t="s">
        <v>430</v>
      </c>
      <c r="B112" s="20" t="s">
        <v>134</v>
      </c>
      <c r="C112" s="20">
        <v>-0.83556966</v>
      </c>
      <c r="D112" s="20">
        <v>0.402328802</v>
      </c>
      <c r="E112" s="20">
        <v>0.039261371</v>
      </c>
      <c r="F112" s="21">
        <v>180</v>
      </c>
      <c r="G112" s="21">
        <v>106</v>
      </c>
      <c r="H112" s="20">
        <v>1.85428563</v>
      </c>
      <c r="I112" s="20" t="s">
        <v>128</v>
      </c>
    </row>
    <row r="113" ht="15" spans="1:9">
      <c r="A113" s="20" t="s">
        <v>431</v>
      </c>
      <c r="B113" s="20" t="s">
        <v>134</v>
      </c>
      <c r="C113" s="20">
        <v>0.53096172</v>
      </c>
      <c r="D113" s="20">
        <v>0.247199868</v>
      </c>
      <c r="E113" s="20">
        <v>0.033081165</v>
      </c>
      <c r="F113" s="21">
        <v>180</v>
      </c>
      <c r="G113" s="21">
        <v>83</v>
      </c>
      <c r="H113" s="20">
        <v>1.855060155</v>
      </c>
      <c r="I113" s="20" t="s">
        <v>134</v>
      </c>
    </row>
    <row r="114" ht="15" spans="1:9">
      <c r="A114" s="20" t="s">
        <v>432</v>
      </c>
      <c r="B114" s="20" t="s">
        <v>134</v>
      </c>
      <c r="C114" s="20">
        <v>0.384995379</v>
      </c>
      <c r="D114" s="20">
        <v>0.178500209</v>
      </c>
      <c r="E114" s="20">
        <v>0.032367449</v>
      </c>
      <c r="F114" s="21">
        <v>180</v>
      </c>
      <c r="G114" s="21">
        <v>55</v>
      </c>
      <c r="H114" s="20">
        <v>1.856892349</v>
      </c>
      <c r="I114" s="20" t="s">
        <v>134</v>
      </c>
    </row>
    <row r="115" ht="15" spans="1:9">
      <c r="A115" s="20" t="s">
        <v>433</v>
      </c>
      <c r="B115" s="20" t="s">
        <v>134</v>
      </c>
      <c r="C115" s="20">
        <v>-0.527611826</v>
      </c>
      <c r="D115" s="20">
        <v>0.263827295</v>
      </c>
      <c r="E115" s="20">
        <v>0.047047118</v>
      </c>
      <c r="F115" s="21">
        <v>180</v>
      </c>
      <c r="G115" s="21">
        <v>65</v>
      </c>
      <c r="H115" s="20">
        <v>1.858900911</v>
      </c>
      <c r="I115" s="20" t="s">
        <v>128</v>
      </c>
    </row>
    <row r="116" ht="15" spans="1:9">
      <c r="A116" s="20" t="s">
        <v>434</v>
      </c>
      <c r="B116" s="20" t="s">
        <v>134</v>
      </c>
      <c r="C116" s="20">
        <v>-0.514746946</v>
      </c>
      <c r="D116" s="20">
        <v>0.246173235</v>
      </c>
      <c r="E116" s="20">
        <v>0.037956475</v>
      </c>
      <c r="F116" s="21">
        <v>180</v>
      </c>
      <c r="G116" s="21">
        <v>71</v>
      </c>
      <c r="H116" s="20">
        <v>1.872575001</v>
      </c>
      <c r="I116" s="20" t="s">
        <v>128</v>
      </c>
    </row>
    <row r="117" ht="15" spans="1:9">
      <c r="A117" s="20" t="s">
        <v>435</v>
      </c>
      <c r="B117" s="20" t="s">
        <v>134</v>
      </c>
      <c r="C117" s="20">
        <v>0.591698894</v>
      </c>
      <c r="D117" s="20">
        <v>0.284753583</v>
      </c>
      <c r="E117" s="20">
        <v>0.039158632</v>
      </c>
      <c r="F117" s="21">
        <v>180</v>
      </c>
      <c r="G117" s="21">
        <v>91</v>
      </c>
      <c r="H117" s="20">
        <v>1.888873761</v>
      </c>
      <c r="I117" s="20" t="s">
        <v>134</v>
      </c>
    </row>
    <row r="118" ht="15" spans="1:9">
      <c r="A118" s="20" t="s">
        <v>436</v>
      </c>
      <c r="B118" s="20" t="s">
        <v>134</v>
      </c>
      <c r="C118" s="20">
        <v>0.352345126</v>
      </c>
      <c r="D118" s="20">
        <v>0.157627709</v>
      </c>
      <c r="E118" s="20">
        <v>0.026648028</v>
      </c>
      <c r="F118" s="21">
        <v>180</v>
      </c>
      <c r="G118" s="21">
        <v>51</v>
      </c>
      <c r="H118" s="20">
        <v>1.890559341</v>
      </c>
      <c r="I118" s="20" t="s">
        <v>134</v>
      </c>
    </row>
    <row r="119" ht="15" spans="1:9">
      <c r="A119" s="20" t="s">
        <v>437</v>
      </c>
      <c r="B119" s="20" t="s">
        <v>134</v>
      </c>
      <c r="C119" s="20">
        <v>-0.760894294</v>
      </c>
      <c r="D119" s="20">
        <v>0.285793016</v>
      </c>
      <c r="E119" s="20">
        <v>0.008473524</v>
      </c>
      <c r="F119" s="21">
        <v>180</v>
      </c>
      <c r="G119" s="21">
        <v>96</v>
      </c>
      <c r="H119" s="20">
        <v>1.896597409</v>
      </c>
      <c r="I119" s="20" t="s">
        <v>128</v>
      </c>
    </row>
    <row r="120" ht="15" spans="1:9">
      <c r="A120" s="20" t="s">
        <v>438</v>
      </c>
      <c r="B120" s="20" t="s">
        <v>134</v>
      </c>
      <c r="C120" s="20">
        <v>-0.769901376</v>
      </c>
      <c r="D120" s="20">
        <v>0.285137668</v>
      </c>
      <c r="E120" s="20">
        <v>0.007604489</v>
      </c>
      <c r="F120" s="21">
        <v>180</v>
      </c>
      <c r="G120" s="21">
        <v>40</v>
      </c>
      <c r="H120" s="20">
        <v>1.908769034</v>
      </c>
      <c r="I120" s="20" t="s">
        <v>128</v>
      </c>
    </row>
    <row r="121" ht="15" spans="1:9">
      <c r="A121" s="20" t="s">
        <v>439</v>
      </c>
      <c r="B121" s="20" t="s">
        <v>134</v>
      </c>
      <c r="C121" s="20">
        <v>-0.547162336</v>
      </c>
      <c r="D121" s="20">
        <v>0.262147413</v>
      </c>
      <c r="E121" s="20">
        <v>0.038299545</v>
      </c>
      <c r="F121" s="21">
        <v>180</v>
      </c>
      <c r="G121" s="21">
        <v>70</v>
      </c>
      <c r="H121" s="20">
        <v>1.921275834</v>
      </c>
      <c r="I121" s="20" t="s">
        <v>128</v>
      </c>
    </row>
    <row r="122" ht="15" spans="1:9">
      <c r="A122" s="20" t="s">
        <v>440</v>
      </c>
      <c r="B122" s="20" t="s">
        <v>134</v>
      </c>
      <c r="C122" s="20">
        <v>0.712507423</v>
      </c>
      <c r="D122" s="20">
        <v>0.234241748</v>
      </c>
      <c r="E122" s="20">
        <v>0.002709763</v>
      </c>
      <c r="F122" s="21">
        <v>180</v>
      </c>
      <c r="G122" s="21">
        <v>92</v>
      </c>
      <c r="H122" s="20">
        <v>1.925175528</v>
      </c>
      <c r="I122" s="20" t="s">
        <v>134</v>
      </c>
    </row>
    <row r="123" ht="15" spans="1:9">
      <c r="A123" s="20" t="s">
        <v>441</v>
      </c>
      <c r="B123" s="20" t="s">
        <v>134</v>
      </c>
      <c r="C123" s="20">
        <v>0.435043407</v>
      </c>
      <c r="D123" s="20">
        <v>0.219583386</v>
      </c>
      <c r="E123" s="20">
        <v>0.049115023</v>
      </c>
      <c r="F123" s="21">
        <v>180</v>
      </c>
      <c r="G123" s="21">
        <v>36</v>
      </c>
      <c r="H123" s="20">
        <v>1.925692936</v>
      </c>
      <c r="I123" s="20" t="s">
        <v>134</v>
      </c>
    </row>
    <row r="124" ht="15" spans="1:9">
      <c r="A124" s="20" t="s">
        <v>442</v>
      </c>
      <c r="B124" s="20" t="s">
        <v>134</v>
      </c>
      <c r="C124" s="20">
        <v>0.616175006</v>
      </c>
      <c r="D124" s="20">
        <v>0.227079591</v>
      </c>
      <c r="E124" s="20">
        <v>0.007316217</v>
      </c>
      <c r="F124" s="21">
        <v>180</v>
      </c>
      <c r="G124" s="21">
        <v>92</v>
      </c>
      <c r="H124" s="20">
        <v>1.934302617</v>
      </c>
      <c r="I124" s="20" t="s">
        <v>134</v>
      </c>
    </row>
    <row r="125" ht="15" spans="1:9">
      <c r="A125" s="20" t="s">
        <v>443</v>
      </c>
      <c r="B125" s="20" t="s">
        <v>134</v>
      </c>
      <c r="C125" s="20">
        <v>-1.025170943</v>
      </c>
      <c r="D125" s="20">
        <v>0.342059976</v>
      </c>
      <c r="E125" s="20">
        <v>0.003117812</v>
      </c>
      <c r="F125" s="21">
        <v>180</v>
      </c>
      <c r="G125" s="21">
        <v>147</v>
      </c>
      <c r="H125" s="20">
        <v>1.962941525</v>
      </c>
      <c r="I125" s="20" t="s">
        <v>128</v>
      </c>
    </row>
    <row r="126" ht="15" spans="1:9">
      <c r="A126" s="20" t="s">
        <v>444</v>
      </c>
      <c r="B126" s="20" t="s">
        <v>134</v>
      </c>
      <c r="C126" s="20">
        <v>-0.571533948</v>
      </c>
      <c r="D126" s="20">
        <v>0.261794738</v>
      </c>
      <c r="E126" s="20">
        <v>0.030341941</v>
      </c>
      <c r="F126" s="21">
        <v>180</v>
      </c>
      <c r="G126" s="21">
        <v>64</v>
      </c>
      <c r="H126" s="20">
        <v>1.981834572</v>
      </c>
      <c r="I126" s="20" t="s">
        <v>128</v>
      </c>
    </row>
    <row r="127" ht="15" spans="1:9">
      <c r="A127" s="20" t="s">
        <v>445</v>
      </c>
      <c r="B127" s="20" t="s">
        <v>134</v>
      </c>
      <c r="C127" s="20">
        <v>-0.308498347</v>
      </c>
      <c r="D127" s="20">
        <v>0.140868462</v>
      </c>
      <c r="E127" s="20">
        <v>0.029833795</v>
      </c>
      <c r="F127" s="21">
        <v>180</v>
      </c>
      <c r="G127" s="21">
        <v>48</v>
      </c>
      <c r="H127" s="20">
        <v>1.990451855</v>
      </c>
      <c r="I127" s="20" t="s">
        <v>128</v>
      </c>
    </row>
    <row r="128" ht="15" spans="1:9">
      <c r="A128" s="20" t="s">
        <v>446</v>
      </c>
      <c r="B128" s="20" t="s">
        <v>134</v>
      </c>
      <c r="C128" s="20">
        <v>-0.627361873</v>
      </c>
      <c r="D128" s="20">
        <v>0.315820264</v>
      </c>
      <c r="E128" s="20">
        <v>0.048526395</v>
      </c>
      <c r="F128" s="21">
        <v>180</v>
      </c>
      <c r="G128" s="21">
        <v>88</v>
      </c>
      <c r="H128" s="20">
        <v>1.992153855</v>
      </c>
      <c r="I128" s="20" t="s">
        <v>128</v>
      </c>
    </row>
    <row r="129" ht="15" spans="1:9">
      <c r="A129" s="20" t="s">
        <v>447</v>
      </c>
      <c r="B129" s="20" t="s">
        <v>134</v>
      </c>
      <c r="C129" s="20">
        <v>-0.694818165</v>
      </c>
      <c r="D129" s="20">
        <v>0.300767224</v>
      </c>
      <c r="E129" s="20">
        <v>0.022033534</v>
      </c>
      <c r="F129" s="21">
        <v>180</v>
      </c>
      <c r="G129" s="21">
        <v>61</v>
      </c>
      <c r="H129" s="20">
        <v>2.00446227</v>
      </c>
      <c r="I129" s="20" t="s">
        <v>128</v>
      </c>
    </row>
    <row r="130" ht="15" spans="1:9">
      <c r="A130" s="20" t="s">
        <v>448</v>
      </c>
      <c r="B130" s="20" t="s">
        <v>134</v>
      </c>
      <c r="C130" s="20">
        <v>-0.535051516</v>
      </c>
      <c r="D130" s="20">
        <v>0.259856329</v>
      </c>
      <c r="E130" s="20">
        <v>0.040956249</v>
      </c>
      <c r="F130" s="21">
        <v>180</v>
      </c>
      <c r="G130" s="21">
        <v>65</v>
      </c>
      <c r="H130" s="20">
        <v>2.005484924</v>
      </c>
      <c r="I130" s="20" t="s">
        <v>128</v>
      </c>
    </row>
    <row r="131" ht="15" spans="1:9">
      <c r="A131" s="20" t="s">
        <v>449</v>
      </c>
      <c r="B131" s="20" t="s">
        <v>134</v>
      </c>
      <c r="C131" s="20">
        <v>0.72765119</v>
      </c>
      <c r="D131" s="20">
        <v>0.255831764</v>
      </c>
      <c r="E131" s="20">
        <v>0.004976003</v>
      </c>
      <c r="F131" s="21">
        <v>180</v>
      </c>
      <c r="G131" s="21">
        <v>97</v>
      </c>
      <c r="H131" s="20">
        <v>2.007818463</v>
      </c>
      <c r="I131" s="20" t="s">
        <v>134</v>
      </c>
    </row>
    <row r="132" ht="15" spans="1:9">
      <c r="A132" s="20" t="s">
        <v>450</v>
      </c>
      <c r="B132" s="20" t="s">
        <v>134</v>
      </c>
      <c r="C132" s="20">
        <v>0.419547122</v>
      </c>
      <c r="D132" s="20">
        <v>0.211851069</v>
      </c>
      <c r="E132" s="20">
        <v>0.049209527</v>
      </c>
      <c r="F132" s="21">
        <v>180</v>
      </c>
      <c r="G132" s="21">
        <v>63</v>
      </c>
      <c r="H132" s="20">
        <v>2.016755597</v>
      </c>
      <c r="I132" s="20" t="s">
        <v>134</v>
      </c>
    </row>
    <row r="133" ht="15" spans="1:9">
      <c r="A133" s="20" t="s">
        <v>451</v>
      </c>
      <c r="B133" s="20" t="s">
        <v>134</v>
      </c>
      <c r="C133" s="20">
        <v>0.312757485</v>
      </c>
      <c r="D133" s="20">
        <v>0.144466907</v>
      </c>
      <c r="E133" s="20">
        <v>0.031733691</v>
      </c>
      <c r="F133" s="21">
        <v>180</v>
      </c>
      <c r="G133" s="21">
        <v>43</v>
      </c>
      <c r="H133" s="20">
        <v>2.017042979</v>
      </c>
      <c r="I133" s="20" t="s">
        <v>134</v>
      </c>
    </row>
    <row r="134" ht="15" spans="1:9">
      <c r="A134" s="20" t="s">
        <v>452</v>
      </c>
      <c r="B134" s="20" t="s">
        <v>134</v>
      </c>
      <c r="C134" s="20">
        <v>-0.601157309</v>
      </c>
      <c r="D134" s="20">
        <v>0.287078898</v>
      </c>
      <c r="E134" s="20">
        <v>0.037679974</v>
      </c>
      <c r="F134" s="21">
        <v>180</v>
      </c>
      <c r="G134" s="21">
        <v>55</v>
      </c>
      <c r="H134" s="20">
        <v>2.018100372</v>
      </c>
      <c r="I134" s="20" t="s">
        <v>128</v>
      </c>
    </row>
    <row r="135" ht="15" spans="1:9">
      <c r="A135" s="20" t="s">
        <v>453</v>
      </c>
      <c r="B135" s="20" t="s">
        <v>134</v>
      </c>
      <c r="C135" s="20">
        <v>-0.344655957</v>
      </c>
      <c r="D135" s="20">
        <v>0.148855154</v>
      </c>
      <c r="E135" s="20">
        <v>0.021739294</v>
      </c>
      <c r="F135" s="21">
        <v>180</v>
      </c>
      <c r="G135" s="21">
        <v>38</v>
      </c>
      <c r="H135" s="20">
        <v>2.045143675</v>
      </c>
      <c r="I135" s="20" t="s">
        <v>128</v>
      </c>
    </row>
    <row r="136" ht="15" spans="1:9">
      <c r="A136" s="20" t="s">
        <v>454</v>
      </c>
      <c r="B136" s="20" t="s">
        <v>134</v>
      </c>
      <c r="C136" s="20">
        <v>0.417937368</v>
      </c>
      <c r="D136" s="20">
        <v>0.206191824</v>
      </c>
      <c r="E136" s="20">
        <v>0.044169448</v>
      </c>
      <c r="F136" s="21">
        <v>180</v>
      </c>
      <c r="G136" s="21">
        <v>34</v>
      </c>
      <c r="H136" s="20">
        <v>2.052367442</v>
      </c>
      <c r="I136" s="20" t="s">
        <v>134</v>
      </c>
    </row>
    <row r="137" ht="15" spans="1:9">
      <c r="A137" s="20" t="s">
        <v>455</v>
      </c>
      <c r="B137" s="20" t="s">
        <v>134</v>
      </c>
      <c r="C137" s="20">
        <v>-0.652228644</v>
      </c>
      <c r="D137" s="20">
        <v>0.288825834</v>
      </c>
      <c r="E137" s="20">
        <v>0.025153697</v>
      </c>
      <c r="F137" s="21">
        <v>180</v>
      </c>
      <c r="G137" s="21">
        <v>86</v>
      </c>
      <c r="H137" s="20">
        <v>2.056824596</v>
      </c>
      <c r="I137" s="20" t="s">
        <v>128</v>
      </c>
    </row>
    <row r="138" ht="15" spans="1:9">
      <c r="A138" s="20" t="s">
        <v>456</v>
      </c>
      <c r="B138" s="20" t="s">
        <v>134</v>
      </c>
      <c r="C138" s="20">
        <v>0.387930329</v>
      </c>
      <c r="D138" s="20">
        <v>0.183181118</v>
      </c>
      <c r="E138" s="20">
        <v>0.035593246</v>
      </c>
      <c r="F138" s="21">
        <v>180</v>
      </c>
      <c r="G138" s="21">
        <v>31</v>
      </c>
      <c r="H138" s="20">
        <v>2.0576814</v>
      </c>
      <c r="I138" s="20" t="s">
        <v>134</v>
      </c>
    </row>
    <row r="139" ht="15" spans="1:9">
      <c r="A139" s="20" t="s">
        <v>457</v>
      </c>
      <c r="B139" s="20" t="s">
        <v>134</v>
      </c>
      <c r="C139" s="20">
        <v>0.277884087</v>
      </c>
      <c r="D139" s="20">
        <v>0.139996424</v>
      </c>
      <c r="E139" s="20">
        <v>0.0486963</v>
      </c>
      <c r="F139" s="21">
        <v>180</v>
      </c>
      <c r="G139" s="21">
        <v>30</v>
      </c>
      <c r="H139" s="20">
        <v>2.076309314</v>
      </c>
      <c r="I139" s="20" t="s">
        <v>134</v>
      </c>
    </row>
    <row r="140" ht="15" spans="1:9">
      <c r="A140" s="20" t="s">
        <v>458</v>
      </c>
      <c r="B140" s="20" t="s">
        <v>134</v>
      </c>
      <c r="C140" s="20">
        <v>0.633926886</v>
      </c>
      <c r="D140" s="20">
        <v>0.235242846</v>
      </c>
      <c r="E140" s="20">
        <v>0.007722175</v>
      </c>
      <c r="F140" s="21">
        <v>180</v>
      </c>
      <c r="G140" s="21">
        <v>83</v>
      </c>
      <c r="H140" s="20">
        <v>2.07824399</v>
      </c>
      <c r="I140" s="20" t="s">
        <v>134</v>
      </c>
    </row>
    <row r="141" ht="15" spans="1:9">
      <c r="A141" s="20" t="s">
        <v>459</v>
      </c>
      <c r="B141" s="20" t="s">
        <v>134</v>
      </c>
      <c r="C141" s="20">
        <v>0.346758526</v>
      </c>
      <c r="D141" s="20">
        <v>0.166480242</v>
      </c>
      <c r="E141" s="20">
        <v>0.038699462</v>
      </c>
      <c r="F141" s="21">
        <v>180</v>
      </c>
      <c r="G141" s="21">
        <v>52</v>
      </c>
      <c r="H141" s="20">
        <v>2.09305061</v>
      </c>
      <c r="I141" s="20" t="s">
        <v>134</v>
      </c>
    </row>
    <row r="142" ht="15" spans="1:9">
      <c r="A142" s="20" t="s">
        <v>460</v>
      </c>
      <c r="B142" s="20" t="s">
        <v>134</v>
      </c>
      <c r="C142" s="20">
        <v>0.51259759</v>
      </c>
      <c r="D142" s="20">
        <v>0.235117074</v>
      </c>
      <c r="E142" s="20">
        <v>0.030564063</v>
      </c>
      <c r="F142" s="21">
        <v>180</v>
      </c>
      <c r="G142" s="21">
        <v>70</v>
      </c>
      <c r="H142" s="20">
        <v>2.096028391</v>
      </c>
      <c r="I142" s="20" t="s">
        <v>134</v>
      </c>
    </row>
    <row r="143" ht="15" spans="1:9">
      <c r="A143" s="20" t="s">
        <v>461</v>
      </c>
      <c r="B143" s="20" t="s">
        <v>134</v>
      </c>
      <c r="C143" s="20">
        <v>0.619125197</v>
      </c>
      <c r="D143" s="20">
        <v>0.253995511</v>
      </c>
      <c r="E143" s="20">
        <v>0.015776349</v>
      </c>
      <c r="F143" s="21">
        <v>180</v>
      </c>
      <c r="G143" s="21">
        <v>81</v>
      </c>
      <c r="H143" s="20">
        <v>2.111593092</v>
      </c>
      <c r="I143" s="20" t="s">
        <v>134</v>
      </c>
    </row>
    <row r="144" ht="15" spans="1:9">
      <c r="A144" s="20" t="s">
        <v>462</v>
      </c>
      <c r="B144" s="20" t="s">
        <v>134</v>
      </c>
      <c r="C144" s="20">
        <v>0.334242599</v>
      </c>
      <c r="D144" s="20">
        <v>0.155759531</v>
      </c>
      <c r="E144" s="20">
        <v>0.033244158</v>
      </c>
      <c r="F144" s="21">
        <v>180</v>
      </c>
      <c r="G144" s="21">
        <v>35</v>
      </c>
      <c r="H144" s="20">
        <v>2.139873742</v>
      </c>
      <c r="I144" s="20" t="s">
        <v>134</v>
      </c>
    </row>
    <row r="145" ht="15" spans="1:9">
      <c r="A145" s="20" t="s">
        <v>463</v>
      </c>
      <c r="B145" s="20" t="s">
        <v>134</v>
      </c>
      <c r="C145" s="20">
        <v>-0.789221061</v>
      </c>
      <c r="D145" s="20">
        <v>0.296519001</v>
      </c>
      <c r="E145" s="20">
        <v>0.008492309</v>
      </c>
      <c r="F145" s="21">
        <v>180</v>
      </c>
      <c r="G145" s="21">
        <v>84</v>
      </c>
      <c r="H145" s="20">
        <v>2.172105597</v>
      </c>
      <c r="I145" s="20" t="s">
        <v>128</v>
      </c>
    </row>
    <row r="146" ht="15" spans="1:9">
      <c r="A146" s="20" t="s">
        <v>464</v>
      </c>
      <c r="B146" s="20" t="s">
        <v>134</v>
      </c>
      <c r="C146" s="20">
        <v>0.414722595</v>
      </c>
      <c r="D146" s="20">
        <v>0.20056914</v>
      </c>
      <c r="E146" s="20">
        <v>0.040120352</v>
      </c>
      <c r="F146" s="21">
        <v>180</v>
      </c>
      <c r="G146" s="21">
        <v>38</v>
      </c>
      <c r="H146" s="20">
        <v>2.17627284</v>
      </c>
      <c r="I146" s="20" t="s">
        <v>134</v>
      </c>
    </row>
    <row r="147" ht="15" spans="1:9">
      <c r="A147" s="20" t="s">
        <v>465</v>
      </c>
      <c r="B147" s="20" t="s">
        <v>134</v>
      </c>
      <c r="C147" s="20">
        <v>0.46027817</v>
      </c>
      <c r="D147" s="20">
        <v>0.202974971</v>
      </c>
      <c r="E147" s="20">
        <v>0.024558751</v>
      </c>
      <c r="F147" s="21">
        <v>180</v>
      </c>
      <c r="G147" s="21">
        <v>49</v>
      </c>
      <c r="H147" s="20">
        <v>2.177019082</v>
      </c>
      <c r="I147" s="20" t="s">
        <v>134</v>
      </c>
    </row>
    <row r="148" ht="15" spans="1:9">
      <c r="A148" s="20" t="s">
        <v>466</v>
      </c>
      <c r="B148" s="20" t="s">
        <v>134</v>
      </c>
      <c r="C148" s="20">
        <v>0.239774024</v>
      </c>
      <c r="D148" s="20">
        <v>0.116556829</v>
      </c>
      <c r="E148" s="20">
        <v>0.041139351</v>
      </c>
      <c r="F148" s="21">
        <v>180</v>
      </c>
      <c r="G148" s="21">
        <v>23</v>
      </c>
      <c r="H148" s="20">
        <v>2.188579465</v>
      </c>
      <c r="I148" s="20" t="s">
        <v>134</v>
      </c>
    </row>
    <row r="149" ht="15" spans="1:9">
      <c r="A149" s="20" t="s">
        <v>467</v>
      </c>
      <c r="B149" s="20" t="s">
        <v>134</v>
      </c>
      <c r="C149" s="20">
        <v>0.384860179</v>
      </c>
      <c r="D149" s="20">
        <v>0.191251081</v>
      </c>
      <c r="E149" s="20">
        <v>0.045701339</v>
      </c>
      <c r="F149" s="21">
        <v>180</v>
      </c>
      <c r="G149" s="21">
        <v>30</v>
      </c>
      <c r="H149" s="20">
        <v>2.188918217</v>
      </c>
      <c r="I149" s="20" t="s">
        <v>134</v>
      </c>
    </row>
    <row r="150" ht="15" spans="1:9">
      <c r="A150" s="20" t="s">
        <v>468</v>
      </c>
      <c r="B150" s="20" t="s">
        <v>134</v>
      </c>
      <c r="C150" s="20">
        <v>0.364166726</v>
      </c>
      <c r="D150" s="20">
        <v>0.156086036</v>
      </c>
      <c r="E150" s="20">
        <v>0.020766101</v>
      </c>
      <c r="F150" s="21">
        <v>180</v>
      </c>
      <c r="G150" s="21">
        <v>43</v>
      </c>
      <c r="H150" s="20">
        <v>2.194901201</v>
      </c>
      <c r="I150" s="20" t="s">
        <v>134</v>
      </c>
    </row>
    <row r="151" ht="15" spans="1:9">
      <c r="A151" s="20" t="s">
        <v>469</v>
      </c>
      <c r="B151" s="20" t="s">
        <v>134</v>
      </c>
      <c r="C151" s="20">
        <v>-0.378636981</v>
      </c>
      <c r="D151" s="20">
        <v>0.176625865</v>
      </c>
      <c r="E151" s="20">
        <v>0.033419995</v>
      </c>
      <c r="F151" s="21">
        <v>180</v>
      </c>
      <c r="G151" s="21">
        <v>34</v>
      </c>
      <c r="H151" s="20">
        <v>2.195469853</v>
      </c>
      <c r="I151" s="20" t="s">
        <v>128</v>
      </c>
    </row>
    <row r="152" ht="15" spans="1:9">
      <c r="A152" s="20" t="s">
        <v>470</v>
      </c>
      <c r="B152" s="20" t="s">
        <v>134</v>
      </c>
      <c r="C152" s="20">
        <v>0.330408768</v>
      </c>
      <c r="D152" s="20">
        <v>0.155883201</v>
      </c>
      <c r="E152" s="20">
        <v>0.035434577</v>
      </c>
      <c r="F152" s="21">
        <v>180</v>
      </c>
      <c r="G152" s="21">
        <v>19</v>
      </c>
      <c r="H152" s="20">
        <v>2.202657317</v>
      </c>
      <c r="I152" s="20" t="s">
        <v>134</v>
      </c>
    </row>
    <row r="153" ht="15" spans="1:9">
      <c r="A153" s="20" t="s">
        <v>471</v>
      </c>
      <c r="B153" s="20" t="s">
        <v>134</v>
      </c>
      <c r="C153" s="20">
        <v>0.539882414</v>
      </c>
      <c r="D153" s="20">
        <v>0.234428372</v>
      </c>
      <c r="E153" s="20">
        <v>0.022443447</v>
      </c>
      <c r="F153" s="21">
        <v>180</v>
      </c>
      <c r="G153" s="21">
        <v>84</v>
      </c>
      <c r="H153" s="20">
        <v>2.22422907</v>
      </c>
      <c r="I153" s="20" t="s">
        <v>134</v>
      </c>
    </row>
    <row r="154" ht="15" spans="1:9">
      <c r="A154" s="20" t="s">
        <v>472</v>
      </c>
      <c r="B154" s="20" t="s">
        <v>134</v>
      </c>
      <c r="C154" s="20">
        <v>0.409032008</v>
      </c>
      <c r="D154" s="20">
        <v>0.179624772</v>
      </c>
      <c r="E154" s="20">
        <v>0.023974008</v>
      </c>
      <c r="F154" s="21">
        <v>180</v>
      </c>
      <c r="G154" s="21">
        <v>46</v>
      </c>
      <c r="H154" s="20">
        <v>2.232006264</v>
      </c>
      <c r="I154" s="20" t="s">
        <v>134</v>
      </c>
    </row>
    <row r="155" ht="15" spans="1:9">
      <c r="A155" s="20" t="s">
        <v>473</v>
      </c>
      <c r="B155" s="20" t="s">
        <v>134</v>
      </c>
      <c r="C155" s="20">
        <v>-0.507461584</v>
      </c>
      <c r="D155" s="20">
        <v>0.235132815</v>
      </c>
      <c r="E155" s="20">
        <v>0.03226017</v>
      </c>
      <c r="F155" s="21">
        <v>180</v>
      </c>
      <c r="G155" s="21">
        <v>65</v>
      </c>
      <c r="H155" s="20">
        <v>2.241630422</v>
      </c>
      <c r="I155" s="20" t="s">
        <v>128</v>
      </c>
    </row>
    <row r="156" ht="15" spans="1:9">
      <c r="A156" s="20" t="s">
        <v>474</v>
      </c>
      <c r="B156" s="20" t="s">
        <v>134</v>
      </c>
      <c r="C156" s="20">
        <v>0.523961547</v>
      </c>
      <c r="D156" s="20">
        <v>0.194652628</v>
      </c>
      <c r="E156" s="20">
        <v>0.007789144</v>
      </c>
      <c r="F156" s="21">
        <v>180</v>
      </c>
      <c r="G156" s="21">
        <v>35</v>
      </c>
      <c r="H156" s="20">
        <v>2.242064593</v>
      </c>
      <c r="I156" s="20" t="s">
        <v>134</v>
      </c>
    </row>
    <row r="157" ht="15" spans="1:9">
      <c r="A157" s="20" t="s">
        <v>475</v>
      </c>
      <c r="B157" s="20" t="s">
        <v>134</v>
      </c>
      <c r="C157" s="20">
        <v>0.512642097</v>
      </c>
      <c r="D157" s="20">
        <v>0.211007338</v>
      </c>
      <c r="E157" s="20">
        <v>0.016118961</v>
      </c>
      <c r="F157" s="21">
        <v>180</v>
      </c>
      <c r="G157" s="21">
        <v>41</v>
      </c>
      <c r="H157" s="20">
        <v>2.305518154</v>
      </c>
      <c r="I157" s="20" t="s">
        <v>134</v>
      </c>
    </row>
    <row r="158" ht="15" spans="1:9">
      <c r="A158" s="20" t="s">
        <v>476</v>
      </c>
      <c r="B158" s="20" t="s">
        <v>134</v>
      </c>
      <c r="C158" s="20">
        <v>-0.685385446</v>
      </c>
      <c r="D158" s="20">
        <v>0.210591828</v>
      </c>
      <c r="E158" s="20">
        <v>0.001360561</v>
      </c>
      <c r="F158" s="21">
        <v>180</v>
      </c>
      <c r="G158" s="21">
        <v>61</v>
      </c>
      <c r="H158" s="20">
        <v>2.318609149</v>
      </c>
      <c r="I158" s="20" t="s">
        <v>128</v>
      </c>
    </row>
    <row r="159" ht="15" spans="1:9">
      <c r="A159" s="20" t="s">
        <v>477</v>
      </c>
      <c r="B159" s="20" t="s">
        <v>134</v>
      </c>
      <c r="C159" s="20">
        <v>0.343369806</v>
      </c>
      <c r="D159" s="20">
        <v>0.167182854</v>
      </c>
      <c r="E159" s="20">
        <v>0.041460005</v>
      </c>
      <c r="F159" s="21">
        <v>180</v>
      </c>
      <c r="G159" s="21">
        <v>21</v>
      </c>
      <c r="H159" s="20">
        <v>2.322118572</v>
      </c>
      <c r="I159" s="20" t="s">
        <v>134</v>
      </c>
    </row>
    <row r="160" ht="15" spans="1:9">
      <c r="A160" s="20" t="s">
        <v>478</v>
      </c>
      <c r="B160" s="20" t="s">
        <v>134</v>
      </c>
      <c r="C160" s="20">
        <v>-0.628413409</v>
      </c>
      <c r="D160" s="20">
        <v>0.29931121</v>
      </c>
      <c r="E160" s="20">
        <v>0.037187973</v>
      </c>
      <c r="F160" s="21">
        <v>180</v>
      </c>
      <c r="G160" s="21">
        <v>54</v>
      </c>
      <c r="H160" s="20">
        <v>2.351860914</v>
      </c>
      <c r="I160" s="20" t="s">
        <v>128</v>
      </c>
    </row>
    <row r="161" ht="15" spans="1:9">
      <c r="A161" s="20" t="s">
        <v>479</v>
      </c>
      <c r="B161" s="20" t="s">
        <v>134</v>
      </c>
      <c r="C161" s="20">
        <v>0.46356239</v>
      </c>
      <c r="D161" s="20">
        <v>0.227288762</v>
      </c>
      <c r="E161" s="20">
        <v>0.04288363</v>
      </c>
      <c r="F161" s="21">
        <v>180</v>
      </c>
      <c r="G161" s="21">
        <v>30</v>
      </c>
      <c r="H161" s="20">
        <v>2.371495914</v>
      </c>
      <c r="I161" s="20" t="s">
        <v>134</v>
      </c>
    </row>
    <row r="162" ht="15" spans="1:9">
      <c r="A162" s="20" t="s">
        <v>480</v>
      </c>
      <c r="B162" s="20" t="s">
        <v>134</v>
      </c>
      <c r="C162" s="20">
        <v>0.315327085</v>
      </c>
      <c r="D162" s="20">
        <v>0.157409645</v>
      </c>
      <c r="E162" s="20">
        <v>0.046678826</v>
      </c>
      <c r="F162" s="21">
        <v>180</v>
      </c>
      <c r="G162" s="21">
        <v>32</v>
      </c>
      <c r="H162" s="20">
        <v>2.378960541</v>
      </c>
      <c r="I162" s="20" t="s">
        <v>134</v>
      </c>
    </row>
    <row r="163" ht="15" spans="1:9">
      <c r="A163" s="20" t="s">
        <v>481</v>
      </c>
      <c r="B163" s="20" t="s">
        <v>134</v>
      </c>
      <c r="C163" s="20">
        <v>0.766329188</v>
      </c>
      <c r="D163" s="20">
        <v>0.339800145</v>
      </c>
      <c r="E163" s="20">
        <v>0.025343368</v>
      </c>
      <c r="F163" s="21">
        <v>180</v>
      </c>
      <c r="G163" s="21">
        <v>87</v>
      </c>
      <c r="H163" s="20">
        <v>2.419377447</v>
      </c>
      <c r="I163" s="20" t="s">
        <v>134</v>
      </c>
    </row>
    <row r="164" ht="15" spans="1:9">
      <c r="A164" s="20" t="s">
        <v>482</v>
      </c>
      <c r="B164" s="20" t="s">
        <v>134</v>
      </c>
      <c r="C164" s="20">
        <v>0.218814002</v>
      </c>
      <c r="D164" s="20">
        <v>0.110363279</v>
      </c>
      <c r="E164" s="20">
        <v>0.048951408</v>
      </c>
      <c r="F164" s="21">
        <v>180</v>
      </c>
      <c r="G164" s="21">
        <v>19</v>
      </c>
      <c r="H164" s="20">
        <v>2.426005685</v>
      </c>
      <c r="I164" s="20" t="s">
        <v>134</v>
      </c>
    </row>
    <row r="165" ht="15" spans="1:9">
      <c r="A165" s="20" t="s">
        <v>483</v>
      </c>
      <c r="B165" s="20" t="s">
        <v>134</v>
      </c>
      <c r="C165" s="20">
        <v>0.281388651</v>
      </c>
      <c r="D165" s="20">
        <v>0.131492395</v>
      </c>
      <c r="E165" s="20">
        <v>0.033727396</v>
      </c>
      <c r="F165" s="21">
        <v>180</v>
      </c>
      <c r="G165" s="21">
        <v>23</v>
      </c>
      <c r="H165" s="20">
        <v>2.43420267</v>
      </c>
      <c r="I165" s="20" t="s">
        <v>134</v>
      </c>
    </row>
    <row r="166" ht="15" spans="1:9">
      <c r="A166" s="20" t="s">
        <v>484</v>
      </c>
      <c r="B166" s="20" t="s">
        <v>134</v>
      </c>
      <c r="C166" s="20">
        <v>0.816089411</v>
      </c>
      <c r="D166" s="20">
        <v>0.246194882</v>
      </c>
      <c r="E166" s="20">
        <v>0.00111239</v>
      </c>
      <c r="F166" s="21">
        <v>180</v>
      </c>
      <c r="G166" s="21">
        <v>83</v>
      </c>
      <c r="H166" s="20">
        <v>2.444882323</v>
      </c>
      <c r="I166" s="20" t="s">
        <v>134</v>
      </c>
    </row>
    <row r="167" ht="15" spans="1:9">
      <c r="A167" s="20" t="s">
        <v>485</v>
      </c>
      <c r="B167" s="20" t="s">
        <v>134</v>
      </c>
      <c r="C167" s="20">
        <v>-0.241371405</v>
      </c>
      <c r="D167" s="20">
        <v>0.120866734</v>
      </c>
      <c r="E167" s="20">
        <v>0.047357018</v>
      </c>
      <c r="F167" s="21">
        <v>180</v>
      </c>
      <c r="G167" s="21">
        <v>26</v>
      </c>
      <c r="H167" s="20">
        <v>2.460981493</v>
      </c>
      <c r="I167" s="20" t="s">
        <v>128</v>
      </c>
    </row>
    <row r="168" ht="15" spans="1:9">
      <c r="A168" s="20" t="s">
        <v>486</v>
      </c>
      <c r="B168" s="20" t="s">
        <v>134</v>
      </c>
      <c r="C168" s="20">
        <v>0.236472775</v>
      </c>
      <c r="D168" s="20">
        <v>0.119482378</v>
      </c>
      <c r="E168" s="20">
        <v>0.049350592</v>
      </c>
      <c r="F168" s="21">
        <v>180</v>
      </c>
      <c r="G168" s="21">
        <v>25</v>
      </c>
      <c r="H168" s="20">
        <v>2.472662121</v>
      </c>
      <c r="I168" s="20" t="s">
        <v>134</v>
      </c>
    </row>
    <row r="169" ht="15" spans="1:9">
      <c r="A169" s="20" t="s">
        <v>487</v>
      </c>
      <c r="B169" s="20" t="s">
        <v>134</v>
      </c>
      <c r="C169" s="20">
        <v>-0.676728416</v>
      </c>
      <c r="D169" s="20">
        <v>0.25362898</v>
      </c>
      <c r="E169" s="20">
        <v>0.008334604</v>
      </c>
      <c r="F169" s="21">
        <v>180</v>
      </c>
      <c r="G169" s="21">
        <v>40</v>
      </c>
      <c r="H169" s="20">
        <v>2.493478607</v>
      </c>
      <c r="I169" s="20" t="s">
        <v>128</v>
      </c>
    </row>
    <row r="170" ht="15" spans="1:9">
      <c r="A170" s="20" t="s">
        <v>488</v>
      </c>
      <c r="B170" s="20" t="s">
        <v>134</v>
      </c>
      <c r="C170" s="20">
        <v>0.817309518</v>
      </c>
      <c r="D170" s="20">
        <v>0.253390429</v>
      </c>
      <c r="E170" s="20">
        <v>0.001497937</v>
      </c>
      <c r="F170" s="21">
        <v>180</v>
      </c>
      <c r="G170" s="21">
        <v>93</v>
      </c>
      <c r="H170" s="20">
        <v>2.543016499</v>
      </c>
      <c r="I170" s="20" t="s">
        <v>134</v>
      </c>
    </row>
    <row r="171" ht="15" spans="1:9">
      <c r="A171" s="20" t="s">
        <v>489</v>
      </c>
      <c r="B171" s="20" t="s">
        <v>134</v>
      </c>
      <c r="C171" s="20">
        <v>0.426423897</v>
      </c>
      <c r="D171" s="20">
        <v>0.205214071</v>
      </c>
      <c r="E171" s="20">
        <v>0.039157365</v>
      </c>
      <c r="F171" s="21">
        <v>180</v>
      </c>
      <c r="G171" s="21">
        <v>32</v>
      </c>
      <c r="H171" s="20">
        <v>2.543709263</v>
      </c>
      <c r="I171" s="20" t="s">
        <v>134</v>
      </c>
    </row>
    <row r="172" ht="15" spans="1:9">
      <c r="A172" s="20" t="s">
        <v>490</v>
      </c>
      <c r="B172" s="20" t="s">
        <v>134</v>
      </c>
      <c r="C172" s="20">
        <v>0.72936779</v>
      </c>
      <c r="D172" s="20">
        <v>0.220586872</v>
      </c>
      <c r="E172" s="20">
        <v>0.001143964</v>
      </c>
      <c r="F172" s="21">
        <v>180</v>
      </c>
      <c r="G172" s="21">
        <v>79</v>
      </c>
      <c r="H172" s="20">
        <v>2.54472718</v>
      </c>
      <c r="I172" s="20" t="s">
        <v>134</v>
      </c>
    </row>
    <row r="173" ht="15" spans="1:9">
      <c r="A173" s="20" t="s">
        <v>491</v>
      </c>
      <c r="B173" s="20" t="s">
        <v>134</v>
      </c>
      <c r="C173" s="20">
        <v>0.751530711</v>
      </c>
      <c r="D173" s="20">
        <v>0.245797799</v>
      </c>
      <c r="E173" s="20">
        <v>0.002578121</v>
      </c>
      <c r="F173" s="21">
        <v>180</v>
      </c>
      <c r="G173" s="21">
        <v>88</v>
      </c>
      <c r="H173" s="20">
        <v>2.545594372</v>
      </c>
      <c r="I173" s="20" t="s">
        <v>134</v>
      </c>
    </row>
    <row r="174" ht="15" spans="1:9">
      <c r="A174" s="20" t="s">
        <v>492</v>
      </c>
      <c r="B174" s="20" t="s">
        <v>134</v>
      </c>
      <c r="C174" s="20">
        <v>-0.552642555</v>
      </c>
      <c r="D174" s="20">
        <v>0.215441632</v>
      </c>
      <c r="E174" s="20">
        <v>0.011142018</v>
      </c>
      <c r="F174" s="21">
        <v>180</v>
      </c>
      <c r="G174" s="21">
        <v>40</v>
      </c>
      <c r="H174" s="20">
        <v>2.561222021</v>
      </c>
      <c r="I174" s="20" t="s">
        <v>128</v>
      </c>
    </row>
    <row r="175" ht="15" spans="1:9">
      <c r="A175" s="20" t="s">
        <v>493</v>
      </c>
      <c r="B175" s="20" t="s">
        <v>134</v>
      </c>
      <c r="C175" s="20">
        <v>-0.356910748</v>
      </c>
      <c r="D175" s="20">
        <v>0.171587372</v>
      </c>
      <c r="E175" s="20">
        <v>0.038961376</v>
      </c>
      <c r="F175" s="21">
        <v>180</v>
      </c>
      <c r="G175" s="21">
        <v>20</v>
      </c>
      <c r="H175" s="20">
        <v>2.565188233</v>
      </c>
      <c r="I175" s="20" t="s">
        <v>128</v>
      </c>
    </row>
    <row r="176" ht="15" spans="1:9">
      <c r="A176" s="20" t="s">
        <v>494</v>
      </c>
      <c r="B176" s="20" t="s">
        <v>134</v>
      </c>
      <c r="C176" s="20">
        <v>0.405564401</v>
      </c>
      <c r="D176" s="20">
        <v>0.202027117</v>
      </c>
      <c r="E176" s="20">
        <v>0.046220389</v>
      </c>
      <c r="F176" s="21">
        <v>180</v>
      </c>
      <c r="G176" s="21">
        <v>28</v>
      </c>
      <c r="H176" s="20">
        <v>2.579938242</v>
      </c>
      <c r="I176" s="20" t="s">
        <v>134</v>
      </c>
    </row>
    <row r="177" ht="15" spans="1:9">
      <c r="A177" s="20" t="s">
        <v>495</v>
      </c>
      <c r="B177" s="20" t="s">
        <v>134</v>
      </c>
      <c r="C177" s="20">
        <v>0.807484802</v>
      </c>
      <c r="D177" s="20">
        <v>0.259758909</v>
      </c>
      <c r="E177" s="20">
        <v>0.002190825</v>
      </c>
      <c r="F177" s="21">
        <v>180</v>
      </c>
      <c r="G177" s="21">
        <v>60</v>
      </c>
      <c r="H177" s="20">
        <v>2.581872104</v>
      </c>
      <c r="I177" s="20" t="s">
        <v>134</v>
      </c>
    </row>
    <row r="178" ht="15" spans="1:9">
      <c r="A178" s="20" t="s">
        <v>496</v>
      </c>
      <c r="B178" s="20" t="s">
        <v>134</v>
      </c>
      <c r="C178" s="20">
        <v>0.333952735</v>
      </c>
      <c r="D178" s="20">
        <v>0.163131596</v>
      </c>
      <c r="E178" s="20">
        <v>0.042122707</v>
      </c>
      <c r="F178" s="21">
        <v>180</v>
      </c>
      <c r="G178" s="21">
        <v>25</v>
      </c>
      <c r="H178" s="20">
        <v>2.594035812</v>
      </c>
      <c r="I178" s="20" t="s">
        <v>134</v>
      </c>
    </row>
    <row r="179" ht="15" spans="1:9">
      <c r="A179" s="20" t="s">
        <v>497</v>
      </c>
      <c r="B179" s="20" t="s">
        <v>134</v>
      </c>
      <c r="C179" s="20">
        <v>0.30100627</v>
      </c>
      <c r="D179" s="20">
        <v>0.148388866</v>
      </c>
      <c r="E179" s="20">
        <v>0.044008275</v>
      </c>
      <c r="F179" s="21">
        <v>180</v>
      </c>
      <c r="G179" s="21">
        <v>29</v>
      </c>
      <c r="H179" s="20">
        <v>2.599962576</v>
      </c>
      <c r="I179" s="20" t="s">
        <v>134</v>
      </c>
    </row>
    <row r="180" ht="15" spans="1:9">
      <c r="A180" s="20" t="s">
        <v>498</v>
      </c>
      <c r="B180" s="20" t="s">
        <v>134</v>
      </c>
      <c r="C180" s="20">
        <v>-0.392891308</v>
      </c>
      <c r="D180" s="20">
        <v>0.191314409</v>
      </c>
      <c r="E180" s="20">
        <v>0.041481143</v>
      </c>
      <c r="F180" s="21">
        <v>180</v>
      </c>
      <c r="G180" s="21">
        <v>33</v>
      </c>
      <c r="H180" s="20">
        <v>2.602067276</v>
      </c>
      <c r="I180" s="20" t="s">
        <v>128</v>
      </c>
    </row>
    <row r="181" ht="15" spans="1:9">
      <c r="A181" s="20" t="s">
        <v>499</v>
      </c>
      <c r="B181" s="20" t="s">
        <v>134</v>
      </c>
      <c r="C181" s="20">
        <v>0.509494165</v>
      </c>
      <c r="D181" s="20">
        <v>0.182306173</v>
      </c>
      <c r="E181" s="20">
        <v>0.00576751</v>
      </c>
      <c r="F181" s="21">
        <v>180</v>
      </c>
      <c r="G181" s="21">
        <v>50</v>
      </c>
      <c r="H181" s="20">
        <v>2.619645646</v>
      </c>
      <c r="I181" s="20" t="s">
        <v>134</v>
      </c>
    </row>
    <row r="182" ht="15" spans="1:9">
      <c r="A182" s="20" t="s">
        <v>500</v>
      </c>
      <c r="B182" s="20" t="s">
        <v>134</v>
      </c>
      <c r="C182" s="20">
        <v>0.564138867</v>
      </c>
      <c r="D182" s="20">
        <v>0.233745334</v>
      </c>
      <c r="E182" s="20">
        <v>0.016821013</v>
      </c>
      <c r="F182" s="21">
        <v>180</v>
      </c>
      <c r="G182" s="21">
        <v>48</v>
      </c>
      <c r="H182" s="20">
        <v>2.622184854</v>
      </c>
      <c r="I182" s="20" t="s">
        <v>134</v>
      </c>
    </row>
    <row r="183" ht="15" spans="1:9">
      <c r="A183" s="20" t="s">
        <v>501</v>
      </c>
      <c r="B183" s="20" t="s">
        <v>134</v>
      </c>
      <c r="C183" s="20">
        <v>0.583889966</v>
      </c>
      <c r="D183" s="20">
        <v>0.213060885</v>
      </c>
      <c r="E183" s="20">
        <v>0.006763928</v>
      </c>
      <c r="F183" s="21">
        <v>180</v>
      </c>
      <c r="G183" s="21">
        <v>55</v>
      </c>
      <c r="H183" s="20">
        <v>2.641982923</v>
      </c>
      <c r="I183" s="20" t="s">
        <v>134</v>
      </c>
    </row>
    <row r="184" ht="15" spans="1:9">
      <c r="A184" s="20" t="s">
        <v>502</v>
      </c>
      <c r="B184" s="20" t="s">
        <v>134</v>
      </c>
      <c r="C184" s="20">
        <v>-0.884680538</v>
      </c>
      <c r="D184" s="20">
        <v>0.353724663</v>
      </c>
      <c r="E184" s="20">
        <v>0.0132912</v>
      </c>
      <c r="F184" s="21">
        <v>180</v>
      </c>
      <c r="G184" s="21">
        <v>78</v>
      </c>
      <c r="H184" s="20">
        <v>2.664146398</v>
      </c>
      <c r="I184" s="20" t="s">
        <v>128</v>
      </c>
    </row>
    <row r="185" ht="15" spans="1:9">
      <c r="A185" s="20" t="s">
        <v>503</v>
      </c>
      <c r="B185" s="20" t="s">
        <v>134</v>
      </c>
      <c r="C185" s="20">
        <v>-0.682709747</v>
      </c>
      <c r="D185" s="20">
        <v>0.323480336</v>
      </c>
      <c r="E185" s="20">
        <v>0.036219047</v>
      </c>
      <c r="F185" s="21">
        <v>180</v>
      </c>
      <c r="G185" s="21">
        <v>53</v>
      </c>
      <c r="H185" s="20">
        <v>2.69973401</v>
      </c>
      <c r="I185" s="20" t="s">
        <v>128</v>
      </c>
    </row>
    <row r="186" ht="15" spans="1:9">
      <c r="A186" s="20" t="s">
        <v>504</v>
      </c>
      <c r="B186" s="20" t="s">
        <v>134</v>
      </c>
      <c r="C186" s="20">
        <v>0.741278285</v>
      </c>
      <c r="D186" s="20">
        <v>0.247489219</v>
      </c>
      <c r="E186" s="20">
        <v>0.003135913</v>
      </c>
      <c r="F186" s="21">
        <v>180</v>
      </c>
      <c r="G186" s="21">
        <v>44</v>
      </c>
      <c r="H186" s="20">
        <v>2.711015409</v>
      </c>
      <c r="I186" s="20" t="s">
        <v>134</v>
      </c>
    </row>
    <row r="187" ht="15" spans="1:9">
      <c r="A187" s="20" t="s">
        <v>505</v>
      </c>
      <c r="B187" s="20" t="s">
        <v>134</v>
      </c>
      <c r="C187" s="20">
        <v>0.476462795</v>
      </c>
      <c r="D187" s="20">
        <v>0.190210932</v>
      </c>
      <c r="E187" s="20">
        <v>0.013151504</v>
      </c>
      <c r="F187" s="21">
        <v>180</v>
      </c>
      <c r="G187" s="21">
        <v>45</v>
      </c>
      <c r="H187" s="20">
        <v>2.714548348</v>
      </c>
      <c r="I187" s="20" t="s">
        <v>134</v>
      </c>
    </row>
    <row r="188" ht="15" spans="1:9">
      <c r="A188" s="20" t="s">
        <v>506</v>
      </c>
      <c r="B188" s="20" t="s">
        <v>134</v>
      </c>
      <c r="C188" s="20">
        <v>0.746282803</v>
      </c>
      <c r="D188" s="20">
        <v>0.245905491</v>
      </c>
      <c r="E188" s="20">
        <v>0.002769564</v>
      </c>
      <c r="F188" s="21">
        <v>180</v>
      </c>
      <c r="G188" s="21">
        <v>75</v>
      </c>
      <c r="H188" s="20">
        <v>2.715093161</v>
      </c>
      <c r="I188" s="20" t="s">
        <v>134</v>
      </c>
    </row>
    <row r="189" ht="15" spans="1:9">
      <c r="A189" s="20" t="s">
        <v>507</v>
      </c>
      <c r="B189" s="20" t="s">
        <v>134</v>
      </c>
      <c r="C189" s="20">
        <v>-0.453099971</v>
      </c>
      <c r="D189" s="20">
        <v>0.20567141</v>
      </c>
      <c r="E189" s="20">
        <v>0.028884042</v>
      </c>
      <c r="F189" s="21">
        <v>180</v>
      </c>
      <c r="G189" s="21">
        <v>40</v>
      </c>
      <c r="H189" s="20">
        <v>2.726541228</v>
      </c>
      <c r="I189" s="20" t="s">
        <v>128</v>
      </c>
    </row>
    <row r="190" ht="15" spans="1:9">
      <c r="A190" s="20" t="s">
        <v>508</v>
      </c>
      <c r="B190" s="20" t="s">
        <v>134</v>
      </c>
      <c r="C190" s="20">
        <v>0.482114859</v>
      </c>
      <c r="D190" s="20">
        <v>0.235520623</v>
      </c>
      <c r="E190" s="20">
        <v>0.042134569</v>
      </c>
      <c r="F190" s="21">
        <v>180</v>
      </c>
      <c r="G190" s="21">
        <v>26</v>
      </c>
      <c r="H190" s="20">
        <v>2.731331194</v>
      </c>
      <c r="I190" s="20" t="s">
        <v>134</v>
      </c>
    </row>
    <row r="191" ht="15" spans="1:9">
      <c r="A191" s="20" t="s">
        <v>509</v>
      </c>
      <c r="B191" s="20" t="s">
        <v>134</v>
      </c>
      <c r="C191" s="20">
        <v>0.401797175</v>
      </c>
      <c r="D191" s="20">
        <v>0.180242412</v>
      </c>
      <c r="E191" s="20">
        <v>0.027058415</v>
      </c>
      <c r="F191" s="21">
        <v>180</v>
      </c>
      <c r="G191" s="21">
        <v>29</v>
      </c>
      <c r="H191" s="20">
        <v>2.737572573</v>
      </c>
      <c r="I191" s="20" t="s">
        <v>134</v>
      </c>
    </row>
    <row r="192" ht="15" spans="1:9">
      <c r="A192" s="20" t="s">
        <v>510</v>
      </c>
      <c r="B192" s="20" t="s">
        <v>134</v>
      </c>
      <c r="C192" s="20">
        <v>0.686060164</v>
      </c>
      <c r="D192" s="20">
        <v>0.219438775</v>
      </c>
      <c r="E192" s="20">
        <v>0.002068764</v>
      </c>
      <c r="F192" s="21">
        <v>180</v>
      </c>
      <c r="G192" s="21">
        <v>55</v>
      </c>
      <c r="H192" s="20">
        <v>2.782587784</v>
      </c>
      <c r="I192" s="20" t="s">
        <v>134</v>
      </c>
    </row>
    <row r="193" ht="15" spans="1:9">
      <c r="A193" s="20" t="s">
        <v>511</v>
      </c>
      <c r="B193" s="20" t="s">
        <v>134</v>
      </c>
      <c r="C193" s="20">
        <v>0.968045261</v>
      </c>
      <c r="D193" s="20">
        <v>0.270274594</v>
      </c>
      <c r="E193" s="20">
        <v>0.00044091</v>
      </c>
      <c r="F193" s="21">
        <v>180</v>
      </c>
      <c r="G193" s="21">
        <v>91</v>
      </c>
      <c r="H193" s="20">
        <v>2.788744408</v>
      </c>
      <c r="I193" s="20" t="s">
        <v>134</v>
      </c>
    </row>
    <row r="194" ht="15" spans="1:9">
      <c r="A194" s="20" t="s">
        <v>512</v>
      </c>
      <c r="B194" s="20" t="s">
        <v>134</v>
      </c>
      <c r="C194" s="20">
        <v>0.913761002</v>
      </c>
      <c r="D194" s="20">
        <v>0.262465481</v>
      </c>
      <c r="E194" s="20">
        <v>0.000628149</v>
      </c>
      <c r="F194" s="21">
        <v>180</v>
      </c>
      <c r="G194" s="21">
        <v>90</v>
      </c>
      <c r="H194" s="20">
        <v>2.808893486</v>
      </c>
      <c r="I194" s="20" t="s">
        <v>134</v>
      </c>
    </row>
    <row r="195" ht="15" spans="1:9">
      <c r="A195" s="20" t="s">
        <v>513</v>
      </c>
      <c r="B195" s="20" t="s">
        <v>134</v>
      </c>
      <c r="C195" s="20">
        <v>-0.668283928</v>
      </c>
      <c r="D195" s="20">
        <v>0.315072394</v>
      </c>
      <c r="E195" s="20">
        <v>0.035310048</v>
      </c>
      <c r="F195" s="21">
        <v>180</v>
      </c>
      <c r="G195" s="21">
        <v>97</v>
      </c>
      <c r="H195" s="20">
        <v>2.81574145</v>
      </c>
      <c r="I195" s="20" t="s">
        <v>128</v>
      </c>
    </row>
    <row r="196" ht="15" spans="1:9">
      <c r="A196" s="20" t="s">
        <v>514</v>
      </c>
      <c r="B196" s="20" t="s">
        <v>134</v>
      </c>
      <c r="C196" s="20">
        <v>0.260165708</v>
      </c>
      <c r="D196" s="20">
        <v>0.124942375</v>
      </c>
      <c r="E196" s="20">
        <v>0.038754466</v>
      </c>
      <c r="F196" s="21">
        <v>180</v>
      </c>
      <c r="G196" s="21">
        <v>23</v>
      </c>
      <c r="H196" s="20">
        <v>2.821119455</v>
      </c>
      <c r="I196" s="20" t="s">
        <v>134</v>
      </c>
    </row>
    <row r="197" ht="15" spans="1:9">
      <c r="A197" s="20" t="s">
        <v>515</v>
      </c>
      <c r="B197" s="20" t="s">
        <v>134</v>
      </c>
      <c r="C197" s="20">
        <v>-0.348870366</v>
      </c>
      <c r="D197" s="20">
        <v>0.15604755</v>
      </c>
      <c r="E197" s="20">
        <v>0.026623449</v>
      </c>
      <c r="F197" s="21">
        <v>180</v>
      </c>
      <c r="G197" s="21">
        <v>39</v>
      </c>
      <c r="H197" s="20">
        <v>2.829145978</v>
      </c>
      <c r="I197" s="20" t="s">
        <v>128</v>
      </c>
    </row>
    <row r="198" ht="15" spans="1:9">
      <c r="A198" s="20" t="s">
        <v>516</v>
      </c>
      <c r="B198" s="20" t="s">
        <v>134</v>
      </c>
      <c r="C198" s="20">
        <v>0.322531943</v>
      </c>
      <c r="D198" s="20">
        <v>0.146684632</v>
      </c>
      <c r="E198" s="20">
        <v>0.029187897</v>
      </c>
      <c r="F198" s="21">
        <v>180</v>
      </c>
      <c r="G198" s="21">
        <v>31</v>
      </c>
      <c r="H198" s="20">
        <v>2.835581409</v>
      </c>
      <c r="I198" s="20" t="s">
        <v>134</v>
      </c>
    </row>
    <row r="199" ht="15" spans="1:9">
      <c r="A199" s="20" t="s">
        <v>517</v>
      </c>
      <c r="B199" s="20" t="s">
        <v>134</v>
      </c>
      <c r="C199" s="20">
        <v>0.379354079</v>
      </c>
      <c r="D199" s="20">
        <v>0.179072814</v>
      </c>
      <c r="E199" s="20">
        <v>0.035533746</v>
      </c>
      <c r="F199" s="21">
        <v>180</v>
      </c>
      <c r="G199" s="21">
        <v>41</v>
      </c>
      <c r="H199" s="20">
        <v>2.839638889</v>
      </c>
      <c r="I199" s="20" t="s">
        <v>134</v>
      </c>
    </row>
    <row r="200" ht="15" spans="1:9">
      <c r="A200" s="20" t="s">
        <v>518</v>
      </c>
      <c r="B200" s="20" t="s">
        <v>134</v>
      </c>
      <c r="C200" s="20">
        <v>-0.323467012</v>
      </c>
      <c r="D200" s="20">
        <v>0.162282332</v>
      </c>
      <c r="E200" s="20">
        <v>0.04777184</v>
      </c>
      <c r="F200" s="21">
        <v>180</v>
      </c>
      <c r="G200" s="21">
        <v>34</v>
      </c>
      <c r="H200" s="20">
        <v>2.84012351</v>
      </c>
      <c r="I200" s="20" t="s">
        <v>128</v>
      </c>
    </row>
    <row r="201" ht="15" spans="1:9">
      <c r="A201" s="20" t="s">
        <v>519</v>
      </c>
      <c r="B201" s="20" t="s">
        <v>134</v>
      </c>
      <c r="C201" s="20">
        <v>0.245537927</v>
      </c>
      <c r="D201" s="20">
        <v>0.116373897</v>
      </c>
      <c r="E201" s="20">
        <v>0.036272151</v>
      </c>
      <c r="F201" s="21">
        <v>180</v>
      </c>
      <c r="G201" s="21">
        <v>22</v>
      </c>
      <c r="H201" s="20">
        <v>2.85927002</v>
      </c>
      <c r="I201" s="20" t="s">
        <v>134</v>
      </c>
    </row>
    <row r="202" ht="15" spans="1:9">
      <c r="A202" s="20" t="s">
        <v>520</v>
      </c>
      <c r="B202" s="20" t="s">
        <v>134</v>
      </c>
      <c r="C202" s="20">
        <v>0.3421652</v>
      </c>
      <c r="D202" s="20">
        <v>0.145327403</v>
      </c>
      <c r="E202" s="20">
        <v>0.019646754</v>
      </c>
      <c r="F202" s="21">
        <v>180</v>
      </c>
      <c r="G202" s="21">
        <v>28</v>
      </c>
      <c r="H202" s="20">
        <v>2.863703463</v>
      </c>
      <c r="I202" s="20" t="s">
        <v>134</v>
      </c>
    </row>
    <row r="203" ht="15" spans="1:9">
      <c r="A203" s="20" t="s">
        <v>521</v>
      </c>
      <c r="B203" s="20" t="s">
        <v>134</v>
      </c>
      <c r="C203" s="20">
        <v>0.328060509</v>
      </c>
      <c r="D203" s="20">
        <v>0.143089358</v>
      </c>
      <c r="E203" s="20">
        <v>0.023041918</v>
      </c>
      <c r="F203" s="21">
        <v>180</v>
      </c>
      <c r="G203" s="21">
        <v>31</v>
      </c>
      <c r="H203" s="20">
        <v>2.908447886</v>
      </c>
      <c r="I203" s="20" t="s">
        <v>134</v>
      </c>
    </row>
    <row r="204" ht="15" spans="1:9">
      <c r="A204" s="20" t="s">
        <v>522</v>
      </c>
      <c r="B204" s="20" t="s">
        <v>134</v>
      </c>
      <c r="C204" s="20">
        <v>0.926185881</v>
      </c>
      <c r="D204" s="20">
        <v>0.239910609</v>
      </c>
      <c r="E204" s="20">
        <v>0.00015842</v>
      </c>
      <c r="F204" s="21">
        <v>180</v>
      </c>
      <c r="G204" s="21">
        <v>86</v>
      </c>
      <c r="H204" s="20">
        <v>2.915956892</v>
      </c>
      <c r="I204" s="20" t="s">
        <v>134</v>
      </c>
    </row>
    <row r="205" ht="15" spans="1:9">
      <c r="A205" s="20" t="s">
        <v>523</v>
      </c>
      <c r="B205" s="20" t="s">
        <v>134</v>
      </c>
      <c r="C205" s="20">
        <v>0.6732457</v>
      </c>
      <c r="D205" s="20">
        <v>0.203854463</v>
      </c>
      <c r="E205" s="20">
        <v>0.001159074</v>
      </c>
      <c r="F205" s="21">
        <v>180</v>
      </c>
      <c r="G205" s="21">
        <v>70</v>
      </c>
      <c r="H205" s="20">
        <v>2.932472955</v>
      </c>
      <c r="I205" s="20" t="s">
        <v>134</v>
      </c>
    </row>
    <row r="206" ht="15" spans="1:9">
      <c r="A206" s="20" t="s">
        <v>524</v>
      </c>
      <c r="B206" s="20" t="s">
        <v>134</v>
      </c>
      <c r="C206" s="20">
        <v>0.872468695</v>
      </c>
      <c r="D206" s="20">
        <v>0.264805063</v>
      </c>
      <c r="E206" s="20">
        <v>0.001189881</v>
      </c>
      <c r="F206" s="21">
        <v>180</v>
      </c>
      <c r="G206" s="21">
        <v>85</v>
      </c>
      <c r="H206" s="20">
        <v>2.935695059</v>
      </c>
      <c r="I206" s="20" t="s">
        <v>134</v>
      </c>
    </row>
    <row r="207" ht="15" spans="1:9">
      <c r="A207" s="20" t="s">
        <v>525</v>
      </c>
      <c r="B207" s="20" t="s">
        <v>134</v>
      </c>
      <c r="C207" s="20">
        <v>-0.246129375</v>
      </c>
      <c r="D207" s="20">
        <v>0.12429331</v>
      </c>
      <c r="E207" s="20">
        <v>0.049227297</v>
      </c>
      <c r="F207" s="21">
        <v>180</v>
      </c>
      <c r="G207" s="21">
        <v>22</v>
      </c>
      <c r="H207" s="20">
        <v>2.941908016</v>
      </c>
      <c r="I207" s="20" t="s">
        <v>128</v>
      </c>
    </row>
    <row r="208" ht="15" spans="1:9">
      <c r="A208" s="20" t="s">
        <v>526</v>
      </c>
      <c r="B208" s="20" t="s">
        <v>134</v>
      </c>
      <c r="C208" s="20">
        <v>-0.624095919</v>
      </c>
      <c r="D208" s="20">
        <v>0.290349809</v>
      </c>
      <c r="E208" s="20">
        <v>0.032955705</v>
      </c>
      <c r="F208" s="21">
        <v>180</v>
      </c>
      <c r="G208" s="21">
        <v>44</v>
      </c>
      <c r="H208" s="20">
        <v>2.943403922</v>
      </c>
      <c r="I208" s="20" t="s">
        <v>128</v>
      </c>
    </row>
    <row r="209" ht="15" spans="1:9">
      <c r="A209" s="20" t="s">
        <v>527</v>
      </c>
      <c r="B209" s="20" t="s">
        <v>134</v>
      </c>
      <c r="C209" s="20">
        <v>-0.493427355</v>
      </c>
      <c r="D209" s="20">
        <v>0.190937678</v>
      </c>
      <c r="E209" s="20">
        <v>0.010565819</v>
      </c>
      <c r="F209" s="21">
        <v>180</v>
      </c>
      <c r="G209" s="21">
        <v>45</v>
      </c>
      <c r="H209" s="20">
        <v>2.957225339</v>
      </c>
      <c r="I209" s="20" t="s">
        <v>128</v>
      </c>
    </row>
    <row r="210" ht="15" spans="1:9">
      <c r="A210" s="20" t="s">
        <v>528</v>
      </c>
      <c r="B210" s="20" t="s">
        <v>134</v>
      </c>
      <c r="C210" s="20">
        <v>-0.550210633</v>
      </c>
      <c r="D210" s="20">
        <v>0.246684411</v>
      </c>
      <c r="E210" s="20">
        <v>0.026975913</v>
      </c>
      <c r="F210" s="21">
        <v>180</v>
      </c>
      <c r="G210" s="21">
        <v>43</v>
      </c>
      <c r="H210" s="20">
        <v>2.971479978</v>
      </c>
      <c r="I210" s="20" t="s">
        <v>128</v>
      </c>
    </row>
    <row r="211" ht="15" spans="1:9">
      <c r="A211" s="20" t="s">
        <v>529</v>
      </c>
      <c r="B211" s="20" t="s">
        <v>134</v>
      </c>
      <c r="C211" s="20">
        <v>-0.212613558</v>
      </c>
      <c r="D211" s="20">
        <v>0.099550612</v>
      </c>
      <c r="E211" s="20">
        <v>0.034075803</v>
      </c>
      <c r="F211" s="21">
        <v>180</v>
      </c>
      <c r="G211" s="21">
        <v>19</v>
      </c>
      <c r="H211" s="20">
        <v>2.989725072</v>
      </c>
      <c r="I211" s="20" t="s">
        <v>128</v>
      </c>
    </row>
    <row r="212" ht="15" spans="1:9">
      <c r="A212" s="20" t="s">
        <v>530</v>
      </c>
      <c r="B212" s="20" t="s">
        <v>134</v>
      </c>
      <c r="C212" s="20">
        <v>0.247805084</v>
      </c>
      <c r="D212" s="20">
        <v>0.121838389</v>
      </c>
      <c r="E212" s="20">
        <v>0.043456105</v>
      </c>
      <c r="F212" s="21">
        <v>180</v>
      </c>
      <c r="G212" s="21">
        <v>26</v>
      </c>
      <c r="H212" s="20">
        <v>3.006510828</v>
      </c>
      <c r="I212" s="20" t="s">
        <v>134</v>
      </c>
    </row>
    <row r="213" ht="15" spans="1:9">
      <c r="A213" s="20" t="s">
        <v>531</v>
      </c>
      <c r="B213" s="20" t="s">
        <v>134</v>
      </c>
      <c r="C213" s="20">
        <v>0.841015987</v>
      </c>
      <c r="D213" s="20">
        <v>0.248557098</v>
      </c>
      <c r="E213" s="20">
        <v>0.000880895</v>
      </c>
      <c r="F213" s="21">
        <v>180</v>
      </c>
      <c r="G213" s="21">
        <v>79</v>
      </c>
      <c r="H213" s="20">
        <v>3.013442408</v>
      </c>
      <c r="I213" s="20" t="s">
        <v>134</v>
      </c>
    </row>
    <row r="214" ht="15" spans="1:9">
      <c r="A214" s="20" t="s">
        <v>532</v>
      </c>
      <c r="B214" s="20" t="s">
        <v>134</v>
      </c>
      <c r="C214" s="20">
        <v>-0.471672312</v>
      </c>
      <c r="D214" s="20">
        <v>0.238662467</v>
      </c>
      <c r="E214" s="20">
        <v>0.04967268</v>
      </c>
      <c r="F214" s="21">
        <v>180</v>
      </c>
      <c r="G214" s="21">
        <v>51</v>
      </c>
      <c r="H214" s="20">
        <v>3.024999282</v>
      </c>
      <c r="I214" s="20" t="s">
        <v>128</v>
      </c>
    </row>
    <row r="215" ht="15" spans="1:9">
      <c r="A215" s="20" t="s">
        <v>533</v>
      </c>
      <c r="B215" s="20" t="s">
        <v>134</v>
      </c>
      <c r="C215" s="20">
        <v>0.846687707</v>
      </c>
      <c r="D215" s="20">
        <v>0.23515523</v>
      </c>
      <c r="E215" s="20">
        <v>0.000412195</v>
      </c>
      <c r="F215" s="21">
        <v>180</v>
      </c>
      <c r="G215" s="21">
        <v>59</v>
      </c>
      <c r="H215" s="20">
        <v>3.040721841</v>
      </c>
      <c r="I215" s="20" t="s">
        <v>134</v>
      </c>
    </row>
    <row r="216" ht="15" spans="1:9">
      <c r="A216" s="20" t="s">
        <v>534</v>
      </c>
      <c r="B216" s="20" t="s">
        <v>134</v>
      </c>
      <c r="C216" s="20">
        <v>-0.790234258</v>
      </c>
      <c r="D216" s="20">
        <v>0.33218669</v>
      </c>
      <c r="E216" s="20">
        <v>0.018429635</v>
      </c>
      <c r="F216" s="21">
        <v>180</v>
      </c>
      <c r="G216" s="21">
        <v>95</v>
      </c>
      <c r="H216" s="20">
        <v>3.047643523</v>
      </c>
      <c r="I216" s="20" t="s">
        <v>128</v>
      </c>
    </row>
    <row r="217" ht="15" spans="1:9">
      <c r="A217" s="20" t="s">
        <v>535</v>
      </c>
      <c r="B217" s="20" t="s">
        <v>134</v>
      </c>
      <c r="C217" s="20">
        <v>0.340652768</v>
      </c>
      <c r="D217" s="20">
        <v>0.155078012</v>
      </c>
      <c r="E217" s="20">
        <v>0.029344478</v>
      </c>
      <c r="F217" s="21">
        <v>180</v>
      </c>
      <c r="G217" s="21">
        <v>34</v>
      </c>
      <c r="H217" s="20">
        <v>3.0483974</v>
      </c>
      <c r="I217" s="20" t="s">
        <v>134</v>
      </c>
    </row>
    <row r="218" ht="15" spans="1:9">
      <c r="A218" s="20" t="s">
        <v>536</v>
      </c>
      <c r="B218" s="20" t="s">
        <v>134</v>
      </c>
      <c r="C218" s="20">
        <v>0.251125876</v>
      </c>
      <c r="D218" s="20">
        <v>0.123587315</v>
      </c>
      <c r="E218" s="20">
        <v>0.043651418</v>
      </c>
      <c r="F218" s="21">
        <v>180</v>
      </c>
      <c r="G218" s="21">
        <v>19</v>
      </c>
      <c r="H218" s="20">
        <v>3.057388995</v>
      </c>
      <c r="I218" s="20" t="s">
        <v>134</v>
      </c>
    </row>
    <row r="219" ht="15" spans="1:9">
      <c r="A219" s="20" t="s">
        <v>537</v>
      </c>
      <c r="B219" s="20" t="s">
        <v>134</v>
      </c>
      <c r="C219" s="20">
        <v>-0.294611975</v>
      </c>
      <c r="D219" s="20">
        <v>0.123700598</v>
      </c>
      <c r="E219" s="20">
        <v>0.018296104</v>
      </c>
      <c r="F219" s="21">
        <v>180</v>
      </c>
      <c r="G219" s="21">
        <v>28</v>
      </c>
      <c r="H219" s="20">
        <v>3.067551472</v>
      </c>
      <c r="I219" s="20" t="s">
        <v>128</v>
      </c>
    </row>
    <row r="220" ht="15" spans="1:9">
      <c r="A220" s="20" t="s">
        <v>538</v>
      </c>
      <c r="B220" s="20" t="s">
        <v>134</v>
      </c>
      <c r="C220" s="20">
        <v>0.586404017</v>
      </c>
      <c r="D220" s="20">
        <v>0.186528276</v>
      </c>
      <c r="E220" s="20">
        <v>0.001956104</v>
      </c>
      <c r="F220" s="21">
        <v>180</v>
      </c>
      <c r="G220" s="21">
        <v>54</v>
      </c>
      <c r="H220" s="20">
        <v>3.0877594</v>
      </c>
      <c r="I220" s="20" t="s">
        <v>134</v>
      </c>
    </row>
    <row r="221" ht="15" spans="1:9">
      <c r="A221" s="20" t="s">
        <v>539</v>
      </c>
      <c r="B221" s="20" t="s">
        <v>134</v>
      </c>
      <c r="C221" s="20">
        <v>0.381714702</v>
      </c>
      <c r="D221" s="20">
        <v>0.178079133</v>
      </c>
      <c r="E221" s="20">
        <v>0.033437223</v>
      </c>
      <c r="F221" s="21">
        <v>180</v>
      </c>
      <c r="G221" s="21">
        <v>19</v>
      </c>
      <c r="H221" s="20">
        <v>3.095370199</v>
      </c>
      <c r="I221" s="20" t="s">
        <v>134</v>
      </c>
    </row>
    <row r="222" ht="15" spans="1:9">
      <c r="A222" s="20" t="s">
        <v>540</v>
      </c>
      <c r="B222" s="20" t="s">
        <v>134</v>
      </c>
      <c r="C222" s="20">
        <v>-0.318489222</v>
      </c>
      <c r="D222" s="20">
        <v>0.133054876</v>
      </c>
      <c r="E222" s="20">
        <v>0.017726278</v>
      </c>
      <c r="F222" s="21">
        <v>180</v>
      </c>
      <c r="G222" s="21">
        <v>29</v>
      </c>
      <c r="H222" s="20">
        <v>3.097462312</v>
      </c>
      <c r="I222" s="20" t="s">
        <v>128</v>
      </c>
    </row>
    <row r="223" ht="15" spans="1:9">
      <c r="A223" s="20" t="s">
        <v>541</v>
      </c>
      <c r="B223" s="20" t="s">
        <v>134</v>
      </c>
      <c r="C223" s="20">
        <v>0.266024866</v>
      </c>
      <c r="D223" s="20">
        <v>0.123752139</v>
      </c>
      <c r="E223" s="20">
        <v>0.032939899</v>
      </c>
      <c r="F223" s="21">
        <v>180</v>
      </c>
      <c r="G223" s="21">
        <v>20</v>
      </c>
      <c r="H223" s="20">
        <v>3.107266233</v>
      </c>
      <c r="I223" s="20" t="s">
        <v>134</v>
      </c>
    </row>
    <row r="224" ht="15" spans="1:9">
      <c r="A224" s="20" t="s">
        <v>542</v>
      </c>
      <c r="B224" s="20" t="s">
        <v>134</v>
      </c>
      <c r="C224" s="20">
        <v>0.461731735</v>
      </c>
      <c r="D224" s="20">
        <v>0.20343317</v>
      </c>
      <c r="E224" s="20">
        <v>0.024432121</v>
      </c>
      <c r="F224" s="21">
        <v>180</v>
      </c>
      <c r="G224" s="21">
        <v>33</v>
      </c>
      <c r="H224" s="20">
        <v>3.112934571</v>
      </c>
      <c r="I224" s="20" t="s">
        <v>134</v>
      </c>
    </row>
    <row r="225" ht="15" spans="1:9">
      <c r="A225" s="20" t="s">
        <v>543</v>
      </c>
      <c r="B225" s="20" t="s">
        <v>134</v>
      </c>
      <c r="C225" s="20">
        <v>-0.262285558</v>
      </c>
      <c r="D225" s="20">
        <v>0.112521749</v>
      </c>
      <c r="E225" s="20">
        <v>0.020881384</v>
      </c>
      <c r="F225" s="21">
        <v>180</v>
      </c>
      <c r="G225" s="21">
        <v>22</v>
      </c>
      <c r="H225" s="20">
        <v>3.122350729</v>
      </c>
      <c r="I225" s="20" t="s">
        <v>128</v>
      </c>
    </row>
    <row r="226" ht="15" spans="1:9">
      <c r="A226" s="20" t="s">
        <v>544</v>
      </c>
      <c r="B226" s="20" t="s">
        <v>134</v>
      </c>
      <c r="C226" s="20">
        <v>0.457982333</v>
      </c>
      <c r="D226" s="20">
        <v>0.166496089</v>
      </c>
      <c r="E226" s="20">
        <v>0.006564892</v>
      </c>
      <c r="F226" s="21">
        <v>180</v>
      </c>
      <c r="G226" s="21">
        <v>43</v>
      </c>
      <c r="H226" s="20">
        <v>3.129138238</v>
      </c>
      <c r="I226" s="20" t="s">
        <v>134</v>
      </c>
    </row>
    <row r="227" ht="15" spans="1:9">
      <c r="A227" s="20" t="s">
        <v>545</v>
      </c>
      <c r="B227" s="20" t="s">
        <v>134</v>
      </c>
      <c r="C227" s="20">
        <v>-0.241777201</v>
      </c>
      <c r="D227" s="20">
        <v>0.11409024</v>
      </c>
      <c r="E227" s="20">
        <v>0.035470265</v>
      </c>
      <c r="F227" s="21">
        <v>180</v>
      </c>
      <c r="G227" s="21">
        <v>18</v>
      </c>
      <c r="H227" s="20">
        <v>3.144331968</v>
      </c>
      <c r="I227" s="20" t="s">
        <v>128</v>
      </c>
    </row>
    <row r="228" ht="15" spans="1:9">
      <c r="A228" s="20" t="s">
        <v>546</v>
      </c>
      <c r="B228" s="20" t="s">
        <v>134</v>
      </c>
      <c r="C228" s="20">
        <v>0.500337489</v>
      </c>
      <c r="D228" s="20">
        <v>0.253171258</v>
      </c>
      <c r="E228" s="20">
        <v>0.049676636</v>
      </c>
      <c r="F228" s="21">
        <v>180</v>
      </c>
      <c r="G228" s="21">
        <v>38</v>
      </c>
      <c r="H228" s="20">
        <v>3.156049085</v>
      </c>
      <c r="I228" s="20" t="s">
        <v>134</v>
      </c>
    </row>
    <row r="229" ht="15" spans="1:9">
      <c r="A229" s="20" t="s">
        <v>547</v>
      </c>
      <c r="B229" s="20" t="s">
        <v>134</v>
      </c>
      <c r="C229" s="20">
        <v>0.351032327</v>
      </c>
      <c r="D229" s="20">
        <v>0.149585178</v>
      </c>
      <c r="E229" s="20">
        <v>0.020046585</v>
      </c>
      <c r="F229" s="21">
        <v>180</v>
      </c>
      <c r="G229" s="21">
        <v>30</v>
      </c>
      <c r="H229" s="20">
        <v>3.20465921</v>
      </c>
      <c r="I229" s="20" t="s">
        <v>134</v>
      </c>
    </row>
    <row r="230" ht="15" spans="1:9">
      <c r="A230" s="20" t="s">
        <v>548</v>
      </c>
      <c r="B230" s="20" t="s">
        <v>134</v>
      </c>
      <c r="C230" s="20">
        <v>0.286784397</v>
      </c>
      <c r="D230" s="20">
        <v>0.121855818</v>
      </c>
      <c r="E230" s="20">
        <v>0.019696516</v>
      </c>
      <c r="F230" s="21">
        <v>180</v>
      </c>
      <c r="G230" s="21">
        <v>26</v>
      </c>
      <c r="H230" s="20">
        <v>3.248290187</v>
      </c>
      <c r="I230" s="20" t="s">
        <v>134</v>
      </c>
    </row>
    <row r="231" ht="15" spans="1:9">
      <c r="A231" s="20" t="s">
        <v>549</v>
      </c>
      <c r="B231" s="20" t="s">
        <v>134</v>
      </c>
      <c r="C231" s="20">
        <v>-0.463941406</v>
      </c>
      <c r="D231" s="20">
        <v>0.232480018</v>
      </c>
      <c r="E231" s="20">
        <v>0.047509238</v>
      </c>
      <c r="F231" s="21">
        <v>180</v>
      </c>
      <c r="G231" s="21">
        <v>39</v>
      </c>
      <c r="H231" s="20">
        <v>3.266110211</v>
      </c>
      <c r="I231" s="20" t="s">
        <v>128</v>
      </c>
    </row>
    <row r="232" ht="15" spans="1:9">
      <c r="A232" s="20" t="s">
        <v>550</v>
      </c>
      <c r="B232" s="20" t="s">
        <v>134</v>
      </c>
      <c r="C232" s="20">
        <v>0.409365427</v>
      </c>
      <c r="D232" s="20">
        <v>0.174092502</v>
      </c>
      <c r="E232" s="20">
        <v>0.019801895</v>
      </c>
      <c r="F232" s="21">
        <v>180</v>
      </c>
      <c r="G232" s="21">
        <v>30</v>
      </c>
      <c r="H232" s="20">
        <v>3.269277316</v>
      </c>
      <c r="I232" s="20" t="s">
        <v>134</v>
      </c>
    </row>
    <row r="233" ht="15" spans="1:9">
      <c r="A233" s="20" t="s">
        <v>551</v>
      </c>
      <c r="B233" s="20" t="s">
        <v>134</v>
      </c>
      <c r="C233" s="20">
        <v>-0.457532631</v>
      </c>
      <c r="D233" s="20">
        <v>0.208164845</v>
      </c>
      <c r="E233" s="20">
        <v>0.029251512</v>
      </c>
      <c r="F233" s="21">
        <v>180</v>
      </c>
      <c r="G233" s="21">
        <v>29</v>
      </c>
      <c r="H233" s="20">
        <v>3.316412412</v>
      </c>
      <c r="I233" s="20" t="s">
        <v>128</v>
      </c>
    </row>
    <row r="234" ht="15" spans="1:9">
      <c r="A234" s="20" t="s">
        <v>552</v>
      </c>
      <c r="B234" s="20" t="s">
        <v>134</v>
      </c>
      <c r="C234" s="20">
        <v>-0.318981924</v>
      </c>
      <c r="D234" s="20">
        <v>0.119189775</v>
      </c>
      <c r="E234" s="20">
        <v>0.008144286</v>
      </c>
      <c r="F234" s="21">
        <v>180</v>
      </c>
      <c r="G234" s="21">
        <v>29</v>
      </c>
      <c r="H234" s="20">
        <v>3.316745168</v>
      </c>
      <c r="I234" s="20" t="s">
        <v>128</v>
      </c>
    </row>
    <row r="235" ht="15" spans="1:9">
      <c r="A235" s="20" t="s">
        <v>553</v>
      </c>
      <c r="B235" s="20" t="s">
        <v>134</v>
      </c>
      <c r="C235" s="20">
        <v>0.573344867</v>
      </c>
      <c r="D235" s="20">
        <v>0.224812871</v>
      </c>
      <c r="E235" s="20">
        <v>0.011609715</v>
      </c>
      <c r="F235" s="21">
        <v>180</v>
      </c>
      <c r="G235" s="21">
        <v>44</v>
      </c>
      <c r="H235" s="20">
        <v>3.34533754</v>
      </c>
      <c r="I235" s="20" t="s">
        <v>134</v>
      </c>
    </row>
    <row r="236" ht="15" spans="1:9">
      <c r="A236" s="20" t="s">
        <v>554</v>
      </c>
      <c r="B236" s="20" t="s">
        <v>134</v>
      </c>
      <c r="C236" s="20">
        <v>0.37654258</v>
      </c>
      <c r="D236" s="20">
        <v>0.15010304</v>
      </c>
      <c r="E236" s="20">
        <v>0.013021388</v>
      </c>
      <c r="F236" s="21">
        <v>180</v>
      </c>
      <c r="G236" s="21">
        <v>29</v>
      </c>
      <c r="H236" s="20">
        <v>3.348915604</v>
      </c>
      <c r="I236" s="20" t="s">
        <v>134</v>
      </c>
    </row>
    <row r="237" ht="15" spans="1:9">
      <c r="A237" s="20" t="s">
        <v>555</v>
      </c>
      <c r="B237" s="20" t="s">
        <v>134</v>
      </c>
      <c r="C237" s="20">
        <v>0.463214462</v>
      </c>
      <c r="D237" s="20">
        <v>0.195722233</v>
      </c>
      <c r="E237" s="20">
        <v>0.01902821</v>
      </c>
      <c r="F237" s="21">
        <v>180</v>
      </c>
      <c r="G237" s="21">
        <v>34</v>
      </c>
      <c r="H237" s="20">
        <v>3.388776922</v>
      </c>
      <c r="I237" s="20" t="s">
        <v>134</v>
      </c>
    </row>
    <row r="238" ht="15" spans="1:9">
      <c r="A238" s="20" t="s">
        <v>556</v>
      </c>
      <c r="B238" s="20" t="s">
        <v>134</v>
      </c>
      <c r="C238" s="20">
        <v>0.406118651</v>
      </c>
      <c r="D238" s="20">
        <v>0.131215061</v>
      </c>
      <c r="E238" s="20">
        <v>0.002287827</v>
      </c>
      <c r="F238" s="21">
        <v>180</v>
      </c>
      <c r="G238" s="21">
        <v>23</v>
      </c>
      <c r="H238" s="20">
        <v>3.398856746</v>
      </c>
      <c r="I238" s="20" t="s">
        <v>134</v>
      </c>
    </row>
    <row r="239" ht="15" spans="1:9">
      <c r="A239" s="20" t="s">
        <v>557</v>
      </c>
      <c r="B239" s="20" t="s">
        <v>134</v>
      </c>
      <c r="C239" s="20">
        <v>-0.361399808</v>
      </c>
      <c r="D239" s="20">
        <v>0.17686085</v>
      </c>
      <c r="E239" s="20">
        <v>0.04249377</v>
      </c>
      <c r="F239" s="21">
        <v>180</v>
      </c>
      <c r="G239" s="21">
        <v>26</v>
      </c>
      <c r="H239" s="20">
        <v>3.424484198</v>
      </c>
      <c r="I239" s="20" t="s">
        <v>128</v>
      </c>
    </row>
    <row r="240" ht="15" spans="1:9">
      <c r="A240" s="20" t="s">
        <v>558</v>
      </c>
      <c r="B240" s="20" t="s">
        <v>134</v>
      </c>
      <c r="C240" s="20">
        <v>0.377289115</v>
      </c>
      <c r="D240" s="20">
        <v>0.163565388</v>
      </c>
      <c r="E240" s="20">
        <v>0.022232353</v>
      </c>
      <c r="F240" s="21">
        <v>180</v>
      </c>
      <c r="G240" s="21">
        <v>20</v>
      </c>
      <c r="H240" s="20">
        <v>3.432507273</v>
      </c>
      <c r="I240" s="20" t="s">
        <v>134</v>
      </c>
    </row>
    <row r="241" ht="15" spans="1:9">
      <c r="A241" s="20" t="s">
        <v>559</v>
      </c>
      <c r="B241" s="20" t="s">
        <v>134</v>
      </c>
      <c r="C241" s="20">
        <v>0.526031522</v>
      </c>
      <c r="D241" s="20">
        <v>0.235271758</v>
      </c>
      <c r="E241" s="20">
        <v>0.026611462</v>
      </c>
      <c r="F241" s="21">
        <v>180</v>
      </c>
      <c r="G241" s="21">
        <v>37</v>
      </c>
      <c r="H241" s="20">
        <v>3.444351951</v>
      </c>
      <c r="I241" s="20" t="s">
        <v>134</v>
      </c>
    </row>
    <row r="242" ht="15" spans="1:9">
      <c r="A242" s="20" t="s">
        <v>560</v>
      </c>
      <c r="B242" s="20" t="s">
        <v>134</v>
      </c>
      <c r="C242" s="20">
        <v>0.317430448</v>
      </c>
      <c r="D242" s="20">
        <v>0.135789161</v>
      </c>
      <c r="E242" s="20">
        <v>0.020522388</v>
      </c>
      <c r="F242" s="21">
        <v>180</v>
      </c>
      <c r="G242" s="21">
        <v>21</v>
      </c>
      <c r="H242" s="20">
        <v>3.447041515</v>
      </c>
      <c r="I242" s="20" t="s">
        <v>134</v>
      </c>
    </row>
    <row r="243" ht="15" spans="1:9">
      <c r="A243" s="20" t="s">
        <v>561</v>
      </c>
      <c r="B243" s="20" t="s">
        <v>134</v>
      </c>
      <c r="C243" s="20">
        <v>0.279852333</v>
      </c>
      <c r="D243" s="20">
        <v>0.113896675</v>
      </c>
      <c r="E243" s="20">
        <v>0.014971432</v>
      </c>
      <c r="F243" s="21">
        <v>180</v>
      </c>
      <c r="G243" s="21">
        <v>18</v>
      </c>
      <c r="H243" s="20">
        <v>3.460373047</v>
      </c>
      <c r="I243" s="20" t="s">
        <v>134</v>
      </c>
    </row>
    <row r="244" ht="15" spans="1:9">
      <c r="A244" s="20" t="s">
        <v>562</v>
      </c>
      <c r="B244" s="20" t="s">
        <v>134</v>
      </c>
      <c r="C244" s="20">
        <v>0.652600374</v>
      </c>
      <c r="D244" s="20">
        <v>0.180636792</v>
      </c>
      <c r="E244" s="20">
        <v>0.000394509</v>
      </c>
      <c r="F244" s="21">
        <v>180</v>
      </c>
      <c r="G244" s="21">
        <v>57</v>
      </c>
      <c r="H244" s="20">
        <v>3.488583644</v>
      </c>
      <c r="I244" s="20" t="s">
        <v>134</v>
      </c>
    </row>
    <row r="245" ht="15" spans="1:9">
      <c r="A245" s="20" t="s">
        <v>563</v>
      </c>
      <c r="B245" s="20" t="s">
        <v>134</v>
      </c>
      <c r="C245" s="20">
        <v>-0.363152165</v>
      </c>
      <c r="D245" s="20">
        <v>0.165948947</v>
      </c>
      <c r="E245" s="20">
        <v>0.029954852</v>
      </c>
      <c r="F245" s="21">
        <v>180</v>
      </c>
      <c r="G245" s="21">
        <v>22</v>
      </c>
      <c r="H245" s="20">
        <v>3.500931123</v>
      </c>
      <c r="I245" s="20" t="s">
        <v>128</v>
      </c>
    </row>
    <row r="246" ht="15" spans="1:9">
      <c r="A246" s="20" t="s">
        <v>564</v>
      </c>
      <c r="B246" s="20" t="s">
        <v>134</v>
      </c>
      <c r="C246" s="20">
        <v>0.472043442</v>
      </c>
      <c r="D246" s="20">
        <v>0.187933364</v>
      </c>
      <c r="E246" s="20">
        <v>0.012908066</v>
      </c>
      <c r="F246" s="21">
        <v>180</v>
      </c>
      <c r="G246" s="21">
        <v>36</v>
      </c>
      <c r="H246" s="20">
        <v>3.565700086</v>
      </c>
      <c r="I246" s="20" t="s">
        <v>134</v>
      </c>
    </row>
    <row r="247" ht="15" spans="1:9">
      <c r="A247" s="20" t="s">
        <v>565</v>
      </c>
      <c r="B247" s="20" t="s">
        <v>134</v>
      </c>
      <c r="C247" s="20">
        <v>0.658563625</v>
      </c>
      <c r="D247" s="20">
        <v>0.194454833</v>
      </c>
      <c r="E247" s="20">
        <v>0.000871532</v>
      </c>
      <c r="F247" s="21">
        <v>180</v>
      </c>
      <c r="G247" s="21">
        <v>50</v>
      </c>
      <c r="H247" s="20">
        <v>3.580624009</v>
      </c>
      <c r="I247" s="20" t="s">
        <v>134</v>
      </c>
    </row>
    <row r="248" ht="15" spans="1:9">
      <c r="A248" s="20" t="s">
        <v>566</v>
      </c>
      <c r="B248" s="20" t="s">
        <v>134</v>
      </c>
      <c r="C248" s="20">
        <v>0.302296498</v>
      </c>
      <c r="D248" s="20">
        <v>0.139071779</v>
      </c>
      <c r="E248" s="20">
        <v>0.031057798</v>
      </c>
      <c r="F248" s="21">
        <v>180</v>
      </c>
      <c r="G248" s="21">
        <v>23</v>
      </c>
      <c r="H248" s="20">
        <v>3.58876696</v>
      </c>
      <c r="I248" s="20" t="s">
        <v>134</v>
      </c>
    </row>
    <row r="249" ht="15" spans="1:9">
      <c r="A249" s="20" t="s">
        <v>567</v>
      </c>
      <c r="B249" s="20" t="s">
        <v>134</v>
      </c>
      <c r="C249" s="20">
        <v>0.438822474</v>
      </c>
      <c r="D249" s="20">
        <v>0.165899661</v>
      </c>
      <c r="E249" s="20">
        <v>0.008901134</v>
      </c>
      <c r="F249" s="21">
        <v>180</v>
      </c>
      <c r="G249" s="21">
        <v>27</v>
      </c>
      <c r="H249" s="20">
        <v>3.786810756</v>
      </c>
      <c r="I249" s="20" t="s">
        <v>134</v>
      </c>
    </row>
    <row r="250" ht="15" spans="1:9">
      <c r="A250" s="20" t="s">
        <v>568</v>
      </c>
      <c r="B250" s="20" t="s">
        <v>134</v>
      </c>
      <c r="C250" s="20">
        <v>0.268112017</v>
      </c>
      <c r="D250" s="20">
        <v>0.114313926</v>
      </c>
      <c r="E250" s="20">
        <v>0.020114665</v>
      </c>
      <c r="F250" s="21">
        <v>180</v>
      </c>
      <c r="G250" s="21">
        <v>22</v>
      </c>
      <c r="H250" s="20">
        <v>3.820416864</v>
      </c>
      <c r="I250" s="20" t="s">
        <v>134</v>
      </c>
    </row>
    <row r="251" ht="15" spans="1:9">
      <c r="A251" s="20" t="s">
        <v>569</v>
      </c>
      <c r="B251" s="20" t="s">
        <v>134</v>
      </c>
      <c r="C251" s="20">
        <v>-0.222221381</v>
      </c>
      <c r="D251" s="20">
        <v>0.103036016</v>
      </c>
      <c r="E251" s="20">
        <v>0.032375315</v>
      </c>
      <c r="F251" s="21">
        <v>180</v>
      </c>
      <c r="G251" s="21">
        <v>19</v>
      </c>
      <c r="H251" s="20">
        <v>3.856194028</v>
      </c>
      <c r="I251" s="20" t="s">
        <v>128</v>
      </c>
    </row>
    <row r="252" ht="15" spans="1:9">
      <c r="A252" s="20" t="s">
        <v>570</v>
      </c>
      <c r="B252" s="20" t="s">
        <v>134</v>
      </c>
      <c r="C252" s="20">
        <v>0.399588409</v>
      </c>
      <c r="D252" s="20">
        <v>0.15997007</v>
      </c>
      <c r="E252" s="20">
        <v>0.013405654</v>
      </c>
      <c r="F252" s="21">
        <v>180</v>
      </c>
      <c r="G252" s="21">
        <v>32</v>
      </c>
      <c r="H252" s="20">
        <v>3.874437823</v>
      </c>
      <c r="I252" s="20" t="s">
        <v>134</v>
      </c>
    </row>
    <row r="253" ht="15" spans="1:9">
      <c r="A253" s="20" t="s">
        <v>571</v>
      </c>
      <c r="B253" s="20" t="s">
        <v>134</v>
      </c>
      <c r="C253" s="20">
        <v>-0.506303822</v>
      </c>
      <c r="D253" s="20">
        <v>0.216339083</v>
      </c>
      <c r="E253" s="20">
        <v>0.020381595</v>
      </c>
      <c r="F253" s="21">
        <v>180</v>
      </c>
      <c r="G253" s="21">
        <v>39</v>
      </c>
      <c r="H253" s="20">
        <v>3.882676422</v>
      </c>
      <c r="I253" s="20" t="s">
        <v>128</v>
      </c>
    </row>
    <row r="254" ht="15" spans="1:9">
      <c r="A254" s="20" t="s">
        <v>572</v>
      </c>
      <c r="B254" s="20" t="s">
        <v>134</v>
      </c>
      <c r="C254" s="20">
        <v>0.252621433</v>
      </c>
      <c r="D254" s="20">
        <v>0.101166503</v>
      </c>
      <c r="E254" s="20">
        <v>0.013435211</v>
      </c>
      <c r="F254" s="21">
        <v>180</v>
      </c>
      <c r="G254" s="21">
        <v>18</v>
      </c>
      <c r="H254" s="20">
        <v>3.893195449</v>
      </c>
      <c r="I254" s="20" t="s">
        <v>134</v>
      </c>
    </row>
    <row r="255" ht="15" spans="1:9">
      <c r="A255" s="20" t="s">
        <v>573</v>
      </c>
      <c r="B255" s="20" t="s">
        <v>134</v>
      </c>
      <c r="C255" s="20">
        <v>-0.454620528</v>
      </c>
      <c r="D255" s="20">
        <v>0.184040044</v>
      </c>
      <c r="E255" s="20">
        <v>0.014450013</v>
      </c>
      <c r="F255" s="21">
        <v>180</v>
      </c>
      <c r="G255" s="21">
        <v>36</v>
      </c>
      <c r="H255" s="20">
        <v>3.894954029</v>
      </c>
      <c r="I255" s="20" t="s">
        <v>128</v>
      </c>
    </row>
    <row r="256" ht="15" spans="1:9">
      <c r="A256" s="20" t="s">
        <v>574</v>
      </c>
      <c r="B256" s="20" t="s">
        <v>134</v>
      </c>
      <c r="C256" s="20">
        <v>-0.291577136</v>
      </c>
      <c r="D256" s="20">
        <v>0.122207497</v>
      </c>
      <c r="E256" s="20">
        <v>0.018092</v>
      </c>
      <c r="F256" s="21">
        <v>180</v>
      </c>
      <c r="G256" s="21">
        <v>23</v>
      </c>
      <c r="H256" s="20">
        <v>4.094088951</v>
      </c>
      <c r="I256" s="20" t="s">
        <v>128</v>
      </c>
    </row>
    <row r="257" ht="15" spans="1:9">
      <c r="A257" s="20" t="s">
        <v>575</v>
      </c>
      <c r="B257" s="20" t="s">
        <v>134</v>
      </c>
      <c r="C257" s="20">
        <v>-0.246754848</v>
      </c>
      <c r="D257" s="20">
        <v>0.12068848</v>
      </c>
      <c r="E257" s="20">
        <v>0.042379199</v>
      </c>
      <c r="F257" s="21">
        <v>180</v>
      </c>
      <c r="G257" s="21">
        <v>19</v>
      </c>
      <c r="H257" s="20">
        <v>4.183386306</v>
      </c>
      <c r="I257" s="20" t="s">
        <v>128</v>
      </c>
    </row>
    <row r="258" ht="15" spans="1:9">
      <c r="A258" s="20" t="s">
        <v>576</v>
      </c>
      <c r="B258" s="20" t="s">
        <v>134</v>
      </c>
      <c r="C258" s="20">
        <v>0.196569165</v>
      </c>
      <c r="D258" s="20">
        <v>0.097639913</v>
      </c>
      <c r="E258" s="20">
        <v>0.045608245</v>
      </c>
      <c r="F258" s="21">
        <v>180</v>
      </c>
      <c r="G258" s="21">
        <v>18</v>
      </c>
      <c r="H258" s="20">
        <v>4.203545723</v>
      </c>
      <c r="I258" s="20" t="s">
        <v>134</v>
      </c>
    </row>
    <row r="259" ht="15" spans="1:9">
      <c r="A259" s="20" t="s">
        <v>577</v>
      </c>
      <c r="B259" s="20" t="s">
        <v>134</v>
      </c>
      <c r="C259" s="20">
        <v>0.22534005</v>
      </c>
      <c r="D259" s="20">
        <v>0.105126503</v>
      </c>
      <c r="E259" s="20">
        <v>0.033437096</v>
      </c>
      <c r="F259" s="21">
        <v>180</v>
      </c>
      <c r="G259" s="21">
        <v>18</v>
      </c>
      <c r="H259" s="20">
        <v>4.28406184</v>
      </c>
      <c r="I259" s="20" t="s">
        <v>134</v>
      </c>
    </row>
    <row r="260" ht="15" spans="1:9">
      <c r="A260" s="20" t="s">
        <v>578</v>
      </c>
      <c r="B260" s="20" t="s">
        <v>134</v>
      </c>
      <c r="C260" s="20">
        <v>-0.370094071</v>
      </c>
      <c r="D260" s="20">
        <v>0.155389546</v>
      </c>
      <c r="E260" s="20">
        <v>0.018293009</v>
      </c>
      <c r="F260" s="21">
        <v>180</v>
      </c>
      <c r="G260" s="21">
        <v>24</v>
      </c>
      <c r="H260" s="20">
        <v>4.292723134</v>
      </c>
      <c r="I260" s="20" t="s">
        <v>128</v>
      </c>
    </row>
    <row r="261" ht="15" spans="1:9">
      <c r="A261" s="20" t="s">
        <v>579</v>
      </c>
      <c r="B261" s="20" t="s">
        <v>134</v>
      </c>
      <c r="C261" s="20">
        <v>-0.361067549</v>
      </c>
      <c r="D261" s="20">
        <v>0.142854234</v>
      </c>
      <c r="E261" s="20">
        <v>0.012362372</v>
      </c>
      <c r="F261" s="21">
        <v>180</v>
      </c>
      <c r="G261" s="21">
        <v>29</v>
      </c>
      <c r="H261" s="20">
        <v>4.302088822</v>
      </c>
      <c r="I261" s="20" t="s">
        <v>128</v>
      </c>
    </row>
    <row r="262" ht="15" spans="1:9">
      <c r="A262" s="20" t="s">
        <v>580</v>
      </c>
      <c r="B262" s="20" t="s">
        <v>134</v>
      </c>
      <c r="C262" s="20">
        <v>0.22478397</v>
      </c>
      <c r="D262" s="20">
        <v>0.098595016</v>
      </c>
      <c r="E262" s="20">
        <v>0.023808347</v>
      </c>
      <c r="F262" s="21">
        <v>180</v>
      </c>
      <c r="G262" s="21">
        <v>21</v>
      </c>
      <c r="H262" s="20">
        <v>4.313861928</v>
      </c>
      <c r="I262" s="20" t="s">
        <v>134</v>
      </c>
    </row>
    <row r="263" ht="15" spans="1:9">
      <c r="A263" s="20" t="s">
        <v>581</v>
      </c>
      <c r="B263" s="20" t="s">
        <v>134</v>
      </c>
      <c r="C263" s="20">
        <v>-0.394243377</v>
      </c>
      <c r="D263" s="20">
        <v>0.19654198</v>
      </c>
      <c r="E263" s="20">
        <v>0.046389974</v>
      </c>
      <c r="F263" s="21">
        <v>180</v>
      </c>
      <c r="G263" s="21">
        <v>20</v>
      </c>
      <c r="H263" s="20">
        <v>4.324742872</v>
      </c>
      <c r="I263" s="20" t="s">
        <v>128</v>
      </c>
    </row>
    <row r="264" ht="15" spans="1:9">
      <c r="A264" s="20" t="s">
        <v>582</v>
      </c>
      <c r="B264" s="20" t="s">
        <v>134</v>
      </c>
      <c r="C264" s="20">
        <v>0.253664323</v>
      </c>
      <c r="D264" s="20">
        <v>0.103000807</v>
      </c>
      <c r="E264" s="20">
        <v>0.014744697</v>
      </c>
      <c r="F264" s="21">
        <v>180</v>
      </c>
      <c r="G264" s="21">
        <v>18</v>
      </c>
      <c r="H264" s="20">
        <v>4.501049999</v>
      </c>
      <c r="I264" s="20" t="s">
        <v>134</v>
      </c>
    </row>
    <row r="265" ht="15" spans="1:9">
      <c r="A265" s="20" t="s">
        <v>583</v>
      </c>
      <c r="B265" s="20" t="s">
        <v>134</v>
      </c>
      <c r="C265" s="20">
        <v>0.36600377</v>
      </c>
      <c r="D265" s="20">
        <v>0.168390603</v>
      </c>
      <c r="E265" s="20">
        <v>0.031067893</v>
      </c>
      <c r="F265" s="21">
        <v>180</v>
      </c>
      <c r="G265" s="21">
        <v>39</v>
      </c>
      <c r="H265" s="20">
        <v>4.527963729</v>
      </c>
      <c r="I265" s="20" t="s">
        <v>134</v>
      </c>
    </row>
    <row r="266" ht="15" spans="1:9">
      <c r="A266" s="20" t="s">
        <v>584</v>
      </c>
      <c r="B266" s="20" t="s">
        <v>134</v>
      </c>
      <c r="C266" s="20">
        <v>0.334075368</v>
      </c>
      <c r="D266" s="20">
        <v>0.10813179</v>
      </c>
      <c r="E266" s="20">
        <v>0.002328679</v>
      </c>
      <c r="F266" s="21">
        <v>180</v>
      </c>
      <c r="G266" s="21">
        <v>26</v>
      </c>
      <c r="H266" s="20">
        <v>4.53549551</v>
      </c>
      <c r="I266" s="20" t="s">
        <v>134</v>
      </c>
    </row>
    <row r="267" ht="15" spans="1:9">
      <c r="A267" s="20" t="s">
        <v>585</v>
      </c>
      <c r="B267" s="20" t="s">
        <v>134</v>
      </c>
      <c r="C267" s="20">
        <v>-0.409401173</v>
      </c>
      <c r="D267" s="20">
        <v>0.162859144</v>
      </c>
      <c r="E267" s="20">
        <v>0.012834987</v>
      </c>
      <c r="F267" s="21">
        <v>180</v>
      </c>
      <c r="G267" s="21">
        <v>21</v>
      </c>
      <c r="H267" s="20">
        <v>4.577295606</v>
      </c>
      <c r="I267" s="20" t="s">
        <v>128</v>
      </c>
    </row>
    <row r="268" ht="15" spans="1:9">
      <c r="A268" s="20" t="s">
        <v>586</v>
      </c>
      <c r="B268" s="20" t="s">
        <v>134</v>
      </c>
      <c r="C268" s="20">
        <v>-0.396832625</v>
      </c>
      <c r="D268" s="20">
        <v>0.186242998</v>
      </c>
      <c r="E268" s="20">
        <v>0.034492505</v>
      </c>
      <c r="F268" s="21">
        <v>180</v>
      </c>
      <c r="G268" s="21">
        <v>27</v>
      </c>
      <c r="H268" s="20">
        <v>4.599855748</v>
      </c>
      <c r="I268" s="20" t="s">
        <v>128</v>
      </c>
    </row>
    <row r="269" ht="15" spans="1:9">
      <c r="A269" s="20" t="s">
        <v>587</v>
      </c>
      <c r="B269" s="20" t="s">
        <v>134</v>
      </c>
      <c r="C269" s="20">
        <v>0.259380036</v>
      </c>
      <c r="D269" s="20">
        <v>0.112410493</v>
      </c>
      <c r="E269" s="20">
        <v>0.022187864</v>
      </c>
      <c r="F269" s="21">
        <v>180</v>
      </c>
      <c r="G269" s="21">
        <v>20</v>
      </c>
      <c r="H269" s="20">
        <v>4.667142162</v>
      </c>
      <c r="I269" s="20" t="s">
        <v>134</v>
      </c>
    </row>
    <row r="270" ht="15" spans="1:9">
      <c r="A270" s="20" t="s">
        <v>588</v>
      </c>
      <c r="B270" s="20" t="s">
        <v>134</v>
      </c>
      <c r="C270" s="20">
        <v>0.338180801</v>
      </c>
      <c r="D270" s="20">
        <v>0.147339717</v>
      </c>
      <c r="E270" s="20">
        <v>0.022892216</v>
      </c>
      <c r="F270" s="21">
        <v>180</v>
      </c>
      <c r="G270" s="21">
        <v>23</v>
      </c>
      <c r="H270" s="20">
        <v>4.721514718</v>
      </c>
      <c r="I270" s="20" t="s">
        <v>134</v>
      </c>
    </row>
    <row r="271" ht="15" spans="1:9">
      <c r="A271" s="20" t="s">
        <v>589</v>
      </c>
      <c r="B271" s="20" t="s">
        <v>134</v>
      </c>
      <c r="C271" s="20">
        <v>0.459932905</v>
      </c>
      <c r="D271" s="20">
        <v>0.214790359</v>
      </c>
      <c r="E271" s="20">
        <v>0.033616857</v>
      </c>
      <c r="F271" s="21">
        <v>180</v>
      </c>
      <c r="G271" s="21">
        <v>26</v>
      </c>
      <c r="H271" s="20">
        <v>4.75196806</v>
      </c>
      <c r="I271" s="20" t="s">
        <v>134</v>
      </c>
    </row>
    <row r="272" ht="15" spans="1:9">
      <c r="A272" s="20" t="s">
        <v>590</v>
      </c>
      <c r="B272" s="20" t="s">
        <v>134</v>
      </c>
      <c r="C272" s="20">
        <v>0.357079812</v>
      </c>
      <c r="D272" s="20">
        <v>0.156440852</v>
      </c>
      <c r="E272" s="20">
        <v>0.023648105</v>
      </c>
      <c r="F272" s="21">
        <v>180</v>
      </c>
      <c r="G272" s="21">
        <v>18</v>
      </c>
      <c r="H272" s="20">
        <v>4.788415367</v>
      </c>
      <c r="I272" s="20" t="s">
        <v>134</v>
      </c>
    </row>
    <row r="273" ht="15" spans="1:9">
      <c r="A273" s="20" t="s">
        <v>591</v>
      </c>
      <c r="B273" s="20" t="s">
        <v>134</v>
      </c>
      <c r="C273" s="20">
        <v>0.373036243</v>
      </c>
      <c r="D273" s="20">
        <v>0.163702775</v>
      </c>
      <c r="E273" s="20">
        <v>0.023876959</v>
      </c>
      <c r="F273" s="21">
        <v>180</v>
      </c>
      <c r="G273" s="21">
        <v>20</v>
      </c>
      <c r="H273" s="20">
        <v>4.866441905</v>
      </c>
      <c r="I273" s="20" t="s">
        <v>134</v>
      </c>
    </row>
    <row r="274" ht="15" spans="1:9">
      <c r="A274" s="20" t="s">
        <v>592</v>
      </c>
      <c r="B274" s="20" t="s">
        <v>134</v>
      </c>
      <c r="C274" s="20">
        <v>0.437451412</v>
      </c>
      <c r="D274" s="20">
        <v>0.159056624</v>
      </c>
      <c r="E274" s="20">
        <v>0.006573</v>
      </c>
      <c r="F274" s="21">
        <v>180</v>
      </c>
      <c r="G274" s="21">
        <v>27</v>
      </c>
      <c r="H274" s="20">
        <v>4.904265974</v>
      </c>
      <c r="I274" s="20" t="s">
        <v>134</v>
      </c>
    </row>
    <row r="275" ht="15" spans="1:9">
      <c r="A275" s="20" t="s">
        <v>593</v>
      </c>
      <c r="B275" s="20" t="s">
        <v>134</v>
      </c>
      <c r="C275" s="20">
        <v>-0.426335718</v>
      </c>
      <c r="D275" s="20">
        <v>0.182688173</v>
      </c>
      <c r="E275" s="20">
        <v>0.020735765</v>
      </c>
      <c r="F275" s="21">
        <v>180</v>
      </c>
      <c r="G275" s="21">
        <v>30</v>
      </c>
      <c r="H275" s="20">
        <v>4.915722443</v>
      </c>
      <c r="I275" s="20" t="s">
        <v>128</v>
      </c>
    </row>
    <row r="276" ht="15" spans="1:9">
      <c r="A276" s="20" t="s">
        <v>594</v>
      </c>
      <c r="B276" s="20" t="s">
        <v>134</v>
      </c>
      <c r="C276" s="20">
        <v>0.23365401</v>
      </c>
      <c r="D276" s="20">
        <v>0.102191203</v>
      </c>
      <c r="E276" s="20">
        <v>0.023413103</v>
      </c>
      <c r="F276" s="21">
        <v>180</v>
      </c>
      <c r="G276" s="21">
        <v>18</v>
      </c>
      <c r="H276" s="20">
        <v>4.983169213</v>
      </c>
      <c r="I276" s="20" t="s">
        <v>134</v>
      </c>
    </row>
    <row r="277" ht="15" spans="1:9">
      <c r="A277" s="20" t="s">
        <v>595</v>
      </c>
      <c r="B277" s="20" t="s">
        <v>134</v>
      </c>
      <c r="C277" s="20">
        <v>0.332564495</v>
      </c>
      <c r="D277" s="20">
        <v>0.161900879</v>
      </c>
      <c r="E277" s="20">
        <v>0.041433931</v>
      </c>
      <c r="F277" s="21">
        <v>180</v>
      </c>
      <c r="G277" s="21">
        <v>18</v>
      </c>
      <c r="H277" s="20">
        <v>4.999614864</v>
      </c>
      <c r="I277" s="20" t="s">
        <v>134</v>
      </c>
    </row>
    <row r="278" ht="15" spans="1:9">
      <c r="A278" s="20" t="s">
        <v>596</v>
      </c>
      <c r="B278" s="20" t="s">
        <v>134</v>
      </c>
      <c r="C278" s="20">
        <v>0.334504576</v>
      </c>
      <c r="D278" s="20">
        <v>0.121193795</v>
      </c>
      <c r="E278" s="20">
        <v>0.006387168</v>
      </c>
      <c r="F278" s="21">
        <v>180</v>
      </c>
      <c r="G278" s="21">
        <v>21</v>
      </c>
      <c r="H278" s="20">
        <v>5.042545591</v>
      </c>
      <c r="I278" s="20" t="s">
        <v>134</v>
      </c>
    </row>
    <row r="279" ht="15" spans="1:9">
      <c r="A279" s="20" t="s">
        <v>597</v>
      </c>
      <c r="B279" s="20" t="s">
        <v>134</v>
      </c>
      <c r="C279" s="20">
        <v>-0.380794228</v>
      </c>
      <c r="D279" s="20">
        <v>0.165212909</v>
      </c>
      <c r="E279" s="20">
        <v>0.022334548</v>
      </c>
      <c r="F279" s="21">
        <v>180</v>
      </c>
      <c r="G279" s="21">
        <v>25</v>
      </c>
      <c r="H279" s="20">
        <v>5.064229956</v>
      </c>
      <c r="I279" s="20" t="s">
        <v>128</v>
      </c>
    </row>
    <row r="280" ht="15" spans="1:9">
      <c r="A280" s="20" t="s">
        <v>598</v>
      </c>
      <c r="B280" s="20" t="s">
        <v>134</v>
      </c>
      <c r="C280" s="20">
        <v>0.333281889</v>
      </c>
      <c r="D280" s="20">
        <v>0.148212315</v>
      </c>
      <c r="E280" s="20">
        <v>0.025766143</v>
      </c>
      <c r="F280" s="21">
        <v>180</v>
      </c>
      <c r="G280" s="21">
        <v>23</v>
      </c>
      <c r="H280" s="20">
        <v>5.132569565</v>
      </c>
      <c r="I280" s="20" t="s">
        <v>134</v>
      </c>
    </row>
    <row r="281" ht="15" spans="1:9">
      <c r="A281" s="20" t="s">
        <v>599</v>
      </c>
      <c r="B281" s="20" t="s">
        <v>134</v>
      </c>
      <c r="C281" s="20">
        <v>-0.254803358</v>
      </c>
      <c r="D281" s="20">
        <v>0.120541236</v>
      </c>
      <c r="E281" s="20">
        <v>0.035931006</v>
      </c>
      <c r="F281" s="21">
        <v>180</v>
      </c>
      <c r="G281" s="21">
        <v>18</v>
      </c>
      <c r="H281" s="20">
        <v>5.150806715</v>
      </c>
      <c r="I281" s="20" t="s">
        <v>128</v>
      </c>
    </row>
    <row r="282" ht="15" spans="1:9">
      <c r="A282" s="20" t="s">
        <v>600</v>
      </c>
      <c r="B282" s="20" t="s">
        <v>134</v>
      </c>
      <c r="C282" s="20">
        <v>-0.433690942</v>
      </c>
      <c r="D282" s="20">
        <v>0.185375628</v>
      </c>
      <c r="E282" s="20">
        <v>0.020423955</v>
      </c>
      <c r="F282" s="21">
        <v>180</v>
      </c>
      <c r="G282" s="21">
        <v>29</v>
      </c>
      <c r="H282" s="20">
        <v>5.150900982</v>
      </c>
      <c r="I282" s="20" t="s">
        <v>128</v>
      </c>
    </row>
    <row r="283" ht="15" spans="1:9">
      <c r="A283" s="20" t="s">
        <v>601</v>
      </c>
      <c r="B283" s="20" t="s">
        <v>134</v>
      </c>
      <c r="C283" s="20">
        <v>0.37122434</v>
      </c>
      <c r="D283" s="20">
        <v>0.125687421</v>
      </c>
      <c r="E283" s="20">
        <v>0.003568313</v>
      </c>
      <c r="F283" s="21">
        <v>180</v>
      </c>
      <c r="G283" s="21">
        <v>24</v>
      </c>
      <c r="H283" s="20">
        <v>5.178246874</v>
      </c>
      <c r="I283" s="20" t="s">
        <v>134</v>
      </c>
    </row>
    <row r="284" ht="15" spans="1:9">
      <c r="A284" s="20" t="s">
        <v>602</v>
      </c>
      <c r="B284" s="20" t="s">
        <v>134</v>
      </c>
      <c r="C284" s="20">
        <v>-0.404143085</v>
      </c>
      <c r="D284" s="20">
        <v>0.136253567</v>
      </c>
      <c r="E284" s="20">
        <v>0.003432475</v>
      </c>
      <c r="F284" s="21">
        <v>180</v>
      </c>
      <c r="G284" s="21">
        <v>21</v>
      </c>
      <c r="H284" s="20">
        <v>5.411312438</v>
      </c>
      <c r="I284" s="20" t="s">
        <v>128</v>
      </c>
    </row>
    <row r="285" ht="15" spans="1:9">
      <c r="A285" s="20" t="s">
        <v>603</v>
      </c>
      <c r="B285" s="20" t="s">
        <v>134</v>
      </c>
      <c r="C285" s="20">
        <v>-0.314958288</v>
      </c>
      <c r="D285" s="20">
        <v>0.13227304</v>
      </c>
      <c r="E285" s="20">
        <v>0.01832167</v>
      </c>
      <c r="F285" s="21">
        <v>180</v>
      </c>
      <c r="G285" s="21">
        <v>21</v>
      </c>
      <c r="H285" s="20">
        <v>5.701626857</v>
      </c>
      <c r="I285" s="20" t="s">
        <v>128</v>
      </c>
    </row>
    <row r="286" ht="15" spans="1:9">
      <c r="A286" s="20" t="s">
        <v>604</v>
      </c>
      <c r="B286" s="20" t="s">
        <v>134</v>
      </c>
      <c r="C286" s="20">
        <v>0.346869069</v>
      </c>
      <c r="D286" s="20">
        <v>0.127224927</v>
      </c>
      <c r="E286" s="20">
        <v>0.007046546</v>
      </c>
      <c r="F286" s="21">
        <v>180</v>
      </c>
      <c r="G286" s="21">
        <v>24</v>
      </c>
      <c r="H286" s="20">
        <v>5.942343797</v>
      </c>
      <c r="I286" s="20" t="s">
        <v>134</v>
      </c>
    </row>
    <row r="287" ht="15" spans="1:9">
      <c r="A287" s="20" t="s">
        <v>605</v>
      </c>
      <c r="B287" s="20" t="s">
        <v>134</v>
      </c>
      <c r="C287" s="20">
        <v>0.378474391</v>
      </c>
      <c r="D287" s="20">
        <v>0.171776274</v>
      </c>
      <c r="E287" s="20">
        <v>0.028864682</v>
      </c>
      <c r="F287" s="21">
        <v>180</v>
      </c>
      <c r="G287" s="21">
        <v>21</v>
      </c>
      <c r="H287" s="20">
        <v>6.148441959</v>
      </c>
      <c r="I287" s="20" t="s">
        <v>134</v>
      </c>
    </row>
    <row r="288" ht="15" spans="1:9">
      <c r="A288" s="20" t="s">
        <v>606</v>
      </c>
      <c r="B288" s="20" t="s">
        <v>134</v>
      </c>
      <c r="C288" s="20">
        <v>0.299564189</v>
      </c>
      <c r="D288" s="20">
        <v>0.145370568</v>
      </c>
      <c r="E288" s="20">
        <v>0.040795116</v>
      </c>
      <c r="F288" s="21">
        <v>180</v>
      </c>
      <c r="G288" s="21">
        <v>19</v>
      </c>
      <c r="H288" s="20">
        <v>6.441944227</v>
      </c>
      <c r="I288" s="20" t="s">
        <v>134</v>
      </c>
    </row>
    <row r="289" ht="15" spans="1:9">
      <c r="A289" s="20" t="s">
        <v>607</v>
      </c>
      <c r="B289" s="20" t="s">
        <v>134</v>
      </c>
      <c r="C289" s="20">
        <v>-0.292773755</v>
      </c>
      <c r="D289" s="20">
        <v>0.111409199</v>
      </c>
      <c r="E289" s="20">
        <v>0.009345586</v>
      </c>
      <c r="F289" s="21">
        <v>180</v>
      </c>
      <c r="G289" s="21">
        <v>22</v>
      </c>
      <c r="H289" s="20">
        <v>6.599917314</v>
      </c>
      <c r="I289" s="20" t="s">
        <v>128</v>
      </c>
    </row>
    <row r="290" ht="15" spans="1:9">
      <c r="A290" s="20" t="s">
        <v>608</v>
      </c>
      <c r="B290" s="20" t="s">
        <v>134</v>
      </c>
      <c r="C290" s="20">
        <v>-0.571714957</v>
      </c>
      <c r="D290" s="20">
        <v>0.208148943</v>
      </c>
      <c r="E290" s="20">
        <v>0.006643014</v>
      </c>
      <c r="F290" s="21">
        <v>180</v>
      </c>
      <c r="G290" s="21">
        <v>25</v>
      </c>
      <c r="H290" s="20">
        <v>7.393941053</v>
      </c>
      <c r="I290" s="20" t="s">
        <v>128</v>
      </c>
    </row>
    <row r="291" ht="15" spans="1:9">
      <c r="A291" s="20" t="s">
        <v>609</v>
      </c>
      <c r="B291" s="20" t="s">
        <v>134</v>
      </c>
      <c r="C291" s="20">
        <v>0.375520358</v>
      </c>
      <c r="D291" s="20">
        <v>0.13212436</v>
      </c>
      <c r="E291" s="20">
        <v>0.005007181</v>
      </c>
      <c r="F291" s="21">
        <v>180</v>
      </c>
      <c r="G291" s="21">
        <v>18</v>
      </c>
      <c r="H291" s="20">
        <v>10.12075265</v>
      </c>
      <c r="I291" s="20" t="s">
        <v>134</v>
      </c>
    </row>
    <row r="292" ht="15.75" spans="1:9">
      <c r="A292" s="22" t="s">
        <v>610</v>
      </c>
      <c r="B292" s="22" t="s">
        <v>134</v>
      </c>
      <c r="C292" s="22">
        <v>0.306385765</v>
      </c>
      <c r="D292" s="22">
        <v>0.148901801</v>
      </c>
      <c r="E292" s="22">
        <v>0.041091337</v>
      </c>
      <c r="F292" s="23">
        <v>180</v>
      </c>
      <c r="G292" s="23">
        <v>22</v>
      </c>
      <c r="H292" s="22">
        <v>11.74710099</v>
      </c>
      <c r="I292" s="22" t="s">
        <v>134</v>
      </c>
    </row>
    <row r="293" ht="14.25"/>
  </sheetData>
  <sortState ref="A3:I292">
    <sortCondition ref="H5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J21" sqref="J21"/>
    </sheetView>
  </sheetViews>
  <sheetFormatPr defaultColWidth="9" defaultRowHeight="13.5"/>
  <cols>
    <col min="1" max="1" width="34.4416666666667" customWidth="1"/>
    <col min="2" max="3" width="16.8833333333333" customWidth="1"/>
    <col min="4" max="5" width="12.6666666666667"/>
    <col min="6" max="8" width="12.625"/>
    <col min="10" max="11" width="12.625"/>
  </cols>
  <sheetData>
    <row r="1" s="1" customFormat="1" ht="31.2" customHeight="1" spans="1:9">
      <c r="A1" s="3" t="s">
        <v>611</v>
      </c>
      <c r="B1" s="3"/>
      <c r="C1" s="3"/>
      <c r="D1" s="3"/>
      <c r="E1" s="3"/>
      <c r="F1" s="13"/>
      <c r="G1" s="13"/>
      <c r="H1" s="13"/>
      <c r="I1" s="13"/>
    </row>
    <row r="2" s="12" customFormat="1" ht="29.4" customHeight="1" spans="1:9">
      <c r="A2" s="14" t="s">
        <v>312</v>
      </c>
      <c r="B2" s="14" t="s">
        <v>313</v>
      </c>
      <c r="C2" s="14" t="s">
        <v>314</v>
      </c>
      <c r="D2" s="14" t="s">
        <v>315</v>
      </c>
      <c r="E2" s="14" t="s">
        <v>316</v>
      </c>
      <c r="F2" s="15" t="s">
        <v>317</v>
      </c>
      <c r="G2" s="15" t="s">
        <v>318</v>
      </c>
      <c r="H2" s="14" t="s">
        <v>319</v>
      </c>
      <c r="I2" s="14" t="s">
        <v>320</v>
      </c>
    </row>
    <row r="3" ht="15.75" spans="1:9">
      <c r="A3" s="6" t="s">
        <v>65</v>
      </c>
      <c r="B3" s="6" t="s">
        <v>134</v>
      </c>
      <c r="C3" s="7">
        <v>-0.218352556</v>
      </c>
      <c r="D3" s="7">
        <v>0.0781818</v>
      </c>
      <c r="E3" s="7">
        <v>0.005798913</v>
      </c>
      <c r="F3" s="7">
        <v>180</v>
      </c>
      <c r="G3" s="7">
        <v>180</v>
      </c>
      <c r="H3" s="7">
        <f>VLOOKUP($A3,[1]META_INFO_pvalue!$A:$F,6,0)</f>
        <v>1.20591165725673</v>
      </c>
      <c r="I3" s="6" t="str">
        <f>VLOOKUP($A3,[1]META_INFO_pvalue!$A:$G,7,0)</f>
        <v>NAFLD</v>
      </c>
    </row>
    <row r="4" ht="15" spans="1:9">
      <c r="A4" s="6" t="s">
        <v>86</v>
      </c>
      <c r="B4" s="6" t="s">
        <v>134</v>
      </c>
      <c r="C4" s="7">
        <v>-0.248599681</v>
      </c>
      <c r="D4" s="7">
        <v>0.087507948</v>
      </c>
      <c r="E4" s="7">
        <v>0.005026614</v>
      </c>
      <c r="F4" s="7">
        <v>180</v>
      </c>
      <c r="G4" s="7">
        <v>180</v>
      </c>
      <c r="H4" s="7">
        <f>VLOOKUP($A4,[1]META_INFO_pvalue!$A:$F,6,0)</f>
        <v>1.21171424769431</v>
      </c>
      <c r="I4" s="6" t="str">
        <f>VLOOKUP($A4,[1]META_INFO_pvalue!$A:$G,7,0)</f>
        <v>NAFLD</v>
      </c>
    </row>
    <row r="5" ht="15" spans="1:9">
      <c r="A5" s="6" t="s">
        <v>7</v>
      </c>
      <c r="B5" s="6" t="s">
        <v>134</v>
      </c>
      <c r="C5" s="7">
        <v>-0.311358267</v>
      </c>
      <c r="D5" s="7">
        <v>0.093205244</v>
      </c>
      <c r="E5" s="7">
        <v>0.001019757</v>
      </c>
      <c r="F5" s="7">
        <v>180</v>
      </c>
      <c r="G5" s="7">
        <v>180</v>
      </c>
      <c r="H5" s="7">
        <f>VLOOKUP($A5,[1]META_INFO_pvalue!$A:$F,6,0)</f>
        <v>1.2898153491056</v>
      </c>
      <c r="I5" s="6" t="str">
        <f>VLOOKUP($A5,[1]META_INFO_pvalue!$A:$G,7,0)</f>
        <v>NAFLD</v>
      </c>
    </row>
    <row r="6" ht="15" spans="1:9">
      <c r="A6" s="6" t="s">
        <v>61</v>
      </c>
      <c r="B6" s="6" t="s">
        <v>134</v>
      </c>
      <c r="C6" s="7">
        <v>1.087890154</v>
      </c>
      <c r="D6" s="7">
        <v>0.371924241</v>
      </c>
      <c r="E6" s="7">
        <v>0.00389532</v>
      </c>
      <c r="F6" s="7">
        <v>180</v>
      </c>
      <c r="G6" s="7">
        <v>162</v>
      </c>
      <c r="H6" s="7">
        <f>VLOOKUP($A6,[1]META_INFO_pvalue!$A:$F,6,0)</f>
        <v>1.20313422845218</v>
      </c>
      <c r="I6" s="6" t="str">
        <f>VLOOKUP($A6,[1]META_INFO_pvalue!$A:$G,7,0)</f>
        <v>non-NAFLD</v>
      </c>
    </row>
    <row r="7" ht="15" spans="1:9">
      <c r="A7" s="6" t="s">
        <v>74</v>
      </c>
      <c r="B7" s="6" t="s">
        <v>134</v>
      </c>
      <c r="C7" s="7">
        <v>0.538721077</v>
      </c>
      <c r="D7" s="7">
        <v>0.253568349</v>
      </c>
      <c r="E7" s="7">
        <v>0.035011513</v>
      </c>
      <c r="F7" s="7">
        <v>180</v>
      </c>
      <c r="G7" s="7">
        <v>143</v>
      </c>
      <c r="H7" s="7">
        <f>VLOOKUP($A7,[1]META_INFO_pvalue!$A:$F,6,0)</f>
        <v>1.22982283464567</v>
      </c>
      <c r="I7" s="6" t="str">
        <f>VLOOKUP($A7,[1]META_INFO_pvalue!$A:$G,7,0)</f>
        <v>non-NAFLD</v>
      </c>
    </row>
    <row r="8" ht="15" spans="1:9">
      <c r="A8" s="6" t="s">
        <v>66</v>
      </c>
      <c r="B8" s="6" t="s">
        <v>134</v>
      </c>
      <c r="C8" s="7">
        <v>0.61493924</v>
      </c>
      <c r="D8" s="7">
        <v>0.303374801</v>
      </c>
      <c r="E8" s="7">
        <v>0.044163206</v>
      </c>
      <c r="F8" s="7">
        <v>180</v>
      </c>
      <c r="G8" s="7">
        <v>154</v>
      </c>
      <c r="H8" s="7">
        <f>VLOOKUP($A8,[1]META_INFO_pvalue!$A:$F,6,0)</f>
        <v>1.2670906200318</v>
      </c>
      <c r="I8" s="6" t="str">
        <f>VLOOKUP($A8,[1]META_INFO_pvalue!$A:$G,7,0)</f>
        <v>non-NAFLD</v>
      </c>
    </row>
    <row r="9" ht="15" spans="1:9">
      <c r="A9" s="6" t="s">
        <v>67</v>
      </c>
      <c r="B9" s="6" t="s">
        <v>134</v>
      </c>
      <c r="C9" s="7">
        <v>0.988971312</v>
      </c>
      <c r="D9" s="7">
        <v>0.332329211</v>
      </c>
      <c r="E9" s="7">
        <v>0.003330115</v>
      </c>
      <c r="F9" s="7">
        <v>180</v>
      </c>
      <c r="G9" s="7">
        <v>150</v>
      </c>
      <c r="H9" s="7">
        <f>VLOOKUP($A9,[1]META_INFO_pvalue!$A:$F,6,0)</f>
        <v>1.29192546583851</v>
      </c>
      <c r="I9" s="6" t="str">
        <f>VLOOKUP($A9,[1]META_INFO_pvalue!$A:$G,7,0)</f>
        <v>non-NAFLD</v>
      </c>
    </row>
    <row r="10" ht="15.75" spans="1:9">
      <c r="A10" s="9" t="s">
        <v>126</v>
      </c>
      <c r="B10" s="9" t="s">
        <v>134</v>
      </c>
      <c r="C10" s="10">
        <v>0.952669036</v>
      </c>
      <c r="D10" s="10">
        <v>0.427514221</v>
      </c>
      <c r="E10" s="10">
        <v>0.027113564</v>
      </c>
      <c r="F10" s="10">
        <v>180</v>
      </c>
      <c r="G10" s="10">
        <v>138</v>
      </c>
      <c r="H10" s="10">
        <f>VLOOKUP($A10,[1]META_INFO_pvalue!$A:$F,6,0)</f>
        <v>1.33831191385898</v>
      </c>
      <c r="I10" s="9" t="str">
        <f>VLOOKUP($A10,[1]META_INFO_pvalue!$A:$G,7,0)</f>
        <v>non-NAFLD</v>
      </c>
    </row>
  </sheetData>
  <sortState ref="A3:I10">
    <sortCondition ref="I6"/>
  </sortState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tabSelected="1" workbookViewId="0">
      <selection activeCell="E24" sqref="E24"/>
    </sheetView>
  </sheetViews>
  <sheetFormatPr defaultColWidth="9" defaultRowHeight="13.5" outlineLevelCol="5"/>
  <cols>
    <col min="2" max="3" width="18" customWidth="1"/>
    <col min="4" max="5" width="12.6666666666667"/>
    <col min="6" max="6" width="34.775" customWidth="1"/>
    <col min="7" max="7" width="17.125" customWidth="1"/>
    <col min="8" max="8" width="20.5" customWidth="1"/>
  </cols>
  <sheetData>
    <row r="1" s="1" customFormat="1" ht="28.8" customHeight="1" spans="1:6">
      <c r="A1" s="2" t="s">
        <v>612</v>
      </c>
      <c r="B1" s="3"/>
      <c r="C1" s="3"/>
      <c r="D1" s="3"/>
      <c r="E1" s="3"/>
      <c r="F1" s="3"/>
    </row>
    <row r="2" ht="15.75" spans="1:6">
      <c r="A2" s="4" t="s">
        <v>613</v>
      </c>
      <c r="B2" s="4" t="s">
        <v>614</v>
      </c>
      <c r="C2" s="4" t="s">
        <v>615</v>
      </c>
      <c r="D2" s="4" t="s">
        <v>616</v>
      </c>
      <c r="E2" s="4" t="s">
        <v>617</v>
      </c>
      <c r="F2" s="5" t="s">
        <v>618</v>
      </c>
    </row>
    <row r="3" ht="15" spans="1:6">
      <c r="A3" s="6" t="s">
        <v>619</v>
      </c>
      <c r="B3" s="7">
        <v>0.0285714285714286</v>
      </c>
      <c r="C3" s="7">
        <v>0</v>
      </c>
      <c r="D3" s="6" t="s">
        <v>128</v>
      </c>
      <c r="E3" s="7">
        <v>0.0465984568269499</v>
      </c>
      <c r="F3" s="8" t="s">
        <v>620</v>
      </c>
    </row>
    <row r="4" ht="15" spans="1:6">
      <c r="A4" s="6" t="s">
        <v>621</v>
      </c>
      <c r="B4" s="7">
        <v>0.0285714285714286</v>
      </c>
      <c r="C4" s="7">
        <v>0</v>
      </c>
      <c r="D4" s="6" t="s">
        <v>128</v>
      </c>
      <c r="E4" s="7">
        <v>0.0465984568269499</v>
      </c>
      <c r="F4" s="8" t="s">
        <v>622</v>
      </c>
    </row>
    <row r="5" ht="15" spans="1:6">
      <c r="A5" s="6" t="s">
        <v>623</v>
      </c>
      <c r="B5" s="7">
        <v>0.257142857142857</v>
      </c>
      <c r="C5" s="7">
        <v>0.0972972972972973</v>
      </c>
      <c r="D5" s="6" t="s">
        <v>128</v>
      </c>
      <c r="E5" s="7">
        <v>0.000598891249942419</v>
      </c>
      <c r="F5" s="8" t="s">
        <v>624</v>
      </c>
    </row>
    <row r="6" ht="15" spans="1:6">
      <c r="A6" s="6" t="s">
        <v>625</v>
      </c>
      <c r="B6" s="7">
        <v>0.0285714285714286</v>
      </c>
      <c r="C6" s="7">
        <v>0</v>
      </c>
      <c r="D6" s="6" t="s">
        <v>128</v>
      </c>
      <c r="E6" s="7">
        <v>0.0465984568269499</v>
      </c>
      <c r="F6" s="8" t="s">
        <v>626</v>
      </c>
    </row>
    <row r="7" ht="15" spans="1:6">
      <c r="A7" s="6" t="s">
        <v>627</v>
      </c>
      <c r="B7" s="7">
        <v>0.0571428571428571</v>
      </c>
      <c r="C7" s="7">
        <v>0.00540540540540541</v>
      </c>
      <c r="D7" s="6" t="s">
        <v>128</v>
      </c>
      <c r="E7" s="7">
        <v>0.0100726727410606</v>
      </c>
      <c r="F7" s="8" t="s">
        <v>628</v>
      </c>
    </row>
    <row r="8" ht="15" spans="1:6">
      <c r="A8" s="6" t="s">
        <v>629</v>
      </c>
      <c r="B8" s="7">
        <v>0.0380952380952381</v>
      </c>
      <c r="C8" s="7">
        <v>0</v>
      </c>
      <c r="D8" s="6" t="s">
        <v>128</v>
      </c>
      <c r="E8" s="7">
        <v>0.0165611240290902</v>
      </c>
      <c r="F8" s="8" t="s">
        <v>630</v>
      </c>
    </row>
    <row r="9" ht="15" spans="1:6">
      <c r="A9" s="6" t="s">
        <v>631</v>
      </c>
      <c r="B9" s="7">
        <v>0.0285714285714286</v>
      </c>
      <c r="C9" s="7">
        <v>0</v>
      </c>
      <c r="D9" s="6" t="s">
        <v>128</v>
      </c>
      <c r="E9" s="7">
        <v>0.0465984568269499</v>
      </c>
      <c r="F9" s="8" t="s">
        <v>632</v>
      </c>
    </row>
    <row r="10" ht="15" spans="1:6">
      <c r="A10" s="6" t="s">
        <v>633</v>
      </c>
      <c r="B10" s="7">
        <v>0.0285714285714286</v>
      </c>
      <c r="C10" s="7">
        <v>0</v>
      </c>
      <c r="D10" s="6" t="s">
        <v>128</v>
      </c>
      <c r="E10" s="7">
        <v>0.0465984568269499</v>
      </c>
      <c r="F10" s="8" t="s">
        <v>634</v>
      </c>
    </row>
    <row r="11" ht="15" spans="1:6">
      <c r="A11" s="6" t="s">
        <v>635</v>
      </c>
      <c r="B11" s="7">
        <v>0.019047619047619</v>
      </c>
      <c r="C11" s="7">
        <v>0.0972972972972973</v>
      </c>
      <c r="D11" s="6" t="s">
        <v>134</v>
      </c>
      <c r="E11" s="7">
        <v>0.0139163404416184</v>
      </c>
      <c r="F11" s="8" t="s">
        <v>636</v>
      </c>
    </row>
    <row r="12" ht="15" spans="1:6">
      <c r="A12" s="6" t="s">
        <v>637</v>
      </c>
      <c r="B12" s="7">
        <v>0.0476190476190476</v>
      </c>
      <c r="C12" s="7">
        <v>0.210810810810811</v>
      </c>
      <c r="D12" s="6" t="s">
        <v>134</v>
      </c>
      <c r="E12" s="7">
        <v>0.000130547378260128</v>
      </c>
      <c r="F12" s="8" t="s">
        <v>638</v>
      </c>
    </row>
    <row r="13" ht="15" spans="1:6">
      <c r="A13" s="6" t="s">
        <v>639</v>
      </c>
      <c r="B13" s="7">
        <v>0.104761904761905</v>
      </c>
      <c r="C13" s="7">
        <v>0.264864864864865</v>
      </c>
      <c r="D13" s="6" t="s">
        <v>134</v>
      </c>
      <c r="E13" s="7">
        <v>0.0013842429206053</v>
      </c>
      <c r="F13" s="8" t="s">
        <v>640</v>
      </c>
    </row>
    <row r="14" ht="15" spans="1:6">
      <c r="A14" s="6" t="s">
        <v>641</v>
      </c>
      <c r="B14" s="7">
        <v>0</v>
      </c>
      <c r="C14" s="7">
        <v>0.0648648648648649</v>
      </c>
      <c r="D14" s="6" t="s">
        <v>134</v>
      </c>
      <c r="E14" s="7">
        <v>0.00489288803332121</v>
      </c>
      <c r="F14" s="8" t="s">
        <v>642</v>
      </c>
    </row>
    <row r="15" ht="15" spans="1:6">
      <c r="A15" s="6" t="s">
        <v>643</v>
      </c>
      <c r="B15" s="7">
        <v>0</v>
      </c>
      <c r="C15" s="7">
        <v>0.0594594594594595</v>
      </c>
      <c r="D15" s="6" t="s">
        <v>134</v>
      </c>
      <c r="E15" s="7">
        <v>0.00862075505544461</v>
      </c>
      <c r="F15" s="8" t="s">
        <v>644</v>
      </c>
    </row>
    <row r="16" ht="15.75" spans="1:6">
      <c r="A16" s="9" t="s">
        <v>645</v>
      </c>
      <c r="B16" s="10">
        <v>0</v>
      </c>
      <c r="C16" s="10">
        <v>0.0486486486486487</v>
      </c>
      <c r="D16" s="9" t="s">
        <v>134</v>
      </c>
      <c r="E16" s="10">
        <v>0.0288091291771813</v>
      </c>
      <c r="F16" s="11" t="s">
        <v>646</v>
      </c>
    </row>
  </sheetData>
  <sortState ref="A3:F16">
    <sortCondition ref="D8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行国瑞</dc:creator>
  <cp:lastModifiedBy>汐</cp:lastModifiedBy>
  <dcterms:created xsi:type="dcterms:W3CDTF">2023-05-12T11:15:00Z</dcterms:created>
  <dcterms:modified xsi:type="dcterms:W3CDTF">2025-10-29T09:5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543</vt:lpwstr>
  </property>
  <property fmtid="{D5CDD505-2E9C-101B-9397-08002B2CF9AE}" pid="3" name="ICV">
    <vt:lpwstr>0260674BB32F4BB4919CFC2D18DA8D3C_13</vt:lpwstr>
  </property>
</Properties>
</file>